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beccagraff/Library/CloudStorage/Dropbox/Research/Metabolomics of PCa/HPFS/HPFS Metabolomics Manuscript/2025-08 International Journal of Cancer Submission/"/>
    </mc:Choice>
  </mc:AlternateContent>
  <xr:revisionPtr revIDLastSave="0" documentId="13_ncr:1_{3135CA0A-A5FA-4444-AA0C-1DFBCE1BBA5F}" xr6:coauthVersionLast="47" xr6:coauthVersionMax="47" xr10:uidLastSave="{00000000-0000-0000-0000-000000000000}"/>
  <bookViews>
    <workbookView xWindow="0" yWindow="1260" windowWidth="30240" windowHeight="17100" xr2:uid="{59D3964C-7901-DE4E-8132-16C46A4EB42E}"/>
  </bookViews>
  <sheets>
    <sheet name="Supplementary Table 1" sheetId="3" r:id="rId1"/>
    <sheet name="Supplementary Table S2" sheetId="1" r:id="rId2"/>
    <sheet name="Supplementary Table S3" sheetId="4" r:id="rId3"/>
    <sheet name="Supplementary Table S4" sheetId="2" r:id="rId4"/>
    <sheet name="Supplementary Table S5" sheetId="5" r:id="rId5"/>
    <sheet name="Supplementary Table S6" sheetId="12" r:id="rId6"/>
    <sheet name="Sheet2" sheetId="9" state="hidden" r:id="rId7"/>
    <sheet name="Supplementary Table S7" sheetId="7" r:id="rId8"/>
    <sheet name="Supplementary Table S8" sheetId="10" r:id="rId9"/>
  </sheets>
  <definedNames>
    <definedName name="_xlnm._FilterDatabase" localSheetId="5" hidden="1">'Supplementary Table S6'!$A$3:$F$24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058" uniqueCount="2164">
  <si>
    <t xml:space="preserve">Metabolite (HMDB) </t>
  </si>
  <si>
    <t>Metabolite Name</t>
  </si>
  <si>
    <t>HMDB05396</t>
  </si>
  <si>
    <t>C56:1 TAG</t>
  </si>
  <si>
    <t>1.34 (1.07, 1.67)</t>
  </si>
  <si>
    <t>HMDB11241</t>
  </si>
  <si>
    <t>C36:1 PC plasmalogen</t>
  </si>
  <si>
    <t>0.76 (0.61, 0.96)</t>
  </si>
  <si>
    <t>HMDB05410</t>
  </si>
  <si>
    <t>C56:3 TAG</t>
  </si>
  <si>
    <t>1.48 (1.13, 1.93)</t>
  </si>
  <si>
    <t>HMDB07170</t>
  </si>
  <si>
    <t>C38:4 DAG</t>
  </si>
  <si>
    <t>1.27 (1.04, 1.55)</t>
  </si>
  <si>
    <t>HMDB11310</t>
  </si>
  <si>
    <t>C36:4 PC plasmalogen</t>
  </si>
  <si>
    <t>0.77 (0.62, 0.97)</t>
  </si>
  <si>
    <t>1.53 (1.14, 2.04)</t>
  </si>
  <si>
    <t>HMDB13288</t>
  </si>
  <si>
    <t>C9 carnitine</t>
  </si>
  <si>
    <t>0.80 (0.66, 0.96)</t>
  </si>
  <si>
    <t>1.26 (1.02, 1.56)</t>
  </si>
  <si>
    <t>HMDB05404</t>
  </si>
  <si>
    <t>C56:2 TAG</t>
  </si>
  <si>
    <t>1.47 (1.11, 1.95)</t>
  </si>
  <si>
    <t>0.78 (0.62, 0.96)</t>
  </si>
  <si>
    <t>0.81 (0.66, 0.98)</t>
  </si>
  <si>
    <t>1.36 (1.07, 1.74)</t>
  </si>
  <si>
    <t>HMDB13325</t>
  </si>
  <si>
    <t>C10:2 carnitine</t>
  </si>
  <si>
    <t>0.78 (0.63, 0.97)</t>
  </si>
  <si>
    <t>0.79 (0.63, 0.98)</t>
  </si>
  <si>
    <t>HMDB05370</t>
  </si>
  <si>
    <t>C54:4 TAG</t>
  </si>
  <si>
    <t>1.34 (1.05, 1.72)</t>
  </si>
  <si>
    <t>1.25 (1.02, 1.53)</t>
  </si>
  <si>
    <t>HMDB11208</t>
  </si>
  <si>
    <t>C34:1 PC plasmalogen-A</t>
  </si>
  <si>
    <t>0.78 (0.62, 0.99)</t>
  </si>
  <si>
    <t>HMDB07218</t>
  </si>
  <si>
    <t>C36:2 DAG</t>
  </si>
  <si>
    <t>1.34 (1.05, 1.71)</t>
  </si>
  <si>
    <t>X952_8313mz_12_19</t>
  </si>
  <si>
    <t>C58:6 TAG_NH4</t>
  </si>
  <si>
    <t>1.27 (1.02, 1.57)</t>
  </si>
  <si>
    <t>1.27 (1.01, 1.61)</t>
  </si>
  <si>
    <t>HMDB07219</t>
  </si>
  <si>
    <t>C36:3 DAG</t>
  </si>
  <si>
    <t>1.33 (1.05, 1.70)</t>
  </si>
  <si>
    <t>1.24 (1.02, 1.51)</t>
  </si>
  <si>
    <t>1.26 (1.01, 1.59)</t>
  </si>
  <si>
    <t>HMDB05405</t>
  </si>
  <si>
    <t>C54:3 TAG</t>
  </si>
  <si>
    <t>1.33 (1.04, 1.68)</t>
  </si>
  <si>
    <t>HMDB00705</t>
  </si>
  <si>
    <t>C6 carnitine</t>
  </si>
  <si>
    <t>0.79 (0.63, 1.00)</t>
  </si>
  <si>
    <t>HMDB05403</t>
  </si>
  <si>
    <t>C54:2 TAG</t>
  </si>
  <si>
    <t>1.35 (1.04, 1.74)</t>
  </si>
  <si>
    <t>0.80 (0.65, 0.98)</t>
  </si>
  <si>
    <t>1.24 (1.00, 1.53)</t>
  </si>
  <si>
    <t>X776_5788mz_8_04</t>
  </si>
  <si>
    <t>C36:1 PS plasmalogen</t>
  </si>
  <si>
    <t>0.73 (0.55, 0.97)</t>
  </si>
  <si>
    <t>HMDB05369</t>
  </si>
  <si>
    <t>C52:2 TAG</t>
  </si>
  <si>
    <t>1.23 (1.01, 1.50)</t>
  </si>
  <si>
    <t>1.22 (0.99, 1.50)</t>
  </si>
  <si>
    <t>HMDB05398</t>
  </si>
  <si>
    <t>C56:4 TAG</t>
  </si>
  <si>
    <t>1.32 (1.03, 1.69)</t>
  </si>
  <si>
    <t>1.22 (0.99, 1.51)</t>
  </si>
  <si>
    <t>0.77 (0.61, 0.98)</t>
  </si>
  <si>
    <t>1.24 (1.01, 1.53)</t>
  </si>
  <si>
    <t>HMDB05433</t>
  </si>
  <si>
    <t>C50:3 TAG</t>
  </si>
  <si>
    <t>1.21 (0.98, 1.50)</t>
  </si>
  <si>
    <t>HMDB05384</t>
  </si>
  <si>
    <t>C52:3 TAG</t>
  </si>
  <si>
    <t>1.30 (1.02, 1.64)</t>
  </si>
  <si>
    <t>1.22 (1.01, 1.49)</t>
  </si>
  <si>
    <t>HMDB11384</t>
  </si>
  <si>
    <t>C38:3 PE plasmalogen</t>
  </si>
  <si>
    <t>0.81 (0.64, 1.02)</t>
  </si>
  <si>
    <t>HMDB05363</t>
  </si>
  <si>
    <t>C52:4 TAG</t>
  </si>
  <si>
    <t>1.30 (1.02, 1.67)</t>
  </si>
  <si>
    <t>0.80 (0.65, 0.99)</t>
  </si>
  <si>
    <t>HMDB07128</t>
  </si>
  <si>
    <t>C32:2 DAG</t>
  </si>
  <si>
    <t>1.22 (0.98, 1.52)</t>
  </si>
  <si>
    <t>HMDB00172</t>
  </si>
  <si>
    <t>isoleucine</t>
  </si>
  <si>
    <t>1.35 (1.02, 1.78)</t>
  </si>
  <si>
    <t>1.23 (1.00, 1.51)</t>
  </si>
  <si>
    <t>HMDB00248</t>
  </si>
  <si>
    <t>thyroxine</t>
  </si>
  <si>
    <t>0.81 (0.65, 1.02)</t>
  </si>
  <si>
    <t>1.28 (1.01, 1.62)</t>
  </si>
  <si>
    <t>1.22 (1.00, 1.49)</t>
  </si>
  <si>
    <t>HMDB05435</t>
  </si>
  <si>
    <t>C50:4 TAG</t>
  </si>
  <si>
    <t>1.21 (0.98, 1.49)</t>
  </si>
  <si>
    <t>HMDB07248</t>
  </si>
  <si>
    <t>C36:4 DAG</t>
  </si>
  <si>
    <t>1.28 (1.01, 1.63)</t>
  </si>
  <si>
    <t>1.22 (1.00, 1.48)</t>
  </si>
  <si>
    <t>HMDB11442</t>
  </si>
  <si>
    <t>C36:4 PE plasmalogen</t>
  </si>
  <si>
    <t>0.82 (0.66, 1.02)</t>
  </si>
  <si>
    <t>HMDB07216</t>
  </si>
  <si>
    <t>C36:1 DAG</t>
  </si>
  <si>
    <t>1.29 (1.01, 1.66)</t>
  </si>
  <si>
    <t>HMDB07102</t>
  </si>
  <si>
    <t>C34:1 DAG</t>
  </si>
  <si>
    <t>1.22 (1.00, 1.50)</t>
  </si>
  <si>
    <t>1.20 (0.98, 1.48)</t>
  </si>
  <si>
    <t>1.30 (1.00, 1.69)</t>
  </si>
  <si>
    <t>HMDB07103</t>
  </si>
  <si>
    <t>C34:2 DAG</t>
  </si>
  <si>
    <t>1.21 (0.99, 1.48)</t>
  </si>
  <si>
    <t>HMDB04952</t>
  </si>
  <si>
    <t>1.33 (1.00, 1.76)</t>
  </si>
  <si>
    <t>HMDB05377</t>
  </si>
  <si>
    <t>C50:2 TAG</t>
  </si>
  <si>
    <t>1.21 (0.99, 1.49)</t>
  </si>
  <si>
    <t>1.20 (0.97, 1.49)</t>
  </si>
  <si>
    <t>HMDB00222</t>
  </si>
  <si>
    <t>C16 cartinine</t>
  </si>
  <si>
    <t>0.75 (0.57, 1.00)</t>
  </si>
  <si>
    <t>1.21 (0.99, 1.47)</t>
  </si>
  <si>
    <t>HMDB07132</t>
  </si>
  <si>
    <t>C34:3 DAG</t>
  </si>
  <si>
    <t>1.20 (0.97, 1.47)</t>
  </si>
  <si>
    <t>HMDB05395</t>
  </si>
  <si>
    <t>C54:1 TAG</t>
  </si>
  <si>
    <t>HMDB02013</t>
  </si>
  <si>
    <t>C4 carnitine</t>
  </si>
  <si>
    <t>0.84 (0.69, 1.03)</t>
  </si>
  <si>
    <t>1.27 (1.00, 1.61)</t>
  </si>
  <si>
    <t>1.21 (0.97, 1.50)</t>
  </si>
  <si>
    <t>HMDB05385</t>
  </si>
  <si>
    <t>C54:5 TAG</t>
  </si>
  <si>
    <t>1.28 (1.00, 1.64)</t>
  </si>
  <si>
    <t>1.20 (0.99, 1.45)</t>
  </si>
  <si>
    <t>HMDB13331</t>
  </si>
  <si>
    <t>C14:2 carnitine</t>
  </si>
  <si>
    <t>0.82 (0.66, 1.04)</t>
  </si>
  <si>
    <t>HMDB00630</t>
  </si>
  <si>
    <t>cytosine</t>
  </si>
  <si>
    <t>0.78 (0.60, 1.01)</t>
  </si>
  <si>
    <t>HMDB03331</t>
  </si>
  <si>
    <t>1-methyladenosine</t>
  </si>
  <si>
    <t>0.82 (0.65, 1.04)</t>
  </si>
  <si>
    <t>HMDB08039</t>
  </si>
  <si>
    <t>C36:2 PC</t>
  </si>
  <si>
    <t>1.33 (0.99, 1.79)</t>
  </si>
  <si>
    <t>HMDB07099</t>
  </si>
  <si>
    <t>C32:1 DAG</t>
  </si>
  <si>
    <t>1.21 (0.98, 1.48)</t>
  </si>
  <si>
    <t>HMDB05066</t>
  </si>
  <si>
    <t>C14 carnitine</t>
  </si>
  <si>
    <t>0.84 (0.68, 1.03)</t>
  </si>
  <si>
    <t>0.77 (0.59, 1.01)</t>
  </si>
  <si>
    <t>1.20 (0.98, 1.46)</t>
  </si>
  <si>
    <t>1.20 (0.96, 1.50)</t>
  </si>
  <si>
    <t>1.26 (0.99, 1.61)</t>
  </si>
  <si>
    <t>0.84 (0.69, 1.02)</t>
  </si>
  <si>
    <t>0.83 (0.67, 1.04)</t>
  </si>
  <si>
    <t>0.78 (0.61, 1.01)</t>
  </si>
  <si>
    <t>0.83 (0.67, 1.03)</t>
  </si>
  <si>
    <t>HMDB03334</t>
  </si>
  <si>
    <t>0.84 (0.67, 1.04)</t>
  </si>
  <si>
    <t>HMDB04956</t>
  </si>
  <si>
    <t>1.33 (0.98, 1.79)</t>
  </si>
  <si>
    <t>1.19 (0.97, 1.45)</t>
  </si>
  <si>
    <t>1.24 (0.99, 1.56)</t>
  </si>
  <si>
    <t>X769_6307mz_10_71</t>
  </si>
  <si>
    <t>C44:2 TAG</t>
  </si>
  <si>
    <t>1.20 (0.97, 1.48)</t>
  </si>
  <si>
    <t>HMDB08057</t>
  </si>
  <si>
    <t>C40:6 PC</t>
  </si>
  <si>
    <t>1.19 (0.96, 1.47)</t>
  </si>
  <si>
    <t>0.79 (0.62, 1.02)</t>
  </si>
  <si>
    <t>1.19 (0.96, 1.49)</t>
  </si>
  <si>
    <t>HMDB04949</t>
  </si>
  <si>
    <t>1.32 (0.97, 1.78)</t>
  </si>
  <si>
    <t>1.18 (0.97, 1.44)</t>
  </si>
  <si>
    <t>1.18 (0.96, 1.46)</t>
  </si>
  <si>
    <t>1.23 (0.98, 1.56)</t>
  </si>
  <si>
    <t>0.85 (0.70, 1.03)</t>
  </si>
  <si>
    <t>HMDB00688</t>
  </si>
  <si>
    <t>C5 carnitine</t>
  </si>
  <si>
    <t>0.85 (0.68, 1.05)</t>
  </si>
  <si>
    <t>HMDB10169</t>
  </si>
  <si>
    <t>C16:0 SM</t>
  </si>
  <si>
    <t>0.75 (0.55, 1.03)</t>
  </si>
  <si>
    <t>HMDB05432</t>
  </si>
  <si>
    <t>C48:3 TAG</t>
  </si>
  <si>
    <t>1.18 (0.97, 1.43)</t>
  </si>
  <si>
    <t>HMDB02250</t>
  </si>
  <si>
    <t>C12 carnitine</t>
  </si>
  <si>
    <t>0.85 (0.69, 1.05)</t>
  </si>
  <si>
    <t>HMDB12107</t>
  </si>
  <si>
    <t>C24:1 SM</t>
  </si>
  <si>
    <t>0.77 (0.58, 1.03)</t>
  </si>
  <si>
    <t>HMDB00651</t>
  </si>
  <si>
    <t>C10 cartinine</t>
  </si>
  <si>
    <t>0.84 (0.67, 1.05)</t>
  </si>
  <si>
    <t>0.81 (0.63, 1.03)</t>
  </si>
  <si>
    <t>HMDB05360</t>
  </si>
  <si>
    <t>C50:1 TAG</t>
  </si>
  <si>
    <t>1.18 (0.97, 1.45)</t>
  </si>
  <si>
    <t>1.17 (0.96, 1.43)</t>
  </si>
  <si>
    <t>1.18 (0.95, 1.47)</t>
  </si>
  <si>
    <t>HMDB13326</t>
  </si>
  <si>
    <t>C12:1 carnitine</t>
  </si>
  <si>
    <t>0.80 (0.62, 1.03)</t>
  </si>
  <si>
    <t>1.19 (0.97, 1.47)</t>
  </si>
  <si>
    <t>HMDB07011</t>
  </si>
  <si>
    <t>C30:0 DAG</t>
  </si>
  <si>
    <t>1.24 (0.97, 1.59)</t>
  </si>
  <si>
    <t>0.84 (0.68, 1.04)</t>
  </si>
  <si>
    <t>1.18 (0.95, 1.46)</t>
  </si>
  <si>
    <t>0.80 (0.62, 1.04)</t>
  </si>
  <si>
    <t>HMDB05367</t>
  </si>
  <si>
    <t>C52:1 TAG</t>
  </si>
  <si>
    <t>HMDB11244</t>
  </si>
  <si>
    <t>C36:3 PC plasmalogen</t>
  </si>
  <si>
    <t>1.22 (0.97, 1.54)</t>
  </si>
  <si>
    <t>HMDB00791</t>
  </si>
  <si>
    <t>C8 carnitine</t>
  </si>
  <si>
    <t>1.21 (0.97, 1.52)</t>
  </si>
  <si>
    <t>0.85 (0.70, 1.04)</t>
  </si>
  <si>
    <t>1.17 (0.95, 1.43)</t>
  </si>
  <si>
    <t>1.22 (0.96, 1.54)</t>
  </si>
  <si>
    <t>X957_7878mz_12_19</t>
  </si>
  <si>
    <t>C58:6 TAG_Na</t>
  </si>
  <si>
    <t>1.18 (0.96, 1.44)</t>
  </si>
  <si>
    <t>HMDB11211</t>
  </si>
  <si>
    <t>C34:3 PC plasmalogen</t>
  </si>
  <si>
    <t>0.84 (0.68, 1.05)</t>
  </si>
  <si>
    <t>X795_6464mz_10_82</t>
  </si>
  <si>
    <t>C46:3 TAG</t>
  </si>
  <si>
    <t>1.23 (0.96, 1.57)</t>
  </si>
  <si>
    <t>HMDB07199</t>
  </si>
  <si>
    <t>C38:5 DAG</t>
  </si>
  <si>
    <t>HMDB11243</t>
  </si>
  <si>
    <t>C36:2 PC plasmalogen</t>
  </si>
  <si>
    <t>0.84 (0.67, 1.06)</t>
  </si>
  <si>
    <t>HMDB08994</t>
  </si>
  <si>
    <t>C36:2 PE</t>
  </si>
  <si>
    <t>1.23 (0.96, 1.58)</t>
  </si>
  <si>
    <t>HMDB11343</t>
  </si>
  <si>
    <t>C34:3 PE plasmalogen</t>
  </si>
  <si>
    <t>0.84 (0.66, 1.06)</t>
  </si>
  <si>
    <t>HMDB00885</t>
  </si>
  <si>
    <t>C16:0 CE</t>
  </si>
  <si>
    <t>0.77 (0.55, 1.06)</t>
  </si>
  <si>
    <t>1.19 (0.95, 1.48)</t>
  </si>
  <si>
    <t>0.85 (0.68, 1.06)</t>
  </si>
  <si>
    <t>HMDB11210</t>
  </si>
  <si>
    <t>C34:2 PC plasmalogen</t>
  </si>
  <si>
    <t>0.82 (0.64, 1.05)</t>
  </si>
  <si>
    <t>1.17 (0.96, 1.44)</t>
  </si>
  <si>
    <t>HMDB11441</t>
  </si>
  <si>
    <t>C36:3 PE plasmalogen</t>
  </si>
  <si>
    <t>HMDB05391</t>
  </si>
  <si>
    <t>C54:6 TAG</t>
  </si>
  <si>
    <t>1.22 (0.96, 1.56)</t>
  </si>
  <si>
    <t>HMDB11252</t>
  </si>
  <si>
    <t>C38:4 PC plasmalogen</t>
  </si>
  <si>
    <t>HMDB00699</t>
  </si>
  <si>
    <t>1-methylnicotinamide</t>
  </si>
  <si>
    <t>0.81 (0.63, 1.05)</t>
  </si>
  <si>
    <t>1.18 (0.95, 1.45)</t>
  </si>
  <si>
    <t>1.17 (0.94, 1.45)</t>
  </si>
  <si>
    <t>X614_5713mz_9_48</t>
  </si>
  <si>
    <t>C34:0 DAG_NH4</t>
  </si>
  <si>
    <t>1.24 (0.95, 1.62)</t>
  </si>
  <si>
    <t>HMDB05359</t>
  </si>
  <si>
    <t>C48:1 TAG</t>
  </si>
  <si>
    <t>HMDB10397</t>
  </si>
  <si>
    <t>C20:5 LPC</t>
  </si>
  <si>
    <t>0.85 (0.67, 1.06)</t>
  </si>
  <si>
    <t>1.23 (0.95, 1.58)</t>
  </si>
  <si>
    <t>X771_6463mz_10_98</t>
  </si>
  <si>
    <t>C44:1 TAG</t>
  </si>
  <si>
    <t>1.17 (0.95, 1.45)</t>
  </si>
  <si>
    <t>1.18 (0.94, 1.47)</t>
  </si>
  <si>
    <t>HMDB05380</t>
  </si>
  <si>
    <t>C52:5 TAG</t>
  </si>
  <si>
    <t>1.21 (0.95, 1.54)</t>
  </si>
  <si>
    <t>1.16 (0.94, 1.42)</t>
  </si>
  <si>
    <t>HMDB05376</t>
  </si>
  <si>
    <t>C48:2 TAG</t>
  </si>
  <si>
    <t>1.16 (0.95, 1.42)</t>
  </si>
  <si>
    <t>HMDB13127</t>
  </si>
  <si>
    <t>C4-OH carnitine</t>
  </si>
  <si>
    <t>0.86 (0.69, 1.07)</t>
  </si>
  <si>
    <t>1.22 (0.95, 1.57)</t>
  </si>
  <si>
    <t>1.16 (0.95, 1.41)</t>
  </si>
  <si>
    <t>HMDB29416</t>
  </si>
  <si>
    <t>NMMA</t>
  </si>
  <si>
    <t>0.86 (0.68, 1.07)</t>
  </si>
  <si>
    <t>HMDB08047</t>
  </si>
  <si>
    <t>C38:3 PC</t>
  </si>
  <si>
    <t>1.23 (0.95, 1.59)</t>
  </si>
  <si>
    <t>HMDB02014</t>
  </si>
  <si>
    <t>C14:1 carnitine</t>
  </si>
  <si>
    <t>0.86 (0.70, 1.06)</t>
  </si>
  <si>
    <t>HMDB12097</t>
  </si>
  <si>
    <t>C14:0 SM</t>
  </si>
  <si>
    <t>HMDB10471</t>
  </si>
  <si>
    <t>C50:5 TAG</t>
  </si>
  <si>
    <t>1.21 (0.95, 1.53)</t>
  </si>
  <si>
    <t>0.87 (0.71, 1.07)</t>
  </si>
  <si>
    <t>HMDB00848</t>
  </si>
  <si>
    <t>C18 carnitine</t>
  </si>
  <si>
    <t>HMDB07098</t>
  </si>
  <si>
    <t>C32:0 DAG</t>
  </si>
  <si>
    <t>1.16 (0.94, 1.44)</t>
  </si>
  <si>
    <t>0.86 (0.70, 1.07)</t>
  </si>
  <si>
    <t>X821_6620mz_10_92</t>
  </si>
  <si>
    <t>C48:2 TAG_NH4</t>
  </si>
  <si>
    <t>1.20 (0.95, 1.52)</t>
  </si>
  <si>
    <t>0.86 (0.69, 1.06)</t>
  </si>
  <si>
    <t>HMDB09060</t>
  </si>
  <si>
    <t>C36:3 PE</t>
  </si>
  <si>
    <t>1.22 (0.94, 1.57)</t>
  </si>
  <si>
    <t>1.15 (0.95, 1.40)</t>
  </si>
  <si>
    <t>1.16 (0.93, 1.46)</t>
  </si>
  <si>
    <t>HMDB05436</t>
  </si>
  <si>
    <t>C52:6 TAG</t>
  </si>
  <si>
    <t>1.15 (0.94, 1.41)</t>
  </si>
  <si>
    <t>1.15 (0.93, 1.42)</t>
  </si>
  <si>
    <t>HMDB00918</t>
  </si>
  <si>
    <t>C18:1 CE</t>
  </si>
  <si>
    <t>0.78 (0.57, 1.08)</t>
  </si>
  <si>
    <t>HMDB10419</t>
  </si>
  <si>
    <t>C46:2 TAG</t>
  </si>
  <si>
    <t>HMDB01046</t>
  </si>
  <si>
    <t>cotinine</t>
  </si>
  <si>
    <t>1.17 (0.92, 1.48)</t>
  </si>
  <si>
    <t>0.83 (0.64, 1.06)</t>
  </si>
  <si>
    <t>HMDB10412</t>
  </si>
  <si>
    <t>C46:1 TAG</t>
  </si>
  <si>
    <t>1.15 (0.93, 1.41)</t>
  </si>
  <si>
    <t>0.82 (0.63, 1.07)</t>
  </si>
  <si>
    <t>1.14 (0.93, 1.41)</t>
  </si>
  <si>
    <t>1.21 (0.94, 1.55)</t>
  </si>
  <si>
    <t>HMDB00043</t>
  </si>
  <si>
    <t>betaine</t>
  </si>
  <si>
    <t>0.87 (0.71, 1.08)</t>
  </si>
  <si>
    <t>HMDB01348</t>
  </si>
  <si>
    <t>C18:0 SM</t>
  </si>
  <si>
    <t>0.79 (0.57, 1.09)</t>
  </si>
  <si>
    <t>0.87 (0.71, 1.06)</t>
  </si>
  <si>
    <t>1.16 (0.92, 1.46)</t>
  </si>
  <si>
    <t>HMDB07871</t>
  </si>
  <si>
    <t>C32:0 PC</t>
  </si>
  <si>
    <t>0.81 (0.60, 1.08)</t>
  </si>
  <si>
    <t>1.15 (0.93, 1.43)</t>
  </si>
  <si>
    <t>1.19 (0.94, 1.52)</t>
  </si>
  <si>
    <t>0.83 (0.64, 1.07)</t>
  </si>
  <si>
    <t>HMDB00883</t>
  </si>
  <si>
    <t>valine</t>
  </si>
  <si>
    <t>1.19 (0.93, 1.53)</t>
  </si>
  <si>
    <t>X793_6306mz_10_56</t>
  </si>
  <si>
    <t>C46:4 TAG</t>
  </si>
  <si>
    <t>HMDB00097</t>
  </si>
  <si>
    <t>choline</t>
  </si>
  <si>
    <t>0.87 (0.70, 1.08)</t>
  </si>
  <si>
    <t>HMDB08993</t>
  </si>
  <si>
    <t>C36:1 PE</t>
  </si>
  <si>
    <t>1.20 (0.93, 1.54)</t>
  </si>
  <si>
    <t>1.15 (0.94, 1.40)</t>
  </si>
  <si>
    <t>HMDB00112</t>
  </si>
  <si>
    <t>GABA</t>
  </si>
  <si>
    <t>0.87 (0.69, 1.09)</t>
  </si>
  <si>
    <t>HMDB05365</t>
  </si>
  <si>
    <t>C52:0 TAG</t>
  </si>
  <si>
    <t>1.20 (0.93, 1.56)</t>
  </si>
  <si>
    <t>0.88 (0.72, 1.06)</t>
  </si>
  <si>
    <t>1.15 (0.92, 1.43)</t>
  </si>
  <si>
    <t>X774_5634mz_7_71</t>
  </si>
  <si>
    <t>C36:2 PS plasmalogen</t>
  </si>
  <si>
    <t>0.83 (0.63, 1.09)</t>
  </si>
  <si>
    <t>1.14 (0.94, 1.39)</t>
  </si>
  <si>
    <t>1.15 (0.92, 1.45)</t>
  </si>
  <si>
    <t>HMDB08928</t>
  </si>
  <si>
    <t>C34:2 PE</t>
  </si>
  <si>
    <t>1.18 (0.93, 1.49)</t>
  </si>
  <si>
    <t>0.83 (0.64, 1.08)</t>
  </si>
  <si>
    <t>0.87 (0.70, 1.07)</t>
  </si>
  <si>
    <t>1.19 (0.93, 1.52)</t>
  </si>
  <si>
    <t>1.14 (0.92, 1.40)</t>
  </si>
  <si>
    <t>1.18 (0.93, 1.51)</t>
  </si>
  <si>
    <t>1.15 (0.92, 1.44)</t>
  </si>
  <si>
    <t>HMDB00687</t>
  </si>
  <si>
    <t>leucine</t>
  </si>
  <si>
    <t>1.19 (0.92, 1.54)</t>
  </si>
  <si>
    <t>0.88 (0.71, 1.08)</t>
  </si>
  <si>
    <t>1.14 (0.92, 1.43)</t>
  </si>
  <si>
    <t>X619_5266mz_9_44</t>
  </si>
  <si>
    <t>C34:0 DAG_Na</t>
  </si>
  <si>
    <t>1.19 (0.92, 1.53)</t>
  </si>
  <si>
    <t>1.13 (0.92, 1.39)</t>
  </si>
  <si>
    <t>HMDB00517</t>
  </si>
  <si>
    <t>arginine</t>
  </si>
  <si>
    <t>1.20 (0.91, 1.58)</t>
  </si>
  <si>
    <t>1.14 (0.92, 1.42)</t>
  </si>
  <si>
    <t>1.17 (0.92, 1.49)</t>
  </si>
  <si>
    <t>HMDB00159</t>
  </si>
  <si>
    <t>phenylalanine</t>
  </si>
  <si>
    <t>0.88 (0.72, 1.09)</t>
  </si>
  <si>
    <t>0.84 (0.64, 1.09)</t>
  </si>
  <si>
    <t>1.14 (0.91, 1.42)</t>
  </si>
  <si>
    <t>0.84 (0.65, 1.09)</t>
  </si>
  <si>
    <t>1.14 (0.91, 1.43)</t>
  </si>
  <si>
    <t>HMDB08270</t>
  </si>
  <si>
    <t>C38:2 PC</t>
  </si>
  <si>
    <t>1.19 (0.91, 1.56)</t>
  </si>
  <si>
    <t>1.13 (0.92, 1.37)</t>
  </si>
  <si>
    <t>HMDB00562</t>
  </si>
  <si>
    <t>creatinine</t>
  </si>
  <si>
    <t>0.89 (0.73, 1.09)</t>
  </si>
  <si>
    <t>1.17 (0.92, 1.50)</t>
  </si>
  <si>
    <t>0.89 (0.73, 1.08)</t>
  </si>
  <si>
    <t>1.13 (0.91, 1.40)</t>
  </si>
  <si>
    <t>HMDB42063</t>
  </si>
  <si>
    <t>C44:0 TAG</t>
  </si>
  <si>
    <t>1.13 (0.92, 1.40)</t>
  </si>
  <si>
    <t>0.88 (0.71, 1.10)</t>
  </si>
  <si>
    <t>0.84 (0.64, 1.10)</t>
  </si>
  <si>
    <t>HMDB05471</t>
  </si>
  <si>
    <t>C58:7 TAG</t>
  </si>
  <si>
    <t>1.13 (0.92, 1.38)</t>
  </si>
  <si>
    <t>HMDB00148</t>
  </si>
  <si>
    <t>glutamate</t>
  </si>
  <si>
    <t>1.14 (0.90, 1.43)</t>
  </si>
  <si>
    <t>0.85 (0.66, 1.10)</t>
  </si>
  <si>
    <t>HMDB00214</t>
  </si>
  <si>
    <t>ornithine</t>
  </si>
  <si>
    <t>HMDB11386</t>
  </si>
  <si>
    <t>C38:5 PE plasmalogen</t>
  </si>
  <si>
    <t>0.89 (0.72, 1.10)</t>
  </si>
  <si>
    <t>HMDB10497</t>
  </si>
  <si>
    <t>C50:6 TAG</t>
  </si>
  <si>
    <t>1.16 (0.91, 1.48)</t>
  </si>
  <si>
    <t>1.12 (0.92, 1.36)</t>
  </si>
  <si>
    <t>HMDB08048</t>
  </si>
  <si>
    <t>C38:4 PC</t>
  </si>
  <si>
    <t>1.13 (0.90, 1.41)</t>
  </si>
  <si>
    <t>1.17 (0.91, 1.50)</t>
  </si>
  <si>
    <t>1.12 (0.91, 1.36)</t>
  </si>
  <si>
    <t>0.88 (0.70, 1.11)</t>
  </si>
  <si>
    <t>HMDB10368</t>
  </si>
  <si>
    <t>C18:0 CE</t>
  </si>
  <si>
    <t>1.20 (0.89, 1.62)</t>
  </si>
  <si>
    <t>1.12 (0.91, 1.37)</t>
  </si>
  <si>
    <t>HMDB00824</t>
  </si>
  <si>
    <t>C3 carnitine</t>
  </si>
  <si>
    <t>0.89 (0.71, 1.11)</t>
  </si>
  <si>
    <t>HMDB01406</t>
  </si>
  <si>
    <t>niacinamide</t>
  </si>
  <si>
    <t>0.87 (0.68, 1.10)</t>
  </si>
  <si>
    <t>X819_6460mz_10_72</t>
  </si>
  <si>
    <t>C48:5 TAG</t>
  </si>
  <si>
    <t>1.11 (0.91, 1.35)</t>
  </si>
  <si>
    <t>HMDB13130</t>
  </si>
  <si>
    <t>C5-DC carnitine</t>
  </si>
  <si>
    <t>0.90 (0.74, 1.10)</t>
  </si>
  <si>
    <t>HMDB12101_1</t>
  </si>
  <si>
    <t>C18:1 SM</t>
  </si>
  <si>
    <t>0.84 (0.63, 1.12)</t>
  </si>
  <si>
    <t>HMDB08925</t>
  </si>
  <si>
    <t>C34:0 PE</t>
  </si>
  <si>
    <t>0.90 (0.73, 1.10)</t>
  </si>
  <si>
    <t>HMDB08105</t>
  </si>
  <si>
    <t>C36:3 PC</t>
  </si>
  <si>
    <t>1.17 (0.89, 1.54)</t>
  </si>
  <si>
    <t>0.89 (0.72, 1.11)</t>
  </si>
  <si>
    <t>1.12 (0.90, 1.40)</t>
  </si>
  <si>
    <t>HMDB11506</t>
  </si>
  <si>
    <t>C18:1 LPE</t>
  </si>
  <si>
    <t>1.15 (0.90, 1.48)</t>
  </si>
  <si>
    <t>1.11 (0.91, 1.37)</t>
  </si>
  <si>
    <t>HMDB04953</t>
  </si>
  <si>
    <t>1.17 (0.89, 1.55)</t>
  </si>
  <si>
    <t>1.11 (0.91, 1.36)</t>
  </si>
  <si>
    <t>HMDB08038</t>
  </si>
  <si>
    <t>C36:1 PC</t>
  </si>
  <si>
    <t>1.16 (0.89, 1.51)</t>
  </si>
  <si>
    <t>0.90 (0.73, 1.11)</t>
  </si>
  <si>
    <t>HMDB08942</t>
  </si>
  <si>
    <t>C38:2 PE</t>
  </si>
  <si>
    <t>HMDB07983</t>
  </si>
  <si>
    <t>C36:4 PC-A</t>
  </si>
  <si>
    <t>1.17 (0.88, 1.56)</t>
  </si>
  <si>
    <t>1.10 (0.91, 1.34)</t>
  </si>
  <si>
    <t>1.15 (0.89, 1.49)</t>
  </si>
  <si>
    <t>HMDB05462</t>
  </si>
  <si>
    <t>C56:7 TAG</t>
  </si>
  <si>
    <t>1.11 (0.90, 1.37)</t>
  </si>
  <si>
    <t>HMDB10375</t>
  </si>
  <si>
    <t>C22:5 CE</t>
  </si>
  <si>
    <t>1.11 (0.90, 1.38)</t>
  </si>
  <si>
    <t>HMDB05447</t>
  </si>
  <si>
    <t>C54:7 TAG</t>
  </si>
  <si>
    <t>1.15 (0.90, 1.46)</t>
  </si>
  <si>
    <t>X745_6308mz_10_87</t>
  </si>
  <si>
    <t>C42:0 TAG</t>
  </si>
  <si>
    <t>1.12 (0.89, 1.41)</t>
  </si>
  <si>
    <t>1.13 (0.89, 1.44)</t>
  </si>
  <si>
    <t>0.91 (0.74, 1.11)</t>
  </si>
  <si>
    <t>HMDB10517</t>
  </si>
  <si>
    <t>C52:7 TAG</t>
  </si>
  <si>
    <t>1.14 (0.89, 1.46)</t>
  </si>
  <si>
    <t>1.11 (0.90, 1.36)</t>
  </si>
  <si>
    <t>0.87 (0.67, 1.14)</t>
  </si>
  <si>
    <t>HMDB10411</t>
  </si>
  <si>
    <t>C46:0 TAG</t>
  </si>
  <si>
    <t>0.91 (0.73, 1.13)</t>
  </si>
  <si>
    <t>0.89 (0.70, 1.13)</t>
  </si>
  <si>
    <t>0.90 (0.72, 1.12)</t>
  </si>
  <si>
    <t>HMDB01539</t>
  </si>
  <si>
    <t>0.89 (0.69, 1.13)</t>
  </si>
  <si>
    <t>1.11 (0.88, 1.39)</t>
  </si>
  <si>
    <t>X701_5584mz_7_70</t>
  </si>
  <si>
    <t>C16:1 SM</t>
  </si>
  <si>
    <t>0.86 (0.62, 1.18)</t>
  </si>
  <si>
    <t>HMDB06469</t>
  </si>
  <si>
    <t>C18:2 carnitine</t>
  </si>
  <si>
    <t>1.10 (0.89, 1.35)</t>
  </si>
  <si>
    <t>0.88 (0.68, 1.14)</t>
  </si>
  <si>
    <t>HMDB02366</t>
  </si>
  <si>
    <t>C5:1 carnitine</t>
  </si>
  <si>
    <t>0.91 (0.75, 1.11)</t>
  </si>
  <si>
    <t>1.09 (0.89, 1.35)</t>
  </si>
  <si>
    <t>HMDB11507</t>
  </si>
  <si>
    <t>C18:2 LPE</t>
  </si>
  <si>
    <t>1.13 (0.87, 1.47)</t>
  </si>
  <si>
    <t>HMDB10386</t>
  </si>
  <si>
    <t>C18:2 LPC</t>
  </si>
  <si>
    <t>0.91 (0.72, 1.14)</t>
  </si>
  <si>
    <t>HMDB00062</t>
  </si>
  <si>
    <t>carnitine</t>
  </si>
  <si>
    <t>0.89 (0.70, 1.14)</t>
  </si>
  <si>
    <t>1.11 (0.89, 1.37)</t>
  </si>
  <si>
    <t>0.91 (0.74, 1.12)</t>
  </si>
  <si>
    <t>HMDB05065</t>
  </si>
  <si>
    <t>C18:1 carnitine</t>
  </si>
  <si>
    <t>0.89 (0.69, 1.15)</t>
  </si>
  <si>
    <t>1.10 (0.90, 1.36)</t>
  </si>
  <si>
    <t>HMDB08991</t>
  </si>
  <si>
    <t>C36:0 PE</t>
  </si>
  <si>
    <t>0.91 (0.74, 1.13)</t>
  </si>
  <si>
    <t>0.92 (0.76, 1.11)</t>
  </si>
  <si>
    <t>0.92 (0.75, 1.13)</t>
  </si>
  <si>
    <t>HMDB00201</t>
  </si>
  <si>
    <t>C2 carnitine</t>
  </si>
  <si>
    <t>HMDB05357</t>
  </si>
  <si>
    <t>C50:0 TAG</t>
  </si>
  <si>
    <t>0.89 (0.68, 1.15)</t>
  </si>
  <si>
    <t>1.09 (0.89, 1.34)</t>
  </si>
  <si>
    <t>1.09 (0.88, 1.34)</t>
  </si>
  <si>
    <t>HMDB12104</t>
  </si>
  <si>
    <t>C22:1 SM</t>
  </si>
  <si>
    <t>0.86 (0.62, 1.20)</t>
  </si>
  <si>
    <t>1.09 (0.89, 1.33)</t>
  </si>
  <si>
    <t>1.09 (0.88, 1.33)</t>
  </si>
  <si>
    <t>0.92 (0.74, 1.13)</t>
  </si>
  <si>
    <t>HMDB09815</t>
  </si>
  <si>
    <t>C38:4 PI</t>
  </si>
  <si>
    <t>0.90 (0.69, 1.18)</t>
  </si>
  <si>
    <t>HMDB00167</t>
  </si>
  <si>
    <t>threonine</t>
  </si>
  <si>
    <t>1.12 (0.87, 1.43)</t>
  </si>
  <si>
    <t>0.92 (0.75, 1.12)</t>
  </si>
  <si>
    <t>1.11 (0.87, 1.43)</t>
  </si>
  <si>
    <t>HMDB11221</t>
  </si>
  <si>
    <t>C36:5 PC plasmalogen-A</t>
  </si>
  <si>
    <t>0.92 (0.75, 1.14)</t>
  </si>
  <si>
    <t>1.11 (0.87, 1.42)</t>
  </si>
  <si>
    <t>HMDB09102</t>
  </si>
  <si>
    <t>C38:6 PE</t>
  </si>
  <si>
    <t>HMDB11394</t>
  </si>
  <si>
    <t>C40:7 PE plasmalogen</t>
  </si>
  <si>
    <t>0.93 (0.76, 1.13)</t>
  </si>
  <si>
    <t>0.90 (0.71, 1.15)</t>
  </si>
  <si>
    <t>1.09 (0.88, 1.35)</t>
  </si>
  <si>
    <t>1.08 (0.88, 1.33)</t>
  </si>
  <si>
    <t>HMDB07973</t>
  </si>
  <si>
    <t>C34:2 PC</t>
  </si>
  <si>
    <t>1.13 (0.85, 1.49)</t>
  </si>
  <si>
    <t>1.08 (0.87, 1.35)</t>
  </si>
  <si>
    <t>HMDB11526</t>
  </si>
  <si>
    <t>C22:6 LPE</t>
  </si>
  <si>
    <t>0.89 (0.68, 1.17)</t>
  </si>
  <si>
    <t>HMDB00177</t>
  </si>
  <si>
    <t>histidine</t>
  </si>
  <si>
    <t>0.92 (0.73, 1.16)</t>
  </si>
  <si>
    <t>HMDB05413</t>
  </si>
  <si>
    <t>C58:8 TAG</t>
  </si>
  <si>
    <t>0.90 (0.71, 1.16)</t>
  </si>
  <si>
    <t>HMDB11697</t>
  </si>
  <si>
    <t>C24:0 SM</t>
  </si>
  <si>
    <t>1.08 (0.87, 1.36)</t>
  </si>
  <si>
    <t>1.11 (0.86, 1.44)</t>
  </si>
  <si>
    <t>0.92 (0.74, 1.15)</t>
  </si>
  <si>
    <t>HMDB00696</t>
  </si>
  <si>
    <t>methionine</t>
  </si>
  <si>
    <t>HMDB07972</t>
  </si>
  <si>
    <t>C34:1 PC</t>
  </si>
  <si>
    <t>1.09 (0.87, 1.36)</t>
  </si>
  <si>
    <t>HMDB10395</t>
  </si>
  <si>
    <t>C20:4 LPC</t>
  </si>
  <si>
    <t>0.91 (0.71, 1.15)</t>
  </si>
  <si>
    <t>HMDB11294</t>
  </si>
  <si>
    <t>C40:7 PC plasmalogen</t>
  </si>
  <si>
    <t>1.11 (0.86, 1.43)</t>
  </si>
  <si>
    <t>0.92 (0.74, 1.14)</t>
  </si>
  <si>
    <t>1.08 (0.87, 1.34)</t>
  </si>
  <si>
    <t>0.90 (0.70, 1.16)</t>
  </si>
  <si>
    <t>0.91 (0.70, 1.18)</t>
  </si>
  <si>
    <t>1.08 (0.86, 1.35)</t>
  </si>
  <si>
    <t>HMDB07874</t>
  </si>
  <si>
    <t>C32:2 PC</t>
  </si>
  <si>
    <t>1.08 (0.86, 1.36)</t>
  </si>
  <si>
    <t>HMDB00251</t>
  </si>
  <si>
    <t>taurine</t>
  </si>
  <si>
    <t>HMDB05356</t>
  </si>
  <si>
    <t>C48:0 TAG</t>
  </si>
  <si>
    <t>1.08 (0.88, 1.34)</t>
  </si>
  <si>
    <t>HMDB10370</t>
  </si>
  <si>
    <t>C18:3 CE</t>
  </si>
  <si>
    <t>0.93 (0.74, 1.16)</t>
  </si>
  <si>
    <t>HMDB06347</t>
  </si>
  <si>
    <t>C26 carnitine</t>
  </si>
  <si>
    <t>0.93 (0.76, 1.14)</t>
  </si>
  <si>
    <t>HMDB10167</t>
  </si>
  <si>
    <t>C40:6 PS</t>
  </si>
  <si>
    <t>0.89 (0.67, 1.19)</t>
  </si>
  <si>
    <t>0.88 (0.64, 1.21)</t>
  </si>
  <si>
    <t>HMDB00123</t>
  </si>
  <si>
    <t>glycine</t>
  </si>
  <si>
    <t>0.90 (0.70, 1.17)</t>
  </si>
  <si>
    <t>1.07 (0.87, 1.32)</t>
  </si>
  <si>
    <t>HMDB12356</t>
  </si>
  <si>
    <t>C34:0 PS</t>
  </si>
  <si>
    <t>0.90 (0.68, 1.19)</t>
  </si>
  <si>
    <t>1.07 (0.88, 1.31)</t>
  </si>
  <si>
    <t>HMDB00271</t>
  </si>
  <si>
    <t>sarcosine</t>
  </si>
  <si>
    <t>0.93 (0.73, 1.17)</t>
  </si>
  <si>
    <t>1.07 (0.88, 1.32)</t>
  </si>
  <si>
    <t>HMDB00725</t>
  </si>
  <si>
    <t>hydroxyproline</t>
  </si>
  <si>
    <t>0.93 (0.75, 1.16)</t>
  </si>
  <si>
    <t>1.10 (0.86, 1.42)</t>
  </si>
  <si>
    <t>1.08 (0.88, 1.32)</t>
  </si>
  <si>
    <t>1.08 (0.85, 1.36)</t>
  </si>
  <si>
    <t>0.89 (0.66, 1.20)</t>
  </si>
  <si>
    <t>HMDB00187</t>
  </si>
  <si>
    <t>serine</t>
  </si>
  <si>
    <t>1.07 (0.86, 1.33)</t>
  </si>
  <si>
    <t>HMDB10384</t>
  </si>
  <si>
    <t>C18:0 LPC</t>
  </si>
  <si>
    <t>1.11 (0.84, 1.48)</t>
  </si>
  <si>
    <t>HMDB07873</t>
  </si>
  <si>
    <t>C32:1 PC</t>
  </si>
  <si>
    <t>1.08 (0.87, 1.33)</t>
  </si>
  <si>
    <t>0.94 (0.76, 1.15)</t>
  </si>
  <si>
    <t>1.10 (0.85, 1.44)</t>
  </si>
  <si>
    <t>HMDB07991</t>
  </si>
  <si>
    <t>C38:6 PC</t>
  </si>
  <si>
    <t>HMDB09082</t>
  </si>
  <si>
    <t>C36:2 PE plasmalogen</t>
  </si>
  <si>
    <t>0.93 (0.74, 1.17)</t>
  </si>
  <si>
    <t>HMDB11220</t>
  </si>
  <si>
    <t>C36:5 PC plasmalogen-B</t>
  </si>
  <si>
    <t>0.91 (0.69, 1.19)</t>
  </si>
  <si>
    <t>0.93 (0.76, 1.15)</t>
  </si>
  <si>
    <t>HMDB00158</t>
  </si>
  <si>
    <t>tyrosine</t>
  </si>
  <si>
    <t>HMDB00658</t>
  </si>
  <si>
    <t>C16:1 CE</t>
  </si>
  <si>
    <t>1.09 (0.86, 1.39)</t>
  </si>
  <si>
    <t>0.94 (0.77, 1.14)</t>
  </si>
  <si>
    <t>HMDB11229</t>
  </si>
  <si>
    <t>C38:7 PC plasmalogen</t>
  </si>
  <si>
    <t>0.92 (0.72, 1.17)</t>
  </si>
  <si>
    <t>1.07 (0.87, 1.31)</t>
  </si>
  <si>
    <t>0.92 (0.71, 1.18)</t>
  </si>
  <si>
    <t>HMDB00092</t>
  </si>
  <si>
    <t>dimethylglycine</t>
  </si>
  <si>
    <t>0.94 (0.78, 1.14)</t>
  </si>
  <si>
    <t>HMDB09003</t>
  </si>
  <si>
    <t>C38:4 PE</t>
  </si>
  <si>
    <t>1.09 (0.85, 1.40)</t>
  </si>
  <si>
    <t>HMDB06731</t>
  </si>
  <si>
    <t>C20:5 CE</t>
  </si>
  <si>
    <t>0.91 (0.69, 1.20)</t>
  </si>
  <si>
    <t>1.07 (0.86, 1.34)</t>
  </si>
  <si>
    <t>0.95 (0.78, 1.15)</t>
  </si>
  <si>
    <t>1.09 (0.85, 1.39)</t>
  </si>
  <si>
    <t>1.07 (0.87, 1.30)</t>
  </si>
  <si>
    <t>1.06 (0.86, 1.31)</t>
  </si>
  <si>
    <t>HMDB12103</t>
  </si>
  <si>
    <t>C22:0 SM</t>
  </si>
  <si>
    <t>1.12 (0.80, 1.56)</t>
  </si>
  <si>
    <t>1.06 (0.87, 1.30)</t>
  </si>
  <si>
    <t>HMDB11387</t>
  </si>
  <si>
    <t>C38:6 PE plasmalogen</t>
  </si>
  <si>
    <t>0.94 (0.76, 1.17)</t>
  </si>
  <si>
    <t>HMDB00086</t>
  </si>
  <si>
    <t>alpha-glycerophosphocholine</t>
  </si>
  <si>
    <t>0.91 (0.68, 1.22)</t>
  </si>
  <si>
    <t>0.94 (0.75, 1.17)</t>
  </si>
  <si>
    <t>HMDB06736</t>
  </si>
  <si>
    <t>C20:3 CE</t>
  </si>
  <si>
    <t>HMDB06733</t>
  </si>
  <si>
    <t>C22:6 CE</t>
  </si>
  <si>
    <t>0.93 (0.72, 1.19)</t>
  </si>
  <si>
    <t>HMDB00641</t>
  </si>
  <si>
    <t>glutamine</t>
  </si>
  <si>
    <t>0.95 (0.77, 1.16)</t>
  </si>
  <si>
    <t>0.92 (0.71, 1.20)</t>
  </si>
  <si>
    <t>HMDB05406</t>
  </si>
  <si>
    <t>C56:5 TAG</t>
  </si>
  <si>
    <t>1.06 (0.86, 1.32)</t>
  </si>
  <si>
    <t>0.94 (0.75, 1.18)</t>
  </si>
  <si>
    <t>0.94 (0.76, 1.16)</t>
  </si>
  <si>
    <t>X893_6624mz_9_70</t>
  </si>
  <si>
    <t>C54:10 TAG</t>
  </si>
  <si>
    <t>X949_7246mz_11_35</t>
  </si>
  <si>
    <t>C58:10 TAG_Na</t>
  </si>
  <si>
    <t>0.93 (0.73, 1.18)</t>
  </si>
  <si>
    <t>0.94 (0.77, 1.16)</t>
  </si>
  <si>
    <t>1.06 (0.85, 1.33)</t>
  </si>
  <si>
    <t>HMDB06726</t>
  </si>
  <si>
    <t>C20:4 CE</t>
  </si>
  <si>
    <t>0.92 (0.70, 1.21)</t>
  </si>
  <si>
    <t>HMDB11517</t>
  </si>
  <si>
    <t>C20:4 LPE</t>
  </si>
  <si>
    <t>HMDB08731</t>
  </si>
  <si>
    <t>C40:9 PC</t>
  </si>
  <si>
    <t>1.06 (0.86, 1.30)</t>
  </si>
  <si>
    <t>1.06 (0.85, 1.31)</t>
  </si>
  <si>
    <t>0.95 (0.77, 1.17)</t>
  </si>
  <si>
    <t>1.06 (0.85, 1.32)</t>
  </si>
  <si>
    <t>HMDB00161</t>
  </si>
  <si>
    <t>alanine</t>
  </si>
  <si>
    <t>1.08 (0.83, 1.40)</t>
  </si>
  <si>
    <t>0.95 (0.76, 1.17)</t>
  </si>
  <si>
    <t>0.94 (0.75, 1.19)</t>
  </si>
  <si>
    <t>0.94 (0.74, 1.18)</t>
  </si>
  <si>
    <t>HMDB05392</t>
  </si>
  <si>
    <t>C56:8 TAG</t>
  </si>
  <si>
    <t>1.05 (0.86, 1.29)</t>
  </si>
  <si>
    <t>1.05 (0.85, 1.31)</t>
  </si>
  <si>
    <t>0.95 (0.75, 1.19)</t>
  </si>
  <si>
    <t>0.93 (0.71, 1.21)</t>
  </si>
  <si>
    <t>1.06 (0.84, 1.33)</t>
  </si>
  <si>
    <t>0.93 (0.72, 1.21)</t>
  </si>
  <si>
    <t>0.95 (0.78, 1.16)</t>
  </si>
  <si>
    <t>HMDB00904</t>
  </si>
  <si>
    <t>citrulline</t>
  </si>
  <si>
    <t>1.07 (0.84, 1.36)</t>
  </si>
  <si>
    <t>0.95 (0.76, 1.18)</t>
  </si>
  <si>
    <t>1.06 (0.84, 1.32)</t>
  </si>
  <si>
    <t>0.94 (0.73, 1.20)</t>
  </si>
  <si>
    <t>0.95 (0.77, 1.18)</t>
  </si>
  <si>
    <t>0.93 (0.72, 1.22)</t>
  </si>
  <si>
    <t>1.05 (0.85, 1.29)</t>
  </si>
  <si>
    <t>HMDB00267</t>
  </si>
  <si>
    <t>pyroglutamic</t>
  </si>
  <si>
    <t>0.95 (0.78, 1.17)</t>
  </si>
  <si>
    <t>1.07 (0.83, 1.37)</t>
  </si>
  <si>
    <t>HMDB10518</t>
  </si>
  <si>
    <t>C54:8 TAG</t>
  </si>
  <si>
    <t>1.05 (0.84, 1.32)</t>
  </si>
  <si>
    <t>HMDB00929</t>
  </si>
  <si>
    <t>tryptophan</t>
  </si>
  <si>
    <t>1.07 (0.82, 1.39)</t>
  </si>
  <si>
    <t>1.05 (0.85, 1.30)</t>
  </si>
  <si>
    <t>0.94 (0.74, 1.20)</t>
  </si>
  <si>
    <t>HMDB05456</t>
  </si>
  <si>
    <t>C56:6 TAG</t>
  </si>
  <si>
    <t>0.96 (0.78, 1.17)</t>
  </si>
  <si>
    <t>0.94 (0.72, 1.22)</t>
  </si>
  <si>
    <t>0.96 (0.79, 1.16)</t>
  </si>
  <si>
    <t>HMDB10383</t>
  </si>
  <si>
    <t>C16:1 LPC</t>
  </si>
  <si>
    <t>1.06 (0.82, 1.38)</t>
  </si>
  <si>
    <t>0.96 (0.77, 1.18)</t>
  </si>
  <si>
    <t>HMDB00168</t>
  </si>
  <si>
    <t>asparagine</t>
  </si>
  <si>
    <t>1.08 (0.77, 1.51)</t>
  </si>
  <si>
    <t>HMDB11410</t>
  </si>
  <si>
    <t>C36:5 PE plasmalogen</t>
  </si>
  <si>
    <t>0.95 (0.77, 1.19)</t>
  </si>
  <si>
    <t>HMDB08036</t>
  </si>
  <si>
    <t>C36:0 PC</t>
  </si>
  <si>
    <t>1.05 (0.84, 1.30)</t>
  </si>
  <si>
    <t>HMDB08138</t>
  </si>
  <si>
    <t>C36:4 PC-B</t>
  </si>
  <si>
    <t>0.94 (0.71, 1.24)</t>
  </si>
  <si>
    <t>1.04 (0.85, 1.28)</t>
  </si>
  <si>
    <t>0.96 (0.78, 1.18)</t>
  </si>
  <si>
    <t>HMDB10513</t>
  </si>
  <si>
    <t>C56:10 TAG</t>
  </si>
  <si>
    <t>1.06 (0.82, 1.36)</t>
  </si>
  <si>
    <t>1.04 (0.85, 1.29)</t>
  </si>
  <si>
    <t>HMDB10404</t>
  </si>
  <si>
    <t>C22:6 LPC</t>
  </si>
  <si>
    <t>0.94 (0.73, 1.21)</t>
  </si>
  <si>
    <t>0.94 (0.72, 1.23)</t>
  </si>
  <si>
    <t>0.96 (0.79, 1.18)</t>
  </si>
  <si>
    <t>1.04 (0.84, 1.29)</t>
  </si>
  <si>
    <t>0.95 (0.76, 1.19)</t>
  </si>
  <si>
    <t>0.96 (0.77, 1.19)</t>
  </si>
  <si>
    <t>0.95 (0.74, 1.22)</t>
  </si>
  <si>
    <t>0.96 (0.78, 1.19)</t>
  </si>
  <si>
    <t>1.04 (0.84, 1.28)</t>
  </si>
  <si>
    <t>0.95 (0.73, 1.23)</t>
  </si>
  <si>
    <t>1.04 (0.85, 1.27)</t>
  </si>
  <si>
    <t>HMDB07883</t>
  </si>
  <si>
    <t>C34:4 PC</t>
  </si>
  <si>
    <t>1.06 (0.80, 1.39)</t>
  </si>
  <si>
    <t>HMDB02815</t>
  </si>
  <si>
    <t>C18:1 LPC</t>
  </si>
  <si>
    <t>0.97 (0.80, 1.18)</t>
  </si>
  <si>
    <t>1.04 (0.83, 1.31)</t>
  </si>
  <si>
    <t>1.05 (0.83, 1.31)</t>
  </si>
  <si>
    <t>0.97 (0.79, 1.19)</t>
  </si>
  <si>
    <t>0.96 (0.77, 1.20)</t>
  </si>
  <si>
    <t>0.95 (0.74, 1.23)</t>
  </si>
  <si>
    <t>1.03 (0.84, 1.27)</t>
  </si>
  <si>
    <t>HMDB10382</t>
  </si>
  <si>
    <t>C16:0 LPC</t>
  </si>
  <si>
    <t>0.96 (0.78, 1.20)</t>
  </si>
  <si>
    <t>0.95 (0.71, 1.26)</t>
  </si>
  <si>
    <t>1.03 (0.83, 1.28)</t>
  </si>
  <si>
    <t>0.97 (0.78, 1.20)</t>
  </si>
  <si>
    <t>HMDB11420</t>
  </si>
  <si>
    <t>C38:7 PE plasmalogen</t>
  </si>
  <si>
    <t>0.96 (0.74, 1.23)</t>
  </si>
  <si>
    <t>HMDB11319</t>
  </si>
  <si>
    <t>C38:6 PC plasmalogen</t>
  </si>
  <si>
    <t>1.04 (0.83, 1.28)</t>
  </si>
  <si>
    <t>0.97 (0.79, 1.20)</t>
  </si>
  <si>
    <t>HMDB11130</t>
  </si>
  <si>
    <t>C18:0 LPE</t>
  </si>
  <si>
    <t>1.04 (0.83, 1.29)</t>
  </si>
  <si>
    <t>HMDB08511</t>
  </si>
  <si>
    <t>C40:10 PC</t>
  </si>
  <si>
    <t>0.95 (0.72, 1.25)</t>
  </si>
  <si>
    <t>HMDB00925</t>
  </si>
  <si>
    <t>trimethylamine-N-oxide</t>
  </si>
  <si>
    <t>1.05 (0.81, 1.34)</t>
  </si>
  <si>
    <t>0.97 (0.79, 1.18)</t>
  </si>
  <si>
    <t>1.04 (0.82, 1.31)</t>
  </si>
  <si>
    <t>0.97 (0.78, 1.21)</t>
  </si>
  <si>
    <t>1.04 (0.81, 1.34)</t>
  </si>
  <si>
    <t>1.03 (0.83, 1.29)</t>
  </si>
  <si>
    <t>HMDB08937</t>
  </si>
  <si>
    <t>C36:4 PE</t>
  </si>
  <si>
    <t>0.96 (0.75, 1.23)</t>
  </si>
  <si>
    <t>X944_7692mz_11_35</t>
  </si>
  <si>
    <t>C58:10 TAG_NH4</t>
  </si>
  <si>
    <t>1.03 (0.83, 1.27)</t>
  </si>
  <si>
    <t>HMDB10393</t>
  </si>
  <si>
    <t>C20:3 LPC</t>
  </si>
  <si>
    <t>1.03 (0.82, 1.30)</t>
  </si>
  <si>
    <t>1.04 (0.83, 1.30)</t>
  </si>
  <si>
    <t>1.03 (0.84, 1.26)</t>
  </si>
  <si>
    <t>HMDB00162</t>
  </si>
  <si>
    <t>proline</t>
  </si>
  <si>
    <t>HMDB10531</t>
  </si>
  <si>
    <t>C58:11 TAG</t>
  </si>
  <si>
    <t>0.96 (0.75, 1.24)</t>
  </si>
  <si>
    <t>0.97 (0.80, 1.19)</t>
  </si>
  <si>
    <t>1.04 (0.82, 1.32)</t>
  </si>
  <si>
    <t>HMDB05463</t>
  </si>
  <si>
    <t>C58:9 TAG</t>
  </si>
  <si>
    <t>HMDB00716</t>
  </si>
  <si>
    <t>pipecolic acid</t>
  </si>
  <si>
    <t>0.96 (0.74, 1.25)</t>
  </si>
  <si>
    <t>1.02 (0.84, 1.26)</t>
  </si>
  <si>
    <t>0.96 (0.74, 1.26)</t>
  </si>
  <si>
    <t>HMDB12101</t>
  </si>
  <si>
    <t>C18:2 SM</t>
  </si>
  <si>
    <t>0.98 (0.79, 1.20)</t>
  </si>
  <si>
    <t>HMDB00182</t>
  </si>
  <si>
    <t>lysine</t>
  </si>
  <si>
    <t>1.04 (0.81, 1.33)</t>
  </si>
  <si>
    <t>HMDB05448</t>
  </si>
  <si>
    <t>C56:9 TAG</t>
  </si>
  <si>
    <t>1.02 (0.83, 1.26)</t>
  </si>
  <si>
    <t>HMDB07970</t>
  </si>
  <si>
    <t>C34:0 PC</t>
  </si>
  <si>
    <t>1.04 (0.78, 1.40)</t>
  </si>
  <si>
    <t>0.98 (0.80, 1.19)</t>
  </si>
  <si>
    <t>0.98 (0.79, 1.21)</t>
  </si>
  <si>
    <t>HMDB10379</t>
  </si>
  <si>
    <t>C14:0 LPC</t>
  </si>
  <si>
    <t>1.03 (0.80, 1.34)</t>
  </si>
  <si>
    <t>0.97 (0.78, 1.22)</t>
  </si>
  <si>
    <t>1.02 (0.82, 1.28)</t>
  </si>
  <si>
    <t>HMDB08006</t>
  </si>
  <si>
    <t>C34:3 PC</t>
  </si>
  <si>
    <t>1.03 (0.79, 1.35)</t>
  </si>
  <si>
    <t>HMDB00064</t>
  </si>
  <si>
    <t>creatine</t>
  </si>
  <si>
    <t>1.02 (0.84, 1.24)</t>
  </si>
  <si>
    <t>1.02 (0.82, 1.27)</t>
  </si>
  <si>
    <t>0.97 (0.77, 1.23)</t>
  </si>
  <si>
    <t>1.03 (0.78, 1.36)</t>
  </si>
  <si>
    <t>0.98 (0.81, 1.18)</t>
  </si>
  <si>
    <t>HMDB11503</t>
  </si>
  <si>
    <t>C16:0 LPE</t>
  </si>
  <si>
    <t>1.03 (0.79, 1.33)</t>
  </si>
  <si>
    <t>HMDB07869</t>
  </si>
  <si>
    <t>C30:0 PC</t>
  </si>
  <si>
    <t>0.98 (0.79, 1.22)</t>
  </si>
  <si>
    <t>0.97 (0.75, 1.27)</t>
  </si>
  <si>
    <t>1.03 (0.80, 1.31)</t>
  </si>
  <si>
    <t>1.02 (0.83, 1.25)</t>
  </si>
  <si>
    <t>1.02 (0.82, 1.26)</t>
  </si>
  <si>
    <t>HMDB07870</t>
  </si>
  <si>
    <t>C30:1 PC</t>
  </si>
  <si>
    <t>0.98 (0.76, 1.26)</t>
  </si>
  <si>
    <t>1.02 (0.83, 1.24)</t>
  </si>
  <si>
    <t>HMDB00610</t>
  </si>
  <si>
    <t>C18:2 CE</t>
  </si>
  <si>
    <t>0.98 (0.78, 1.23)</t>
  </si>
  <si>
    <t>1.02 (0.80, 1.30)</t>
  </si>
  <si>
    <t>0.98 (0.80, 1.21)</t>
  </si>
  <si>
    <t>1.03 (0.75, 1.41)</t>
  </si>
  <si>
    <t>0.98 (0.82, 1.19)</t>
  </si>
  <si>
    <t>0.98 (0.80, 1.22)</t>
  </si>
  <si>
    <t>HMDB06725</t>
  </si>
  <si>
    <t>C14:0 CE</t>
  </si>
  <si>
    <t>1.02 (0.79, 1.33)</t>
  </si>
  <si>
    <t>0.98 (0.79, 1.23)</t>
  </si>
  <si>
    <t>0.98 (0.77, 1.25)</t>
  </si>
  <si>
    <t>HMDB00252</t>
  </si>
  <si>
    <t>sphingosine</t>
  </si>
  <si>
    <t>1.02 (0.76, 1.38)</t>
  </si>
  <si>
    <t>0.99 (0.79, 1.24)</t>
  </si>
  <si>
    <t>1.02 (0.78, 1.33)</t>
  </si>
  <si>
    <t>0.99 (0.80, 1.21)</t>
  </si>
  <si>
    <t>0.98 (0.76, 1.28)</t>
  </si>
  <si>
    <t>0.98 (0.75, 1.28)</t>
  </si>
  <si>
    <t>1.01 (0.82, 1.25)</t>
  </si>
  <si>
    <t>0.99 (0.81, 1.21)</t>
  </si>
  <si>
    <t>0.99 (0.77, 1.26)</t>
  </si>
  <si>
    <t>1.02 (0.79, 1.30)</t>
  </si>
  <si>
    <t>0.99 (0.78, 1.25)</t>
  </si>
  <si>
    <t>1.02 (0.78, 1.32)</t>
  </si>
  <si>
    <t>0.99 (0.80, 1.22)</t>
  </si>
  <si>
    <t>HMDB09069</t>
  </si>
  <si>
    <t>C38:5 PE</t>
  </si>
  <si>
    <t>1.01 (0.79, 1.30)</t>
  </si>
  <si>
    <t>1.01 (0.83, 1.24)</t>
  </si>
  <si>
    <t>0.99 (0.80, 1.23)</t>
  </si>
  <si>
    <t>1.01 (0.78, 1.31)</t>
  </si>
  <si>
    <t>1.01 (0.81, 1.26)</t>
  </si>
  <si>
    <t>HMDB12102</t>
  </si>
  <si>
    <t>C20:0 SM</t>
  </si>
  <si>
    <t>1.01 (0.78, 1.32)</t>
  </si>
  <si>
    <t>1.01 (0.80, 1.27)</t>
  </si>
  <si>
    <t>1.01 (0.80, 1.28)</t>
  </si>
  <si>
    <t>1.01 (0.81, 1.25)</t>
  </si>
  <si>
    <t>1.01 (0.77, 1.32)</t>
  </si>
  <si>
    <t>0.99 (0.77, 1.27)</t>
  </si>
  <si>
    <t>1.01 (0.83, 1.23)</t>
  </si>
  <si>
    <t>0.99 (0.74, 1.31)</t>
  </si>
  <si>
    <t>0.99 (0.80, 1.24)</t>
  </si>
  <si>
    <t>1.01 (0.78, 1.30)</t>
  </si>
  <si>
    <t>1.01 (0.82, 1.24)</t>
  </si>
  <si>
    <t>0.99 (0.78, 1.26)</t>
  </si>
  <si>
    <t>0.99 (0.81, 1.22)</t>
  </si>
  <si>
    <t>0.99 (0.76, 1.29)</t>
  </si>
  <si>
    <t>1.00 (0.82, 1.23)</t>
  </si>
  <si>
    <t>1.01 (0.81, 1.24)</t>
  </si>
  <si>
    <t>0.99 (0.75, 1.32)</t>
  </si>
  <si>
    <t>1.00 (0.82, 1.24)</t>
  </si>
  <si>
    <t>1.00 (0.81, 1.23)</t>
  </si>
  <si>
    <t>1.01 (0.73, 1.39)</t>
  </si>
  <si>
    <t>1.00 (0.80, 1.24)</t>
  </si>
  <si>
    <t>0.99 (0.76, 1.30)</t>
  </si>
  <si>
    <t>1.00 (0.81, 1.22)</t>
  </si>
  <si>
    <t>1.00 (0.78, 1.30)</t>
  </si>
  <si>
    <t>1.00 (0.81, 1.24)</t>
  </si>
  <si>
    <t>1.00 (0.79, 1.28)</t>
  </si>
  <si>
    <t>1.00 (0.82, 1.22)</t>
  </si>
  <si>
    <t>1.00 (0.80, 1.25)</t>
  </si>
  <si>
    <t>1.00 (0.76, 1.32)</t>
  </si>
  <si>
    <t>1.00 (0.78, 1.29)</t>
  </si>
  <si>
    <t xml:space="preserve">OR (95% CI) </t>
  </si>
  <si>
    <t>Adjusted for Fasting Status
212 cases / 212 controls</t>
  </si>
  <si>
    <t>Adjusted for Fasting Status and BMI
202 cases / 208 controls</t>
  </si>
  <si>
    <t>Adjusted for Fasting 
Status and Cholesterol Levels
156 cases / 154 controls</t>
  </si>
  <si>
    <t>1.46 (1.08, 1.97)</t>
  </si>
  <si>
    <t>0.67 (0.48, 0.93)</t>
  </si>
  <si>
    <t>1.39 (1.05, 1.86)</t>
  </si>
  <si>
    <t>0.66 (0.46, 0.94)</t>
  </si>
  <si>
    <t>1.41 (1.04, 1.91)</t>
  </si>
  <si>
    <t>0.65 (0.45, 0.96)</t>
  </si>
  <si>
    <t>1.44 (1.03, 2.01)</t>
  </si>
  <si>
    <t>0.71 (0.51, 0.98)</t>
  </si>
  <si>
    <t>0.73 (0.54, 0.98)</t>
  </si>
  <si>
    <t>1.41 (1.02, 1.96)</t>
  </si>
  <si>
    <t>1.37 (1.02, 1.83)</t>
  </si>
  <si>
    <t>0.71 (0.51, 0.99)</t>
  </si>
  <si>
    <t>1.36 (1.02, 1.82)</t>
  </si>
  <si>
    <t>0.75 (0.56, 1.01)</t>
  </si>
  <si>
    <t>0.72 (0.53, 0.98)</t>
  </si>
  <si>
    <t>0.73 (0.52, 1.02)</t>
  </si>
  <si>
    <t>1.42 (1.02, 1.97)</t>
  </si>
  <si>
    <t>0.74 (0.53, 1.03)</t>
  </si>
  <si>
    <t>1.38 (1.01, 1.88)</t>
  </si>
  <si>
    <t>0.76 (0.55, 1.04)</t>
  </si>
  <si>
    <t>0.74 (0.56, 1.00)</t>
  </si>
  <si>
    <t>0.72 (0.52, 1.00)</t>
  </si>
  <si>
    <t>1.34 (0.96, 1.87)</t>
  </si>
  <si>
    <t>0.73 (0.54, 1.00)</t>
  </si>
  <si>
    <t>0.78 (0.58, 1.03)</t>
  </si>
  <si>
    <t>1.33 (1.00, 1.77)</t>
  </si>
  <si>
    <t>0.77 (0.57, 1.04)</t>
  </si>
  <si>
    <t>1.32 (0.99, 1.76)</t>
  </si>
  <si>
    <t>0.75 (0.54, 1.05)</t>
  </si>
  <si>
    <t>1.31 (0.99, 1.73)</t>
  </si>
  <si>
    <t>1.28 (0.96, 1.70)</t>
  </si>
  <si>
    <t>0.77 (0.56, 1.06)</t>
  </si>
  <si>
    <t>1.34 (0.99, 1.82)</t>
  </si>
  <si>
    <t>0.73 (0.49, 1.07)</t>
  </si>
  <si>
    <t>1.36 (0.99, 1.87)</t>
  </si>
  <si>
    <t>0.79 (0.59, 1.06)</t>
  </si>
  <si>
    <t>1.34 (0.99, 1.83)</t>
  </si>
  <si>
    <t>0.78 (0.58, 1.06)</t>
  </si>
  <si>
    <t>0.73 (0.53, 1.02)</t>
  </si>
  <si>
    <t>1.27 (0.94, 1.72)</t>
  </si>
  <si>
    <t>1.33 (0.98, 1.81)</t>
  </si>
  <si>
    <t>0.77 (0.56, 1.07)</t>
  </si>
  <si>
    <t>0.76 (0.56, 1.02)</t>
  </si>
  <si>
    <t>1.28 (0.93, 1.74)</t>
  </si>
  <si>
    <t>1.30 (0.98, 1.72)</t>
  </si>
  <si>
    <t>0.79 (0.58, 1.07)</t>
  </si>
  <si>
    <t>0.75 (0.55, 1.02)</t>
  </si>
  <si>
    <t>1.29 (0.93, 1.80)</t>
  </si>
  <si>
    <t>0.77 (0.56, 1.08)</t>
  </si>
  <si>
    <t>1.35 (0.97, 1.86)</t>
  </si>
  <si>
    <t>0.80 (0.59, 1.07)</t>
  </si>
  <si>
    <t>1.30 (0.98, 1.73)</t>
  </si>
  <si>
    <t>0.78 (0.60, 1.02)</t>
  </si>
  <si>
    <t>1.27 (0.92, 1.77)</t>
  </si>
  <si>
    <t>1.33 (0.97, 1.80)</t>
  </si>
  <si>
    <t>1.28 (0.91, 1.80)</t>
  </si>
  <si>
    <t>1.28 (0.98, 1.67)</t>
  </si>
  <si>
    <t>0.77 (0.55, 1.10)</t>
  </si>
  <si>
    <t>0.81 (0.61, 1.08)</t>
  </si>
  <si>
    <t>1.30 (0.97, 1.76)</t>
  </si>
  <si>
    <t>0.83 (0.63, 1.08)</t>
  </si>
  <si>
    <t>1.28 (0.97, 1.68)</t>
  </si>
  <si>
    <t>1.26 (0.91, 1.74)</t>
  </si>
  <si>
    <t>1.32 (0.97, 1.80)</t>
  </si>
  <si>
    <t>1.22 (0.92, 1.61)</t>
  </si>
  <si>
    <t>1.33 (0.96, 1.85)</t>
  </si>
  <si>
    <t>1.23 (0.91, 1.66)</t>
  </si>
  <si>
    <t>1.36 (0.96, 1.93)</t>
  </si>
  <si>
    <t>1.23 (0.91, 1.67)</t>
  </si>
  <si>
    <t>0.83 (0.64, 1.09)</t>
  </si>
  <si>
    <t>1.29 (0.96, 1.73)</t>
  </si>
  <si>
    <t>0.82 (0.61, 1.11)</t>
  </si>
  <si>
    <t>1.29 (0.96, 1.75)</t>
  </si>
  <si>
    <t>0.82 (0.60, 1.11)</t>
  </si>
  <si>
    <t>1.29 (0.95, 1.75)</t>
  </si>
  <si>
    <t>0.83 (0.62, 1.10)</t>
  </si>
  <si>
    <t>1.26 (0.96, 1.66)</t>
  </si>
  <si>
    <t>0.80 (0.57, 1.13)</t>
  </si>
  <si>
    <t>1.26 (0.95, 1.66)</t>
  </si>
  <si>
    <t>1.21 (0.90, 1.64)</t>
  </si>
  <si>
    <t>1.29 (0.95, 1.77)</t>
  </si>
  <si>
    <t>1.21 (0.90, 1.61)</t>
  </si>
  <si>
    <t>1.32 (0.94, 1.84)</t>
  </si>
  <si>
    <t>1.22 (0.89, 1.67)</t>
  </si>
  <si>
    <t>1.28 (0.94, 1.73)</t>
  </si>
  <si>
    <t>1.21 (0.90, 1.62)</t>
  </si>
  <si>
    <t>1.21 (0.89, 1.65)</t>
  </si>
  <si>
    <t>1.26 (0.94, 1.68)</t>
  </si>
  <si>
    <t>0.82 (0.60, 1.13)</t>
  </si>
  <si>
    <t>1.26 (0.94, 1.70)</t>
  </si>
  <si>
    <t>1.20 (0.89, 1.61)</t>
  </si>
  <si>
    <t>0.77 (0.55, 1.08)</t>
  </si>
  <si>
    <t>0.84 (0.64, 1.12)</t>
  </si>
  <si>
    <t>1.20 (0.88, 1.63)</t>
  </si>
  <si>
    <t>1.26 (0.93, 1.71)</t>
  </si>
  <si>
    <t>1.21 (0.88, 1.67)</t>
  </si>
  <si>
    <t>1.24 (0.93, 1.66)</t>
  </si>
  <si>
    <t>0.85 (0.64, 1.12)</t>
  </si>
  <si>
    <t>1.29 (0.92, 1.81)</t>
  </si>
  <si>
    <t>1.19 (0.88, 1.62)</t>
  </si>
  <si>
    <t>1.26 (0.92, 1.71)</t>
  </si>
  <si>
    <t>1.19 (0.89, 1.59)</t>
  </si>
  <si>
    <t>0.78 (0.55, 1.10)</t>
  </si>
  <si>
    <t>1.19 (0.88, 1.61)</t>
  </si>
  <si>
    <t>1.31 (0.90, 1.89)</t>
  </si>
  <si>
    <t>0.82 (0.59, 1.15)</t>
  </si>
  <si>
    <t>1.25 (0.91, 1.72)</t>
  </si>
  <si>
    <t>1.20 (0.87, 1.65)</t>
  </si>
  <si>
    <t>0.80 (0.58, 1.09)</t>
  </si>
  <si>
    <t>1.18 (0.88, 1.58)</t>
  </si>
  <si>
    <t>0.80 (0.59, 1.10)</t>
  </si>
  <si>
    <t>0.81 (0.59, 1.09)</t>
  </si>
  <si>
    <t>1.22 (0.92, 1.62)</t>
  </si>
  <si>
    <t>1.19 (0.87, 1.63)</t>
  </si>
  <si>
    <t>0.81 (0.60, 1.09)</t>
  </si>
  <si>
    <t>1.19 (0.87, 1.62)</t>
  </si>
  <si>
    <t>0.80 (0.58, 1.10)</t>
  </si>
  <si>
    <t>0.78 (0.54, 1.12)</t>
  </si>
  <si>
    <t>1.17 (0.88, 1.54)</t>
  </si>
  <si>
    <t>1.25 (0.91, 1.73)</t>
  </si>
  <si>
    <t>1.18 (0.87, 1.60)</t>
  </si>
  <si>
    <t>1.24 (0.91, 1.68)</t>
  </si>
  <si>
    <t>1.19 (0.86, 1.66)</t>
  </si>
  <si>
    <t>1.25 (0.90, 1.73)</t>
  </si>
  <si>
    <t>1.17 (0.87, 1.56)</t>
  </si>
  <si>
    <t>1.21 (0.91, 1.62)</t>
  </si>
  <si>
    <t>0.86 (0.65, 1.14)</t>
  </si>
  <si>
    <t>1.22 (0.91, 1.65)</t>
  </si>
  <si>
    <t>1.17 (0.87, 1.57)</t>
  </si>
  <si>
    <t>1.23 (0.90, 1.67)</t>
  </si>
  <si>
    <t>1.16 (0.87, 1.55)</t>
  </si>
  <si>
    <t>1.29 (0.88, 1.87)</t>
  </si>
  <si>
    <t>1.18 (0.86, 1.61)</t>
  </si>
  <si>
    <t>0.81 (0.58, 1.12)</t>
  </si>
  <si>
    <t>1.19 (0.85, 1.65)</t>
  </si>
  <si>
    <t>1.24 (0.90, 1.71)</t>
  </si>
  <si>
    <t>1.15 (0.88, 1.52)</t>
  </si>
  <si>
    <t>1.20 (0.91, 1.59)</t>
  </si>
  <si>
    <t>0.86 (0.63, 1.16)</t>
  </si>
  <si>
    <t>1.25 (0.89, 1.75)</t>
  </si>
  <si>
    <t>1.16 (0.87, 1.54)</t>
  </si>
  <si>
    <t>0.82 (0.61, 1.12)</t>
  </si>
  <si>
    <t>1.17 (0.86, 1.59)</t>
  </si>
  <si>
    <t>0.83 (0.62, 1.12)</t>
  </si>
  <si>
    <t>1.16 (0.86, 1.57)</t>
  </si>
  <si>
    <t>1.24 (0.88, 1.75)</t>
  </si>
  <si>
    <t>0.82 (0.60, 1.12)</t>
  </si>
  <si>
    <t>1.16 (0.86, 1.56)</t>
  </si>
  <si>
    <t>1.21 (0.89, 1.64)</t>
  </si>
  <si>
    <t>0.87 (0.66, 1.16)</t>
  </si>
  <si>
    <t>1.25 (0.87, 1.80)</t>
  </si>
  <si>
    <t>0.88 (0.67, 1.15)</t>
  </si>
  <si>
    <t>0.87 (0.65, 1.16)</t>
  </si>
  <si>
    <t>0.82 (0.59, 1.13)</t>
  </si>
  <si>
    <t>1.16 (0.85, 1.57)</t>
  </si>
  <si>
    <t>0.83 (0.62, 1.13)</t>
  </si>
  <si>
    <t>1.15 (0.86, 1.54)</t>
  </si>
  <si>
    <t>0.84 (0.62, 1.13)</t>
  </si>
  <si>
    <t>1.14 (0.86, 1.52)</t>
  </si>
  <si>
    <t>1.18 (0.89, 1.57)</t>
  </si>
  <si>
    <t>1.17 (0.84, 1.64)</t>
  </si>
  <si>
    <t>1.22 (0.87, 1.71)</t>
  </si>
  <si>
    <t>1.16 (0.85, 1.58)</t>
  </si>
  <si>
    <t>0.87 (0.64, 1.18)</t>
  </si>
  <si>
    <t>1.20 (0.87, 1.67)</t>
  </si>
  <si>
    <t>1.14 (0.86, 1.51)</t>
  </si>
  <si>
    <t>1.21 (0.86, 1.72)</t>
  </si>
  <si>
    <t>1.16 (0.84, 1.60)</t>
  </si>
  <si>
    <t>1.15 (0.85, 1.57)</t>
  </si>
  <si>
    <t>1.14 (0.85, 1.51)</t>
  </si>
  <si>
    <t>0.85 (0.64, 1.14)</t>
  </si>
  <si>
    <t>1.15 (0.84, 1.56)</t>
  </si>
  <si>
    <t>1.13 (0.85, 1.51)</t>
  </si>
  <si>
    <t>1.18 (0.87, 1.59)</t>
  </si>
  <si>
    <t>0.88 (0.66, 1.17)</t>
  </si>
  <si>
    <t>1.21 (0.85, 1.71)</t>
  </si>
  <si>
    <t>1.14 (0.84, 1.55)</t>
  </si>
  <si>
    <t>0.83 (0.59, 1.17)</t>
  </si>
  <si>
    <t>1.13 (0.85, 1.50)</t>
  </si>
  <si>
    <t>1.15 (0.88, 1.49)</t>
  </si>
  <si>
    <t>1.14 (0.84, 1.53)</t>
  </si>
  <si>
    <t>1.13 (0.85, 1.52)</t>
  </si>
  <si>
    <t>0.85 (0.63, 1.15)</t>
  </si>
  <si>
    <t>0.88 (0.64, 1.20)</t>
  </si>
  <si>
    <t>0.86 (0.64, 1.15)</t>
  </si>
  <si>
    <t>1.13 (0.84, 1.52)</t>
  </si>
  <si>
    <t>0.89 (0.65, 1.20)</t>
  </si>
  <si>
    <t>1.15 (0.88, 1.48)</t>
  </si>
  <si>
    <t>1.13 (0.83, 1.54)</t>
  </si>
  <si>
    <t>0.84 (0.59, 1.18)</t>
  </si>
  <si>
    <t>0.84 (0.60, 1.17)</t>
  </si>
  <si>
    <t>1.12 (0.84, 1.51)</t>
  </si>
  <si>
    <t>0.86 (0.65, 1.15)</t>
  </si>
  <si>
    <t>1.18 (0.85, 1.62)</t>
  </si>
  <si>
    <t>1.13 (0.82, 1.55)</t>
  </si>
  <si>
    <t>0.84 (0.60, 1.18)</t>
  </si>
  <si>
    <t>1.12 (0.83, 1.50)</t>
  </si>
  <si>
    <t>0.81 (0.53, 1.23)</t>
  </si>
  <si>
    <t>0.85 (0.62, 1.17)</t>
  </si>
  <si>
    <t>1.11 (0.83, 1.48)</t>
  </si>
  <si>
    <t>0.86 (0.63, 1.17)</t>
  </si>
  <si>
    <t>1.11 (0.83, 1.50)</t>
  </si>
  <si>
    <t>1.15 (0.87, 1.53)</t>
  </si>
  <si>
    <t>1.10 (0.83, 1.46)</t>
  </si>
  <si>
    <t>0.87 (0.66, 1.15)</t>
  </si>
  <si>
    <t>1.11 (0.83, 1.47)</t>
  </si>
  <si>
    <t>0.86 (0.64, 1.17)</t>
  </si>
  <si>
    <t>0.89 (0.64, 1.24)</t>
  </si>
  <si>
    <t>0.87 (0.64, 1.17)</t>
  </si>
  <si>
    <t>1.11 (0.82, 1.49)</t>
  </si>
  <si>
    <t>1.16 (0.85, 1.59)</t>
  </si>
  <si>
    <t>1.11 (0.82, 1.50)</t>
  </si>
  <si>
    <t>0.90 (0.66, 1.23)</t>
  </si>
  <si>
    <t>1.14 (0.85, 1.53)</t>
  </si>
  <si>
    <t>0.89 (0.62, 1.27)</t>
  </si>
  <si>
    <t>0.86 (0.61, 1.21)</t>
  </si>
  <si>
    <t>1.10 (0.83, 1.47)</t>
  </si>
  <si>
    <t>0.88 (0.65, 1.19)</t>
  </si>
  <si>
    <t>1.10 (0.82, 1.48)</t>
  </si>
  <si>
    <t>1.10 (0.82, 1.47)</t>
  </si>
  <si>
    <t>1.14 (0.84, 1.56)</t>
  </si>
  <si>
    <t>1.10 (0.83, 1.45)</t>
  </si>
  <si>
    <t>0.86 (0.61, 1.22)</t>
  </si>
  <si>
    <t>0.91 (0.69, 1.21)</t>
  </si>
  <si>
    <t>1.11 (0.81, 1.52)</t>
  </si>
  <si>
    <t>1.09 (0.82, 1.45)</t>
  </si>
  <si>
    <t>0.89 (0.66, 1.19)</t>
  </si>
  <si>
    <t>1.10 (0.81, 1.51)</t>
  </si>
  <si>
    <t>1.10 (0.81, 1.48)</t>
  </si>
  <si>
    <t>1.09 (0.82, 1.44)</t>
  </si>
  <si>
    <t>1.09 (0.81, 1.47)</t>
  </si>
  <si>
    <t>1.10 (0.81, 1.49)</t>
  </si>
  <si>
    <t>1.13 (0.82, 1.54)</t>
  </si>
  <si>
    <t>1.09 (0.82, 1.46)</t>
  </si>
  <si>
    <t>0.92 (0.68, 1.23)</t>
  </si>
  <si>
    <t>1.12 (0.83, 1.52)</t>
  </si>
  <si>
    <t>0.90 (0.67, 1.20)</t>
  </si>
  <si>
    <t>0.89 (0.64, 1.23)</t>
  </si>
  <si>
    <t>1.08 (0.83, 1.42)</t>
  </si>
  <si>
    <t>1.10 (0.80, 1.49)</t>
  </si>
  <si>
    <t>0.89 (0.65, 1.23)</t>
  </si>
  <si>
    <t>1.09 (0.81, 1.48)</t>
  </si>
  <si>
    <t>1.09 (0.80, 1.49)</t>
  </si>
  <si>
    <t>0.89 (0.63, 1.25)</t>
  </si>
  <si>
    <t>0.92 (0.70, 1.23)</t>
  </si>
  <si>
    <t>0.90 (0.65, 1.24)</t>
  </si>
  <si>
    <t>1.08 (0.82, 1.42)</t>
  </si>
  <si>
    <t>1.10 (0.82, 1.49)</t>
  </si>
  <si>
    <t>1.08 (0.81, 1.44)</t>
  </si>
  <si>
    <t>0.90 (0.64, 1.25)</t>
  </si>
  <si>
    <t>0.92 (0.67, 1.26)</t>
  </si>
  <si>
    <t>1.08 (0.80, 1.46)</t>
  </si>
  <si>
    <t>0.92 (0.69, 1.22)</t>
  </si>
  <si>
    <t>0.92 (0.68, 1.26)</t>
  </si>
  <si>
    <t>0.91 (0.65, 1.27)</t>
  </si>
  <si>
    <t>0.93 (0.69, 1.25)</t>
  </si>
  <si>
    <t>0.94 (0.71, 1.23)</t>
  </si>
  <si>
    <t>0.91 (0.66, 1.26)</t>
  </si>
  <si>
    <t>0.93 (0.70, 1.25)</t>
  </si>
  <si>
    <t>0.92 (0.69, 1.23)</t>
  </si>
  <si>
    <t>1.07 (0.80, 1.44)</t>
  </si>
  <si>
    <t>0.91 (0.65, 1.28)</t>
  </si>
  <si>
    <t>0.93 (0.69, 1.26)</t>
  </si>
  <si>
    <t>1.08 (0.81, 1.45)</t>
  </si>
  <si>
    <t>1.07 (0.80, 1.45)</t>
  </si>
  <si>
    <t>0.93 (0.70, 1.23)</t>
  </si>
  <si>
    <t>1.07 (0.79, 1.45)</t>
  </si>
  <si>
    <t>1.09 (0.78, 1.51)</t>
  </si>
  <si>
    <t>0.94 (0.70, 1.25)</t>
  </si>
  <si>
    <t>1.08 (0.79, 1.49)</t>
  </si>
  <si>
    <t>0.93 (0.68, 1.25)</t>
  </si>
  <si>
    <t>1.07 (0.79, 1.44)</t>
  </si>
  <si>
    <t>0.92 (0.67, 1.27)</t>
  </si>
  <si>
    <t>1.08 (0.79, 1.47)</t>
  </si>
  <si>
    <t>1.07 (0.80, 1.42)</t>
  </si>
  <si>
    <t>0.94 (0.70, 1.24)</t>
  </si>
  <si>
    <t>0.95 (0.72, 1.24)</t>
  </si>
  <si>
    <t>1.08 (0.77, 1.52)</t>
  </si>
  <si>
    <t>1.06 (0.79, 1.42)</t>
  </si>
  <si>
    <t>1.06 (0.81, 1.40)</t>
  </si>
  <si>
    <t>1.06 (0.77, 1.45)</t>
  </si>
  <si>
    <t>1.05 (0.78, 1.43)</t>
  </si>
  <si>
    <t>0.95 (0.71, 1.27)</t>
  </si>
  <si>
    <t>0.93 (0.68, 1.28)</t>
  </si>
  <si>
    <t>0.95 (0.70, 1.29)</t>
  </si>
  <si>
    <t>1.06 (0.80, 1.42)</t>
  </si>
  <si>
    <t>1.05 (0.78, 1.41)</t>
  </si>
  <si>
    <t>0.94 (0.69, 1.27)</t>
  </si>
  <si>
    <t>1.05 (0.79, 1.38)</t>
  </si>
  <si>
    <t>0.96 (0.72, 1.26)</t>
  </si>
  <si>
    <t>1.07 (0.76, 1.52)</t>
  </si>
  <si>
    <t>1.04 (0.79, 1.38)</t>
  </si>
  <si>
    <t>1.05 (0.77, 1.42)</t>
  </si>
  <si>
    <t>1.06 (0.79, 1.40)</t>
  </si>
  <si>
    <t>0.96 (0.72, 1.28)</t>
  </si>
  <si>
    <t>0.95 (0.69, 1.29)</t>
  </si>
  <si>
    <t>1.05 (0.76, 1.43)</t>
  </si>
  <si>
    <t>1.05 (0.76, 1.45)</t>
  </si>
  <si>
    <t>1.05 (0.78, 1.42)</t>
  </si>
  <si>
    <t>0.96 (0.71, 1.29)</t>
  </si>
  <si>
    <t>1.04 (0.76, 1.43)</t>
  </si>
  <si>
    <t>1.05 (0.80, 1.37)</t>
  </si>
  <si>
    <t>1.04 (0.79, 1.36)</t>
  </si>
  <si>
    <t>0.95 (0.72, 1.26)</t>
  </si>
  <si>
    <t>1.04 (0.78, 1.37)</t>
  </si>
  <si>
    <t>1.05 (0.79, 1.39)</t>
  </si>
  <si>
    <t>0.96 (0.70, 1.32)</t>
  </si>
  <si>
    <t>0.95 (0.69, 1.30)</t>
  </si>
  <si>
    <t>1.04 (0.78, 1.38)</t>
  </si>
  <si>
    <t>0.95 (0.71, 1.28)</t>
  </si>
  <si>
    <t>0.95 (0.67, 1.34)</t>
  </si>
  <si>
    <t>0.96 (0.72, 1.30)</t>
  </si>
  <si>
    <t>0.95 (0.69, 1.31)</t>
  </si>
  <si>
    <t>0.97 (0.72, 1.30)</t>
  </si>
  <si>
    <t>0.96 (0.70, 1.31)</t>
  </si>
  <si>
    <t>0.97 (0.72, 1.29)</t>
  </si>
  <si>
    <t>0.96 (0.71, 1.30)</t>
  </si>
  <si>
    <t>0.96 (0.70, 1.33)</t>
  </si>
  <si>
    <t>0.96 (0.71, 1.31)</t>
  </si>
  <si>
    <t>1.05 (0.71, 1.55)</t>
  </si>
  <si>
    <t>1.04 (0.76, 1.41)</t>
  </si>
  <si>
    <t>0.97 (0.71, 1.31)</t>
  </si>
  <si>
    <t>1.05 (0.71, 1.54)</t>
  </si>
  <si>
    <t>0.97 (0.73, 1.29)</t>
  </si>
  <si>
    <t>1.04 (0.76, 1.42)</t>
  </si>
  <si>
    <t>1.03 (0.76, 1.40)</t>
  </si>
  <si>
    <t>1.03 (0.77, 1.38)</t>
  </si>
  <si>
    <t>0.96 (0.71, 1.32)</t>
  </si>
  <si>
    <t>0.97 (0.74, 1.29)</t>
  </si>
  <si>
    <t>0.97 (0.70, 1.34)</t>
  </si>
  <si>
    <t>0.97 (0.74, 1.28)</t>
  </si>
  <si>
    <t>1.03 (0.78, 1.35)</t>
  </si>
  <si>
    <t>1.04 (0.74, 1.45)</t>
  </si>
  <si>
    <t>1.03 (0.76, 1.39)</t>
  </si>
  <si>
    <t>0.97 (0.74, 1.27)</t>
  </si>
  <si>
    <t>1.02 (0.78, 1.35)</t>
  </si>
  <si>
    <t>1.02 (0.77, 1.35)</t>
  </si>
  <si>
    <t>1.03 (0.77, 1.37)</t>
  </si>
  <si>
    <t>1.02 (0.76, 1.37)</t>
  </si>
  <si>
    <t>1.02 (0.75, 1.38)</t>
  </si>
  <si>
    <t>1.02 (0.78, 1.34)</t>
  </si>
  <si>
    <t>0.97 (0.72, 1.32)</t>
  </si>
  <si>
    <t>1.02 (0.75, 1.39)</t>
  </si>
  <si>
    <t>1.02 (0.77, 1.37)</t>
  </si>
  <si>
    <t>0.97 (0.71, 1.34)</t>
  </si>
  <si>
    <t>0.98 (0.74, 1.30)</t>
  </si>
  <si>
    <t>0.97 (0.70, 1.36)</t>
  </si>
  <si>
    <t>1.02 (0.76, 1.35)</t>
  </si>
  <si>
    <t>0.98 (0.74, 1.29)</t>
  </si>
  <si>
    <t>1.02 (0.77, 1.36)</t>
  </si>
  <si>
    <t>0.98 (0.74, 1.31)</t>
  </si>
  <si>
    <t>1.02 (0.76, 1.36)</t>
  </si>
  <si>
    <t>0.99 (0.75, 1.29)</t>
  </si>
  <si>
    <t>0.98 (0.71, 1.36)</t>
  </si>
  <si>
    <t>1.01 (0.74, 1.38)</t>
  </si>
  <si>
    <t>0.99 (0.73, 1.34)</t>
  </si>
  <si>
    <t>1.01 (0.75, 1.37)</t>
  </si>
  <si>
    <t>0.99 (0.72, 1.35)</t>
  </si>
  <si>
    <t>1.01 (0.76, 1.35)</t>
  </si>
  <si>
    <t>0.99 (0.72, 1.36)</t>
  </si>
  <si>
    <t>1.01 (0.76, 1.34)</t>
  </si>
  <si>
    <t>0.99 (0.75, 1.31)</t>
  </si>
  <si>
    <t>1.01 (0.74, 1.39)</t>
  </si>
  <si>
    <t>0.99 (0.73, 1.35)</t>
  </si>
  <si>
    <t>0.99 (0.74, 1.32)</t>
  </si>
  <si>
    <t>1.01 (0.75, 1.36)</t>
  </si>
  <si>
    <t>1.01 (0.75, 1.35)</t>
  </si>
  <si>
    <t>0.99 (0.72, 1.37)</t>
  </si>
  <si>
    <t>0.99 (0.71, 1.38)</t>
  </si>
  <si>
    <t>1.01 (0.72, 1.40)</t>
  </si>
  <si>
    <t>1.00 (0.74, 1.34)</t>
  </si>
  <si>
    <t>1.00 (0.74, 1.33)</t>
  </si>
  <si>
    <t>1.00 (0.76, 1.33)</t>
  </si>
  <si>
    <t>1.00 (0.74, 1.36)</t>
  </si>
  <si>
    <t>1.00 (0.77, 1.29)</t>
  </si>
  <si>
    <t>Grade ≤3+4
78 cases / 78 controls</t>
  </si>
  <si>
    <t>Grade ≥4+3
104 cases / 104 controls</t>
  </si>
  <si>
    <t>1.26 (0.93, 1.70)</t>
  </si>
  <si>
    <t>1.24 (0.92, 1.69)</t>
  </si>
  <si>
    <t>1.21 (0.89, 1.63)</t>
  </si>
  <si>
    <t>1.34 (0.97, 1.85)</t>
  </si>
  <si>
    <t>1.37 (0.95, 1.97)</t>
  </si>
  <si>
    <t>0.88 (0.65, 1.18)</t>
  </si>
  <si>
    <t>0.90 (0.65, 1.23)</t>
  </si>
  <si>
    <t>1.24 (0.90, 1.70)</t>
  </si>
  <si>
    <t>1.27 (0.94, 1.71)</t>
  </si>
  <si>
    <t>1.29 (0.94, 1.77)</t>
  </si>
  <si>
    <t>0.88 (0.61, 1.26)</t>
  </si>
  <si>
    <t>1.19 (0.83, 1.70)</t>
  </si>
  <si>
    <t>1.14 (0.82, 1.57)</t>
  </si>
  <si>
    <t>1.27 (0.91, 1.77)</t>
  </si>
  <si>
    <t>0.86 (0.59, 1.24)</t>
  </si>
  <si>
    <t>0.79 (0.57, 1.10)</t>
  </si>
  <si>
    <t>1.14 (0.84, 1.54)</t>
  </si>
  <si>
    <t>0.99 (0.67, 1.46)</t>
  </si>
  <si>
    <t>0.74 (0.54, 1.02)</t>
  </si>
  <si>
    <t>1.43 (1.01, 2.03)</t>
  </si>
  <si>
    <t>1.21 (0.91, 1.61)</t>
  </si>
  <si>
    <t>1.30 (0.95, 1.78)</t>
  </si>
  <si>
    <t>1.42 (1.01, 2.00)</t>
  </si>
  <si>
    <t>1.13 (0.84, 1.51)</t>
  </si>
  <si>
    <t>1.19 (0.86, 1.67)</t>
  </si>
  <si>
    <t>1.28 (0.94, 1.74)</t>
  </si>
  <si>
    <t>0.83 (0.57, 1.20)</t>
  </si>
  <si>
    <t>1.31 (0.92, 1.86)</t>
  </si>
  <si>
    <t>1.19 (0.86, 1.64)</t>
  </si>
  <si>
    <t>0.97 (0.66, 1.41)</t>
  </si>
  <si>
    <t>0.72 (0.53, 0.99)</t>
  </si>
  <si>
    <t>1.06 (0.79, 1.43)</t>
  </si>
  <si>
    <t>0.81 (0.57, 1.16)</t>
  </si>
  <si>
    <t>0.75 (0.50, 1.12)</t>
  </si>
  <si>
    <t>0.84 (0.61, 1.15)</t>
  </si>
  <si>
    <t>1.17 (0.78, 1.75)</t>
  </si>
  <si>
    <t>1.10 (0.80, 1.50)</t>
  </si>
  <si>
    <t>1.26 (0.89, 1.77)</t>
  </si>
  <si>
    <t>0.74 (0.55, 1.01)</t>
  </si>
  <si>
    <t>1.31 (0.95, 1.82)</t>
  </si>
  <si>
    <t>1.13 (0.84, 1.53)</t>
  </si>
  <si>
    <t>1.22 (0.89, 1.66)</t>
  </si>
  <si>
    <t>0.81 (0.58, 1.15)</t>
  </si>
  <si>
    <t>1.17 (0.82, 1.66)</t>
  </si>
  <si>
    <t>0.98 (0.73, 1.31)</t>
  </si>
  <si>
    <t>1.20 (0.86, 1.68)</t>
  </si>
  <si>
    <t>1.07 (0.80, 1.43)</t>
  </si>
  <si>
    <t>1.29 (0.91, 1.83)</t>
  </si>
  <si>
    <t>1.26 (0.89, 1.78)</t>
  </si>
  <si>
    <t>1.06 (0.74, 1.51)</t>
  </si>
  <si>
    <t>1.11 (0.77, 1.59)</t>
  </si>
  <si>
    <t>1.01 (0.71, 1.44)</t>
  </si>
  <si>
    <t>1.22 (0.88, 1.68)</t>
  </si>
  <si>
    <t>1.21 (0.86, 1.69)</t>
  </si>
  <si>
    <t>1.31 (0.94, 1.82)</t>
  </si>
  <si>
    <t>1.21 (0.88, 1.66)</t>
  </si>
  <si>
    <t>1.41 (0.99, 2.00)</t>
  </si>
  <si>
    <t>1.27 (0.90, 1.80)</t>
  </si>
  <si>
    <t>1.13 (0.84, 1.54)</t>
  </si>
  <si>
    <t>1.20 (0.83, 1.74)</t>
  </si>
  <si>
    <t>1.11 (0.82, 1.51)</t>
  </si>
  <si>
    <t>1.34 (0.93, 1.95)</t>
  </si>
  <si>
    <t>0.83 (0.56, 1.23)</t>
  </si>
  <si>
    <t>1.10 (0.78, 1.54)</t>
  </si>
  <si>
    <t>1.10 (0.80, 1.51)</t>
  </si>
  <si>
    <t>1.16 (0.83, 1.63)</t>
  </si>
  <si>
    <t>1.19 (0.89, 1.61)</t>
  </si>
  <si>
    <t>0.82 (0.58, 1.15)</t>
  </si>
  <si>
    <t>1.18 (0.85, 1.64)</t>
  </si>
  <si>
    <t>0.94 (0.66, 1.35)</t>
  </si>
  <si>
    <t>1.05 (0.79, 1.40)</t>
  </si>
  <si>
    <t>1.14 (0.80, 1.61)</t>
  </si>
  <si>
    <t>0.98 (0.67, 1.44)</t>
  </si>
  <si>
    <t>1.17 (0.82, 1.67)</t>
  </si>
  <si>
    <t>1.22 (0.90, 1.66)</t>
  </si>
  <si>
    <t>0.75 (0.48, 1.18)</t>
  </si>
  <si>
    <t>1.10 (0.77, 1.57)</t>
  </si>
  <si>
    <t>1.15 (0.81, 1.62)</t>
  </si>
  <si>
    <t>0.81 (0.57, 1.15)</t>
  </si>
  <si>
    <t>1.11 (0.79, 1.56)</t>
  </si>
  <si>
    <t>1.30 (0.86, 1.97)</t>
  </si>
  <si>
    <t>1.17 (0.85, 1.62)</t>
  </si>
  <si>
    <t>1.25 (0.86, 1.82)</t>
  </si>
  <si>
    <t>0.84 (0.60, 1.19)</t>
  </si>
  <si>
    <t>0.93 (0.67, 1.30)</t>
  </si>
  <si>
    <t>1.02 (0.74, 1.41)</t>
  </si>
  <si>
    <t>0.72 (0.46, 1.11)</t>
  </si>
  <si>
    <t>1.13 (0.80, 1.61)</t>
  </si>
  <si>
    <t>1.22 (0.81, 1.84)</t>
  </si>
  <si>
    <t>0.67 (0.42, 1.08)</t>
  </si>
  <si>
    <t>1.01 (0.70, 1.45)</t>
  </si>
  <si>
    <t>1.15 (0.81, 1.63)</t>
  </si>
  <si>
    <t>1.20 (0.87, 1.64)</t>
  </si>
  <si>
    <t>1.17 (0.83, 1.65)</t>
  </si>
  <si>
    <t>0.99 (0.71, 1.36)</t>
  </si>
  <si>
    <t>1.18 (0.77, 1.82)</t>
  </si>
  <si>
    <t>1.12 (0.78, 1.61)</t>
  </si>
  <si>
    <t>1.09 (0.78, 1.54)</t>
  </si>
  <si>
    <t>1.13 (0.84, 1.50)</t>
  </si>
  <si>
    <t>1.10 (0.76, 1.59)</t>
  </si>
  <si>
    <t>1.12 (0.83, 1.51)</t>
  </si>
  <si>
    <t>1.12 (0.78, 1.60)</t>
  </si>
  <si>
    <t>1.17 (0.86, 1.58)</t>
  </si>
  <si>
    <t>0.98 (0.66, 1.44)</t>
  </si>
  <si>
    <t>1.25 (0.83, 1.87)</t>
  </si>
  <si>
    <t>0.73 (0.47, 1.13)</t>
  </si>
  <si>
    <t>1.00 (0.75, 1.34)</t>
  </si>
  <si>
    <t>1.18 (0.82, 1.70)</t>
  </si>
  <si>
    <t>1.14 (0.80, 1.64)</t>
  </si>
  <si>
    <t>1.18 (0.84, 1.68)</t>
  </si>
  <si>
    <t>1.10 (0.76, 1.60)</t>
  </si>
  <si>
    <t>0.86 (0.63, 1.19)</t>
  </si>
  <si>
    <t>0.69 (0.46, 1.04)</t>
  </si>
  <si>
    <t>1.27 (0.90, 1.78)</t>
  </si>
  <si>
    <t>1.00 (0.74, 1.37)</t>
  </si>
  <si>
    <t>1.15 (0.80, 1.67)</t>
  </si>
  <si>
    <t>0.81 (0.56, 1.17)</t>
  </si>
  <si>
    <t>1.08 (0.76, 1.54)</t>
  </si>
  <si>
    <t>1.25 (0.89, 1.74)</t>
  </si>
  <si>
    <t>1.28 (0.87, 1.88)</t>
  </si>
  <si>
    <t>0.95 (0.64, 1.42)</t>
  </si>
  <si>
    <t>0.86 (0.59, 1.26)</t>
  </si>
  <si>
    <t>1.08 (0.79, 1.48)</t>
  </si>
  <si>
    <t>0.85 (0.58, 1.23)</t>
  </si>
  <si>
    <t>1.06 (0.76, 1.49)</t>
  </si>
  <si>
    <t>1.09 (0.76, 1.56)</t>
  </si>
  <si>
    <t>0.86 (0.64, 1.14)</t>
  </si>
  <si>
    <t>1.38 (0.94, 2.03)</t>
  </si>
  <si>
    <t>1.03 (0.71, 1.51)</t>
  </si>
  <si>
    <t>0.67 (0.45, 1.00)</t>
  </si>
  <si>
    <t>1.05 (0.72, 1.53)</t>
  </si>
  <si>
    <t>1.06 (0.73, 1.55)</t>
  </si>
  <si>
    <t>1.19 (0.87, 1.64)</t>
  </si>
  <si>
    <t>1.03 (0.71, 1.48)</t>
  </si>
  <si>
    <t>1.05 (0.74, 1.50)</t>
  </si>
  <si>
    <t>0.84 (0.58, 1.22)</t>
  </si>
  <si>
    <t>1.03 (0.77, 1.39)</t>
  </si>
  <si>
    <t>0.88 (0.65, 1.20)</t>
  </si>
  <si>
    <t>1.20 (0.81, 1.76)</t>
  </si>
  <si>
    <t>1.02 (0.70, 1.49)</t>
  </si>
  <si>
    <t>1.18 (0.86, 1.63)</t>
  </si>
  <si>
    <t>1.04 (0.70, 1.54)</t>
  </si>
  <si>
    <t>0.81 (0.60, 1.10)</t>
  </si>
  <si>
    <t>0.98 (0.73, 1.33)</t>
  </si>
  <si>
    <t>1.26 (0.87, 1.83)</t>
  </si>
  <si>
    <t>1.16 (0.81, 1.66)</t>
  </si>
  <si>
    <t>0.95 (0.68, 1.33)</t>
  </si>
  <si>
    <t>1.04 (0.73, 1.48)</t>
  </si>
  <si>
    <t>0.96 (0.69, 1.34)</t>
  </si>
  <si>
    <t>0.78 (0.53, 1.14)</t>
  </si>
  <si>
    <t>1.17 (0.86, 1.60)</t>
  </si>
  <si>
    <t>0.84 (0.62, 1.14)</t>
  </si>
  <si>
    <t>0.82 (0.58, 1.17)</t>
  </si>
  <si>
    <t>1.09 (0.78, 1.53)</t>
  </si>
  <si>
    <t>0.99 (0.69, 1.41)</t>
  </si>
  <si>
    <t>0.96 (0.72, 1.29)</t>
  </si>
  <si>
    <t>1.13 (0.79, 1.63)</t>
  </si>
  <si>
    <t>0.96 (0.69, 1.35)</t>
  </si>
  <si>
    <t>0.89 (0.65, 1.21)</t>
  </si>
  <si>
    <t>0.66 (0.41, 1.08)</t>
  </si>
  <si>
    <t>1.08 (0.78, 1.51)</t>
  </si>
  <si>
    <t>1.09 (0.73, 1.63)</t>
  </si>
  <si>
    <t>0.76 (0.56, 1.03)</t>
  </si>
  <si>
    <t>1.35 (0.83, 2.20)</t>
  </si>
  <si>
    <t>0.67 (0.42, 1.09)</t>
  </si>
  <si>
    <t>1.07 (0.77, 1.49)</t>
  </si>
  <si>
    <t>0.98 (0.68, 1.43)</t>
  </si>
  <si>
    <t>0.83 (0.56, 1.24)</t>
  </si>
  <si>
    <t>0.90 (0.61, 1.32)</t>
  </si>
  <si>
    <t>0.98 (0.72, 1.34)</t>
  </si>
  <si>
    <t>0.79 (0.56, 1.13)</t>
  </si>
  <si>
    <t>1.11 (0.80, 1.54)</t>
  </si>
  <si>
    <t>1.26 (0.88, 1.79)</t>
  </si>
  <si>
    <t>0.79 (0.56, 1.11)</t>
  </si>
  <si>
    <t>0.95 (0.64, 1.43)</t>
  </si>
  <si>
    <t>0.86 (0.58, 1.27)</t>
  </si>
  <si>
    <t>0.85 (0.62, 1.18)</t>
  </si>
  <si>
    <t>0.87 (0.61, 1.22)</t>
  </si>
  <si>
    <t>1.22 (0.88, 1.70)</t>
  </si>
  <si>
    <t>1.19 (0.89, 1.60)</t>
  </si>
  <si>
    <t>1.10 (0.75, 1.61)</t>
  </si>
  <si>
    <t>1.23 (0.91, 1.65)</t>
  </si>
  <si>
    <t>0.80 (0.59, 1.08)</t>
  </si>
  <si>
    <t>1.08 (0.72, 1.63)</t>
  </si>
  <si>
    <t>0.94 (0.66, 1.33)</t>
  </si>
  <si>
    <t>0.86 (0.57, 1.31)</t>
  </si>
  <si>
    <t>1.12 (0.77, 1.65)</t>
  </si>
  <si>
    <t>1.03 (0.76, 1.38)</t>
  </si>
  <si>
    <t>0.86 (0.55, 1.35)</t>
  </si>
  <si>
    <t>0.89 (0.60, 1.32)</t>
  </si>
  <si>
    <t>1.04 (0.75, 1.45)</t>
  </si>
  <si>
    <t>0.91 (0.68, 1.20)</t>
  </si>
  <si>
    <t>1.10 (0.75, 1.63)</t>
  </si>
  <si>
    <t>0.97 (0.65, 1.43)</t>
  </si>
  <si>
    <t>1.05 (0.72, 1.54)</t>
  </si>
  <si>
    <t>0.88 (0.63, 1.23)</t>
  </si>
  <si>
    <t>0.61 (0.42, 0.89)</t>
  </si>
  <si>
    <t>0.93 (0.67, 1.29)</t>
  </si>
  <si>
    <t>1.08 (0.75, 1.56)</t>
  </si>
  <si>
    <t>0.72 (0.51, 1.00)</t>
  </si>
  <si>
    <t>0.97 (0.66, 1.44)</t>
  </si>
  <si>
    <t>0.81 (0.59, 1.11)</t>
  </si>
  <si>
    <t>0.95 (0.64, 1.39)</t>
  </si>
  <si>
    <t>0.82 (0.60, 1.10)</t>
  </si>
  <si>
    <t>0.82 (0.60, 1.14)</t>
  </si>
  <si>
    <t>1.15 (0.77, 1.70)</t>
  </si>
  <si>
    <t>1.17 (0.77, 1.78)</t>
  </si>
  <si>
    <t>0.74 (0.54, 1.03)</t>
  </si>
  <si>
    <t>0.89 (0.62, 1.30)</t>
  </si>
  <si>
    <t>1.05 (0.70, 1.56)</t>
  </si>
  <si>
    <t>1.19 (0.79, 1.80)</t>
  </si>
  <si>
    <t>0.77 (0.56, 1.05)</t>
  </si>
  <si>
    <t>1.08 (0.74, 1.58)</t>
  </si>
  <si>
    <t>1.09 (0.77, 1.55)</t>
  </si>
  <si>
    <t>0.85 (0.59, 1.24)</t>
  </si>
  <si>
    <t>1.20 (0.88, 1.64)</t>
  </si>
  <si>
    <t>0.98 (0.65, 1.48)</t>
  </si>
  <si>
    <t>0.86 (0.64, 1.16)</t>
  </si>
  <si>
    <t>0.75 (0.53, 1.08)</t>
  </si>
  <si>
    <t>0.95 (0.68, 1.32)</t>
  </si>
  <si>
    <t>0.92 (0.62, 1.35)</t>
  </si>
  <si>
    <t>0.67 (0.47, 0.95)</t>
  </si>
  <si>
    <t>0.79 (0.52, 1.21)</t>
  </si>
  <si>
    <t>0.83 (0.60, 1.17)</t>
  </si>
  <si>
    <t>0.79 (0.56, 1.12)</t>
  </si>
  <si>
    <t>0.92 (0.63, 1.35)</t>
  </si>
  <si>
    <t>0.82 (0.59, 1.14)</t>
  </si>
  <si>
    <t>0.97 (0.67, 1.41)</t>
  </si>
  <si>
    <t>0.92 (0.69, 1.24)</t>
  </si>
  <si>
    <t>0.87 (0.60, 1.26)</t>
  </si>
  <si>
    <t>1.12 (0.84, 1.50)</t>
  </si>
  <si>
    <t>1.06 (0.76, 1.47)</t>
  </si>
  <si>
    <t>0.88 (0.66, 1.18)</t>
  </si>
  <si>
    <t>0.99 (0.69, 1.42)</t>
  </si>
  <si>
    <t>1.09 (0.76, 1.55)</t>
  </si>
  <si>
    <t>0.93 (0.68, 1.27)</t>
  </si>
  <si>
    <t>0.91 (0.63, 1.32)</t>
  </si>
  <si>
    <t>0.84 (0.58, 1.21)</t>
  </si>
  <si>
    <t>0.75 (0.53, 1.06)</t>
  </si>
  <si>
    <t>1.33 (0.94, 1.88)</t>
  </si>
  <si>
    <t>0.94 (0.69, 1.28)</t>
  </si>
  <si>
    <t>0.78 (0.56, 1.08)</t>
  </si>
  <si>
    <t>0.75 (0.47, 1.20)</t>
  </si>
  <si>
    <t>1.03 (0.73, 1.46)</t>
  </si>
  <si>
    <t>1.00 (0.69, 1.44)</t>
  </si>
  <si>
    <t>0.89 (0.65, 1.22)</t>
  </si>
  <si>
    <t>1.04 (0.74, 1.44)</t>
  </si>
  <si>
    <t>1.02 (0.73, 1.44)</t>
  </si>
  <si>
    <t>0.90 (0.64, 1.26)</t>
  </si>
  <si>
    <t>1.21 (0.88, 1.68)</t>
  </si>
  <si>
    <t>1.06 (0.74, 1.53)</t>
  </si>
  <si>
    <t>0.98 (0.73, 1.32)</t>
  </si>
  <si>
    <t>1.06 (0.73, 1.52)</t>
  </si>
  <si>
    <t>0.97 (0.71, 1.32)</t>
  </si>
  <si>
    <t>0.75 (0.50, 1.14)</t>
  </si>
  <si>
    <t>1.17 (0.76, 1.81)</t>
  </si>
  <si>
    <t>0.73 (0.50, 1.06)</t>
  </si>
  <si>
    <t>1.31 (0.91, 1.90)</t>
  </si>
  <si>
    <t>0.97 (0.70, 1.35)</t>
  </si>
  <si>
    <t>1.19 (0.82, 1.71)</t>
  </si>
  <si>
    <t>1.28 (0.89, 1.83)</t>
  </si>
  <si>
    <t>0.97 (0.68, 1.40)</t>
  </si>
  <si>
    <t>0.90 (0.65, 1.25)</t>
  </si>
  <si>
    <t>1.06 (0.78, 1.44)</t>
  </si>
  <si>
    <t>1.35 (0.92, 1.99)</t>
  </si>
  <si>
    <t>1.09 (0.71, 1.68)</t>
  </si>
  <si>
    <t>0.92 (0.64, 1.33)</t>
  </si>
  <si>
    <t>1.09 (0.80, 1.48)</t>
  </si>
  <si>
    <t>0.99 (0.70, 1.40)</t>
  </si>
  <si>
    <t>0.87 (0.59, 1.27)</t>
  </si>
  <si>
    <t>0.93 (0.64, 1.37)</t>
  </si>
  <si>
    <t>0.92 (0.62, 1.36)</t>
  </si>
  <si>
    <t>0.88 (0.63, 1.21)</t>
  </si>
  <si>
    <t>1.07 (0.76, 1.50)</t>
  </si>
  <si>
    <t>0.97 (0.72, 1.31)</t>
  </si>
  <si>
    <t>1.19 (0.85, 1.66)</t>
  </si>
  <si>
    <t>1.06 (0.78, 1.43)</t>
  </si>
  <si>
    <t>1.06 (0.69, 1.63)</t>
  </si>
  <si>
    <t>0.96 (0.73, 1.26)</t>
  </si>
  <si>
    <t>1.09 (0.80, 1.47)</t>
  </si>
  <si>
    <t>0.85 (0.61, 1.19)</t>
  </si>
  <si>
    <t>0.90 (0.64, 1.27)</t>
  </si>
  <si>
    <t>1.34 (0.97, 1.84)</t>
  </si>
  <si>
    <t>1.01 (0.70, 1.48)</t>
  </si>
  <si>
    <t>0.84 (0.63, 1.11)</t>
  </si>
  <si>
    <t>1.21 (0.82, 1.78)</t>
  </si>
  <si>
    <t>1.15 (0.78, 1.70)</t>
  </si>
  <si>
    <t>1.18 (0.82, 1.71)</t>
  </si>
  <si>
    <t>1.22 (0.82, 1.80)</t>
  </si>
  <si>
    <t>1.04 (0.77, 1.40)</t>
  </si>
  <si>
    <t>0.98 (0.67, 1.45)</t>
  </si>
  <si>
    <t>1.03 (0.71, 1.49)</t>
  </si>
  <si>
    <t>0.89 (0.63, 1.27)</t>
  </si>
  <si>
    <t>0.83 (0.61, 1.14)</t>
  </si>
  <si>
    <t>1.01 (0.67, 1.50)</t>
  </si>
  <si>
    <t>0.92 (0.64, 1.31)</t>
  </si>
  <si>
    <t>0.97 (0.67, 1.39)</t>
  </si>
  <si>
    <t>1.15 (0.84, 1.59)</t>
  </si>
  <si>
    <t>1.18 (0.79, 1.75)</t>
  </si>
  <si>
    <t>0.92 (0.62, 1.38)</t>
  </si>
  <si>
    <t>0.98 (0.72, 1.33)</t>
  </si>
  <si>
    <t>1.03 (0.69, 1.54)</t>
  </si>
  <si>
    <t>0.96 (0.70, 1.30)</t>
  </si>
  <si>
    <t>0.79 (0.55, 1.14)</t>
  </si>
  <si>
    <t>1.21 (0.89, 1.66)</t>
  </si>
  <si>
    <t>1.11 (0.67, 1.83)</t>
  </si>
  <si>
    <t>0.85 (0.63, 1.14)</t>
  </si>
  <si>
    <t>0.96 (0.65, 1.43)</t>
  </si>
  <si>
    <t>0.84 (0.55, 1.30)</t>
  </si>
  <si>
    <t>0.81 (0.56, 1.18)</t>
  </si>
  <si>
    <t>0.80 (0.57, 1.11)</t>
  </si>
  <si>
    <t>0.88 (0.62, 1.24)</t>
  </si>
  <si>
    <t>1.17 (0.77, 1.77)</t>
  </si>
  <si>
    <t>0.85 (0.61, 1.20)</t>
  </si>
  <si>
    <t>0.94 (0.71, 1.25)</t>
  </si>
  <si>
    <t>1.15 (0.79, 1.66)</t>
  </si>
  <si>
    <t>0.83 (0.60, 1.14)</t>
  </si>
  <si>
    <t>0.93 (0.65, 1.33)</t>
  </si>
  <si>
    <t>0.93 (0.65, 1.32)</t>
  </si>
  <si>
    <t>1.11 (0.76, 1.62)</t>
  </si>
  <si>
    <t>0.84 (0.62, 1.15)</t>
  </si>
  <si>
    <t>1.23 (0.84, 1.80)</t>
  </si>
  <si>
    <t>0.88 (0.57, 1.39)</t>
  </si>
  <si>
    <t>0.96 (0.67, 1.38)</t>
  </si>
  <si>
    <t>0.83 (0.59, 1.16)</t>
  </si>
  <si>
    <t>0.98 (0.65, 1.49)</t>
  </si>
  <si>
    <t>0.85 (0.61, 1.18)</t>
  </si>
  <si>
    <t>0.95 (0.64, 1.41)</t>
  </si>
  <si>
    <t>0.77 (0.54, 1.11)</t>
  </si>
  <si>
    <t>0.98 (0.69, 1.40)</t>
  </si>
  <si>
    <t>0.97 (0.64, 1.48)</t>
  </si>
  <si>
    <t>0.84 (0.61, 1.17)</t>
  </si>
  <si>
    <t>0.80 (0.56, 1.14)</t>
  </si>
  <si>
    <t>0.87 (0.56, 1.35)</t>
  </si>
  <si>
    <t>0.74 (0.53, 1.04)</t>
  </si>
  <si>
    <t>1.17 (0.80, 1.73)</t>
  </si>
  <si>
    <t>1.04 (0.75, 1.44)</t>
  </si>
  <si>
    <t>1.02 (0.70, 1.48)</t>
  </si>
  <si>
    <t>1.39 (1.02, 1.91)</t>
  </si>
  <si>
    <t>0.87 (0.61, 1.24)</t>
  </si>
  <si>
    <t>0.90 (0.66, 1.21)</t>
  </si>
  <si>
    <t>1.03 (0.72, 1.48)</t>
  </si>
  <si>
    <t>0.90 (0.59, 1.37)</t>
  </si>
  <si>
    <t>0.77 (0.55, 1.07)</t>
  </si>
  <si>
    <t>0.98 (0.70, 1.38)</t>
  </si>
  <si>
    <t>1.30 (0.93, 1.81)</t>
  </si>
  <si>
    <t>1.33 (0.90, 1.94)</t>
  </si>
  <si>
    <t>1.02 (0.68, 1.52)</t>
  </si>
  <si>
    <t>1.55 (1.12, 2.14)</t>
  </si>
  <si>
    <t>1.51 (1.09, 2.10)</t>
  </si>
  <si>
    <t>1.15 (0.87, 1.52)</t>
  </si>
  <si>
    <t>1.12 (0.84, 1.49)</t>
  </si>
  <si>
    <t>1.44 (1.05, 1.98)</t>
  </si>
  <si>
    <t>1.41 (1.02, 1.94)</t>
  </si>
  <si>
    <t>1.14 (0.86, 1.50)</t>
  </si>
  <si>
    <t>1.12 (0.85, 1.48)</t>
  </si>
  <si>
    <t>1.28 (0.93, 1.75)</t>
  </si>
  <si>
    <t>1.46 (1.05, 2.04)</t>
  </si>
  <si>
    <t>1.43 (1.03, 2.00)</t>
  </si>
  <si>
    <t>1.22 (0.90, 1.67)</t>
  </si>
  <si>
    <t>0.71 (0.52, 0.97)</t>
  </si>
  <si>
    <t>1.01 (0.77, 1.33)</t>
  </si>
  <si>
    <t>1.04 (0.79, 1.37)</t>
  </si>
  <si>
    <t>1.49 (1.08, 2.06)</t>
  </si>
  <si>
    <t>1.47 (1.06, 2.03)</t>
  </si>
  <si>
    <t>1.15 (0.86, 1.52)</t>
  </si>
  <si>
    <t>1.45 (1.05, 2.01)</t>
  </si>
  <si>
    <t>1.08 (0.82, 1.43)</t>
  </si>
  <si>
    <t>1.00 (0.73, 1.36)</t>
  </si>
  <si>
    <t>0.72 (0.54, 0.96)</t>
  </si>
  <si>
    <t>0.71 (0.53, 0.95)</t>
  </si>
  <si>
    <t>1.50 (1.08, 2.07)</t>
  </si>
  <si>
    <t>1.47 (1.06, 2.04)</t>
  </si>
  <si>
    <t>1.26 (0.92, 1.73)</t>
  </si>
  <si>
    <t>1.25 (0.91, 1.71)</t>
  </si>
  <si>
    <t>0.70 (0.50, 0.97)</t>
  </si>
  <si>
    <t>0.69 (0.49, 0.97)</t>
  </si>
  <si>
    <t>0.79 (0.60, 1.05)</t>
  </si>
  <si>
    <t>0.82 (0.61, 1.08)</t>
  </si>
  <si>
    <t>0.76 (0.56, 1.04)</t>
  </si>
  <si>
    <t>0.77 (0.57, 1.05)</t>
  </si>
  <si>
    <t>0.96 (0.73, 1.27)</t>
  </si>
  <si>
    <t>0.97 (0.73, 1.27)</t>
  </si>
  <si>
    <t>0.93 (0.70, 1.22)</t>
  </si>
  <si>
    <t>1.57 (1.13, 2.19)</t>
  </si>
  <si>
    <t>1.55 (1.11, 2.17)</t>
  </si>
  <si>
    <t>1.46 (1.06, 2.01)</t>
  </si>
  <si>
    <t>1.43 (1.03, 1.97)</t>
  </si>
  <si>
    <t>1.21 (0.91, 1.60)</t>
  </si>
  <si>
    <t>1.18 (0.88, 1.57)</t>
  </si>
  <si>
    <t>1.44 (1.04, 1.98)</t>
  </si>
  <si>
    <t>1.41 (1.01, 1.95)</t>
  </si>
  <si>
    <t>1.19 (0.90, 1.58)</t>
  </si>
  <si>
    <t>1.43 (1.03, 1.99)</t>
  </si>
  <si>
    <t>1.41 (1.01, 1.96)</t>
  </si>
  <si>
    <t>1.47 (1.05, 2.05)</t>
  </si>
  <si>
    <t>1.20 (0.90, 1.62)</t>
  </si>
  <si>
    <t>1.17 (0.87, 1.58)</t>
  </si>
  <si>
    <t>1.42 (1.04, 1.94)</t>
  </si>
  <si>
    <t>1.39 (1.01, 1.91)</t>
  </si>
  <si>
    <t>1.46 (1.06, 2.00)</t>
  </si>
  <si>
    <t>1.43 (1.04, 1.97)</t>
  </si>
  <si>
    <t>0.89 (0.66, 1.21)</t>
  </si>
  <si>
    <t>1.00 (0.76, 1.31)</t>
  </si>
  <si>
    <t>1.55 (1.13, 2.14)</t>
  </si>
  <si>
    <t>1.54 (1.11, 2.12)</t>
  </si>
  <si>
    <t>1.03 (0.78, 1.37)</t>
  </si>
  <si>
    <t>0.78 (0.57, 1.06)</t>
  </si>
  <si>
    <t>0.88 (0.67, 1.16)</t>
  </si>
  <si>
    <t>1.38 (1.01, 1.91)</t>
  </si>
  <si>
    <t>1.37 (0.99, 1.88)</t>
  </si>
  <si>
    <t>1.01 (0.76, 1.33)</t>
  </si>
  <si>
    <t>0.87 (0.63, 1.21)</t>
  </si>
  <si>
    <t>0.83 (0.61, 1.11)</t>
  </si>
  <si>
    <t>1.45 (1.03, 2.02)</t>
  </si>
  <si>
    <t>0.95 (0.72, 1.27)</t>
  </si>
  <si>
    <t>0.93 (0.69, 1.24)</t>
  </si>
  <si>
    <t>1.54 (1.11, 2.13)</t>
  </si>
  <si>
    <t>1.52 (1.10, 2.10)</t>
  </si>
  <si>
    <t>0.71 (0.53, 0.96)</t>
  </si>
  <si>
    <t>0.72 (0.53, 0.96)</t>
  </si>
  <si>
    <t>1.48 (1.07, 2.06)</t>
  </si>
  <si>
    <t>1.45 (1.04, 2.01)</t>
  </si>
  <si>
    <t>1.13 (0.83, 1.53)</t>
  </si>
  <si>
    <t>1.43 (1.04, 1.98)</t>
  </si>
  <si>
    <t>1.02 (0.77, 1.34)</t>
  </si>
  <si>
    <t>1.28 (0.94, 1.76)</t>
  </si>
  <si>
    <t>1.28 (0.94, 1.75)</t>
  </si>
  <si>
    <t>1.07 (0.81, 1.43)</t>
  </si>
  <si>
    <t>1.40 (1.01, 1.94)</t>
  </si>
  <si>
    <t>1.39 (1.00, 1.92)</t>
  </si>
  <si>
    <t>1.07 (0.81, 1.42)</t>
  </si>
  <si>
    <t>1.35 (0.98, 1.88)</t>
  </si>
  <si>
    <t>1.38 (1.00, 1.90)</t>
  </si>
  <si>
    <t>0.87 (0.63, 1.19)</t>
  </si>
  <si>
    <t>0.87 (0.63, 1.20)</t>
  </si>
  <si>
    <t>1.11 (0.83, 1.49)</t>
  </si>
  <si>
    <t>1.49 (1.08, 2.05)</t>
  </si>
  <si>
    <t>1.46 (1.06, 2.02)</t>
  </si>
  <si>
    <t>1.08 (0.81, 1.43)</t>
  </si>
  <si>
    <t>1.05 (0.79, 1.41)</t>
  </si>
  <si>
    <t>1.42 (1.03, 1.96)</t>
  </si>
  <si>
    <t>1.40 (1.01, 1.93)</t>
  </si>
  <si>
    <t>1.16 (0.87, 1.56)</t>
  </si>
  <si>
    <t>1.50 (1.09, 2.07)</t>
  </si>
  <si>
    <t>1.47 (1.07, 2.04)</t>
  </si>
  <si>
    <t>1.10 (0.82, 1.46)</t>
  </si>
  <si>
    <t>1.37 (0.99, 1.89)</t>
  </si>
  <si>
    <t>1.36 (0.98, 1.87)</t>
  </si>
  <si>
    <t>1.20 (0.90, 1.60)</t>
  </si>
  <si>
    <t>1.39 (1.01, 1.92)</t>
  </si>
  <si>
    <t>1.36 (0.98, 1.89)</t>
  </si>
  <si>
    <t>1.10 (0.81, 1.50)</t>
  </si>
  <si>
    <t>1.24 (0.89, 1.71)</t>
  </si>
  <si>
    <t>1.08 (0.79, 1.46)</t>
  </si>
  <si>
    <t>1.27 (0.95, 1.70)</t>
  </si>
  <si>
    <t>1.24 (0.92, 1.66)</t>
  </si>
  <si>
    <t>0.85 (0.62, 1.16)</t>
  </si>
  <si>
    <t>0.78 (0.58, 1.05)</t>
  </si>
  <si>
    <t>1.28 (0.93, 1.77)</t>
  </si>
  <si>
    <t>1.27 (0.92, 1.75)</t>
  </si>
  <si>
    <t>1.52 (1.10, 2.09)</t>
  </si>
  <si>
    <t>0.99 (0.75, 1.30)</t>
  </si>
  <si>
    <t>0.79 (0.58, 1.08)</t>
  </si>
  <si>
    <t>1.48 (1.06, 2.06)</t>
  </si>
  <si>
    <t>0.98 (0.72, 1.32)</t>
  </si>
  <si>
    <t>1.26 (0.92, 1.74)</t>
  </si>
  <si>
    <t>1.00 (0.75, 1.33)</t>
  </si>
  <si>
    <t>1.45 (1.06, 1.99)</t>
  </si>
  <si>
    <t>1.06 (0.77, 1.44)</t>
  </si>
  <si>
    <t>1.06 (0.78, 1.45)</t>
  </si>
  <si>
    <t>1.44 (1.05, 1.97)</t>
  </si>
  <si>
    <t>1.41 (1.03, 1.94)</t>
  </si>
  <si>
    <t>0.83 (0.61, 1.12)</t>
  </si>
  <si>
    <t>1.12 (0.85, 1.47)</t>
  </si>
  <si>
    <t>1.14 (0.87, 1.50)</t>
  </si>
  <si>
    <t>1.32 (0.98, 1.77)</t>
  </si>
  <si>
    <t>1.51 (1.08, 2.12)</t>
  </si>
  <si>
    <t>1.48 (1.06, 2.08)</t>
  </si>
  <si>
    <t>1.00 (0.74, 1.35)</t>
  </si>
  <si>
    <t>0.99 (0.74, 1.34)</t>
  </si>
  <si>
    <t>0.86 (0.66, 1.13)</t>
  </si>
  <si>
    <t>0.86 (0.65, 1.13)</t>
  </si>
  <si>
    <t>1.11 (0.84, 1.47)</t>
  </si>
  <si>
    <t>1.45 (1.05, 2.00)</t>
  </si>
  <si>
    <t>0.87 (0.64, 1.19)</t>
  </si>
  <si>
    <t>0.87 (0.64, 1.20)</t>
  </si>
  <si>
    <t>0.83 (0.63, 1.10)</t>
  </si>
  <si>
    <t>0.85 (0.64, 1.13)</t>
  </si>
  <si>
    <t>0.81 (0.59, 1.12)</t>
  </si>
  <si>
    <t>1.09 (0.83, 1.44)</t>
  </si>
  <si>
    <t>1.10 (0.84, 1.46)</t>
  </si>
  <si>
    <t>1.11 (0.82, 1.52)</t>
  </si>
  <si>
    <t>0.87 (0.65, 1.17)</t>
  </si>
  <si>
    <t>0.90 (0.67, 1.22)</t>
  </si>
  <si>
    <t>1.33 (0.96, 1.84)</t>
  </si>
  <si>
    <t>1.29 (0.93, 1.79)</t>
  </si>
  <si>
    <t>1.46 (1.06, 2.03)</t>
  </si>
  <si>
    <t>1.44 (1.04, 2.00)</t>
  </si>
  <si>
    <t>0.95 (0.70, 1.28)</t>
  </si>
  <si>
    <t>1.01 (0.74, 1.37)</t>
  </si>
  <si>
    <t>1.06 (0.81, 1.39)</t>
  </si>
  <si>
    <t>1.49 (1.07, 2.06)</t>
  </si>
  <si>
    <t>1.45 (1.04, 2.03)</t>
  </si>
  <si>
    <t>0.99 (0.73, 1.33)</t>
  </si>
  <si>
    <t>1.38 (1.00, 1.91)</t>
  </si>
  <si>
    <t>1.23 (0.90, 1.70)</t>
  </si>
  <si>
    <t>0.78 (0.57, 1.07)</t>
  </si>
  <si>
    <t>0.96 (0.72, 1.27)</t>
  </si>
  <si>
    <t>0.98 (0.73, 1.30)</t>
  </si>
  <si>
    <t>1.07 (0.78, 1.46)</t>
  </si>
  <si>
    <t>1.14 (0.86, 1.53)</t>
  </si>
  <si>
    <t>1.20 (0.88, 1.65)</t>
  </si>
  <si>
    <t>1.33 (0.96, 1.83)</t>
  </si>
  <si>
    <t>1.32 (0.96, 1.81)</t>
  </si>
  <si>
    <t>1.30 (0.95, 1.79)</t>
  </si>
  <si>
    <t>0.93 (0.71, 1.23)</t>
  </si>
  <si>
    <t>0.91 (0.66, 1.25)</t>
  </si>
  <si>
    <t>1.06 (0.80, 1.41)</t>
  </si>
  <si>
    <t>0.89 (0.67, 1.18)</t>
  </si>
  <si>
    <t>1.12 (0.82, 1.52)</t>
  </si>
  <si>
    <t>1.16 (0.88, 1.53)</t>
  </si>
  <si>
    <t>1.40 (1.01, 1.95)</t>
  </si>
  <si>
    <t>0.91 (0.66, 1.24)</t>
  </si>
  <si>
    <t>1.38 (0.99, 1.93)</t>
  </si>
  <si>
    <t>1.33 (0.97, 1.84)</t>
  </si>
  <si>
    <t>1.31 (0.95, 1.81)</t>
  </si>
  <si>
    <t>1.34 (0.98, 1.84)</t>
  </si>
  <si>
    <t>1.35 (0.98, 1.87)</t>
  </si>
  <si>
    <t>0.92 (0.68, 1.24)</t>
  </si>
  <si>
    <t>1.00 (0.73, 1.38)</t>
  </si>
  <si>
    <t>0.75 (0.54, 1.04)</t>
  </si>
  <si>
    <t>0.76 (0.55, 1.06)</t>
  </si>
  <si>
    <t>1.20 (0.90, 1.59)</t>
  </si>
  <si>
    <t>1.22 (0.91, 1.62)</t>
  </si>
  <si>
    <t>1.23 (0.89, 1.68)</t>
  </si>
  <si>
    <t>0.97 (0.73, 1.30)</t>
  </si>
  <si>
    <t>1.04 (0.77, 1.42)</t>
  </si>
  <si>
    <t>0.83 (0.62, 1.11)</t>
  </si>
  <si>
    <t>0.85 (0.63, 1.13)</t>
  </si>
  <si>
    <t>1.12 (0.82, 1.51)</t>
  </si>
  <si>
    <t>1.10 (0.84, 1.45)</t>
  </si>
  <si>
    <t>1.11 (0.84, 1.46)</t>
  </si>
  <si>
    <t>1.31 (0.96, 1.79)</t>
  </si>
  <si>
    <t>1.08 (0.80, 1.47)</t>
  </si>
  <si>
    <t>1.04 (0.78, 1.39)</t>
  </si>
  <si>
    <t>1.04 (0.77, 1.41)</t>
  </si>
  <si>
    <t>0.78 (0.58, 1.07)</t>
  </si>
  <si>
    <t>1.06 (0.80, 1.40)</t>
  </si>
  <si>
    <t>1.17 (0.88, 1.55)</t>
  </si>
  <si>
    <t>1.30 (0.95, 1.77)</t>
  </si>
  <si>
    <t>1.35 (0.98, 1.86)</t>
  </si>
  <si>
    <t>0.91 (0.67, 1.23)</t>
  </si>
  <si>
    <t>0.90 (0.66, 1.22)</t>
  </si>
  <si>
    <t>0.89 (0.68, 1.18)</t>
  </si>
  <si>
    <t>0.88 (0.65, 1.21)</t>
  </si>
  <si>
    <t>0.90 (0.66, 1.24)</t>
  </si>
  <si>
    <t>0.99 (0.73, 1.36)</t>
  </si>
  <si>
    <t>0.77 (0.53, 1.13)</t>
  </si>
  <si>
    <t>0.79 (0.57, 1.08)</t>
  </si>
  <si>
    <t>1.32 (0.95, 1.84)</t>
  </si>
  <si>
    <t>1.31 (0.94, 1.83)</t>
  </si>
  <si>
    <t>0.94 (0.71, 1.26)</t>
  </si>
  <si>
    <t>1.31 (0.95, 1.80)</t>
  </si>
  <si>
    <t>1.30 (0.94, 1.79)</t>
  </si>
  <si>
    <t>0.90 (0.67, 1.19)</t>
  </si>
  <si>
    <t>0.91 (0.68, 1.21)</t>
  </si>
  <si>
    <t>0.95 (0.68, 1.34)</t>
  </si>
  <si>
    <t>0.80 (0.58, 1.08)</t>
  </si>
  <si>
    <t>1.34 (0.97, 1.86)</t>
  </si>
  <si>
    <t>1.31 (0.96, 1.78)</t>
  </si>
  <si>
    <t>1.07 (0.81, 1.41)</t>
  </si>
  <si>
    <t>0.73 (0.51, 1.03)</t>
  </si>
  <si>
    <t>0.71 (0.50, 1.02)</t>
  </si>
  <si>
    <t>0.84 (0.61, 1.14)</t>
  </si>
  <si>
    <t>1.15 (0.82, 1.60)</t>
  </si>
  <si>
    <t>1.18 (0.84, 1.65)</t>
  </si>
  <si>
    <t>1.01 (0.73, 1.40)</t>
  </si>
  <si>
    <t>1.12 (0.82, 1.54)</t>
  </si>
  <si>
    <t>0.95 (0.70, 1.30)</t>
  </si>
  <si>
    <t>0.94 (0.69, 1.29)</t>
  </si>
  <si>
    <t>0.95 (0.70, 1.27)</t>
  </si>
  <si>
    <t>0.92 (0.68, 1.25)</t>
  </si>
  <si>
    <t>0.97 (0.72, 1.33)</t>
  </si>
  <si>
    <t>1.02 (0.74, 1.40)</t>
  </si>
  <si>
    <t>0.71 (0.49, 1.02)</t>
  </si>
  <si>
    <t>0.70 (0.48, 1.02)</t>
  </si>
  <si>
    <t>1.22 (0.89, 1.68)</t>
  </si>
  <si>
    <t>1.23 (0.89, 1.69)</t>
  </si>
  <si>
    <t>0.88 (0.66, 1.16)</t>
  </si>
  <si>
    <t>0.63 (0.44, 0.90)</t>
  </si>
  <si>
    <t>0.62 (0.43, 0.89)</t>
  </si>
  <si>
    <t>0.74 (0.54, 1.00)</t>
  </si>
  <si>
    <t>1.09 (0.83, 1.43)</t>
  </si>
  <si>
    <t>0.79 (0.58, 1.09)</t>
  </si>
  <si>
    <t>0.73 (0.51, 1.05)</t>
  </si>
  <si>
    <t>0.72 (0.50, 1.04)</t>
  </si>
  <si>
    <t>0.83 (0.60, 1.13)</t>
  </si>
  <si>
    <t>0.72 (0.50, 1.03)</t>
  </si>
  <si>
    <t>0.86 (0.63, 1.18)</t>
  </si>
  <si>
    <t>1.15 (0.84, 1.58)</t>
  </si>
  <si>
    <t>0.92 (0.69, 1.21)</t>
  </si>
  <si>
    <t>0.80 (0.59, 1.09)</t>
  </si>
  <si>
    <t>1.23 (0.93, 1.62)</t>
  </si>
  <si>
    <t>0.97 (0.71, 1.35)</t>
  </si>
  <si>
    <t>0.97 (0.73, 1.28)</t>
  </si>
  <si>
    <t>0.87 (0.65, 1.14)</t>
  </si>
  <si>
    <t>0.75 (0.53, 1.07)</t>
  </si>
  <si>
    <t>0.73 (0.51, 1.04)</t>
  </si>
  <si>
    <t>0.68 (0.50, 0.94)</t>
  </si>
  <si>
    <t>0.69 (0.50, 0.95)</t>
  </si>
  <si>
    <t>1.00 (0.75, 1.32)</t>
  </si>
  <si>
    <t>0.98 (0.72, 1.35)</t>
  </si>
  <si>
    <t>0.81 (0.61, 1.09)</t>
  </si>
  <si>
    <t>1.02 (0.75, 1.40)</t>
  </si>
  <si>
    <t>0.98 (0.74, 1.28)</t>
  </si>
  <si>
    <t>0.75 (0.56, 1.00)</t>
  </si>
  <si>
    <t>0.72 (0.54, 0.97)</t>
  </si>
  <si>
    <t>1.01 (0.73, 1.38)</t>
  </si>
  <si>
    <t>1.15 (0.86, 1.53)</t>
  </si>
  <si>
    <t>0.71 (0.51, 1.00)</t>
  </si>
  <si>
    <t>0.70 (0.50, 1.00)</t>
  </si>
  <si>
    <t>1.08 (0.80, 1.45)</t>
  </si>
  <si>
    <t>1.07 (0.82, 1.42)</t>
  </si>
  <si>
    <t>0.98 (0.73, 1.34)</t>
  </si>
  <si>
    <t>1.21 (0.87, 1.68)</t>
  </si>
  <si>
    <t>1.03 (0.76, 1.41)</t>
  </si>
  <si>
    <t>1.19 (0.86, 1.63)</t>
  </si>
  <si>
    <t>1.11 (0.81, 1.53)</t>
  </si>
  <si>
    <t>0.98 (0.70, 1.35)</t>
  </si>
  <si>
    <t>0.97 (0.69, 1.34)</t>
  </si>
  <si>
    <t>0.75 (0.54, 1.03)</t>
  </si>
  <si>
    <t>1.41 (1.01, 1.98)</t>
  </si>
  <si>
    <t>1.40 (1.00, 1.97)</t>
  </si>
  <si>
    <t>0.83 (0.59, 1.15)</t>
  </si>
  <si>
    <t>1.12 (0.82, 1.53)</t>
  </si>
  <si>
    <t>0.93 (0.70, 1.24)</t>
  </si>
  <si>
    <t>1.13 (0.82, 1.58)</t>
  </si>
  <si>
    <t>1.11 (0.80, 1.55)</t>
  </si>
  <si>
    <t>0.99 (0.74, 1.33)</t>
  </si>
  <si>
    <t>1.12 (0.84, 1.48)</t>
  </si>
  <si>
    <t>1.15 (0.85, 1.55)</t>
  </si>
  <si>
    <t>1.23 (0.93, 1.63)</t>
  </si>
  <si>
    <t>0.75 (0.52, 1.09)</t>
  </si>
  <si>
    <t>0.74 (0.51, 1.08)</t>
  </si>
  <si>
    <t>1.17 (0.84, 1.63)</t>
  </si>
  <si>
    <t>0.80 (0.58, 1.12)</t>
  </si>
  <si>
    <t>1.14 (0.82, 1.59)</t>
  </si>
  <si>
    <t>0.84 (0.63, 1.13)</t>
  </si>
  <si>
    <t>0.87 (0.65, 1.18)</t>
  </si>
  <si>
    <t>1.22 (0.92, 1.63)</t>
  </si>
  <si>
    <t>1.06 (0.78, 1.42)</t>
  </si>
  <si>
    <t>1.05 (0.77, 1.43)</t>
  </si>
  <si>
    <t>0.85 (0.63, 1.17)</t>
  </si>
  <si>
    <t>1.09 (0.79, 1.50)</t>
  </si>
  <si>
    <t>1.05 (0.77, 1.44)</t>
  </si>
  <si>
    <t>1.16 (0.88, 1.54)</t>
  </si>
  <si>
    <t>1.21 (0.87, 1.66)</t>
  </si>
  <si>
    <t>1.15 (0.85, 1.56)</t>
  </si>
  <si>
    <t>1.09 (0.79, 1.51)</t>
  </si>
  <si>
    <t>1.11 (0.80, 1.53)</t>
  </si>
  <si>
    <t>1.03 (0.77, 1.36)</t>
  </si>
  <si>
    <t>0.92 (0.65, 1.31)</t>
  </si>
  <si>
    <t>0.92 (0.65, 1.32)</t>
  </si>
  <si>
    <t>0.76 (0.56, 1.05)</t>
  </si>
  <si>
    <t>1.25 (0.94, 1.66)</t>
  </si>
  <si>
    <t>1.24 (0.93, 1.65)</t>
  </si>
  <si>
    <t>0.89 (0.67, 1.17)</t>
  </si>
  <si>
    <t>1.07 (0.79, 1.46)</t>
  </si>
  <si>
    <t>0.76 (0.57, 1.03)</t>
  </si>
  <si>
    <t>1.01 (0.74, 1.36)</t>
  </si>
  <si>
    <t>1.00 (0.72, 1.38)</t>
  </si>
  <si>
    <t>1.14 (0.85, 1.52)</t>
  </si>
  <si>
    <t>1.21 (0.87, 1.69)</t>
  </si>
  <si>
    <t>0.94 (0.69, 1.30)</t>
  </si>
  <si>
    <t>1.21 (0.89, 1.67)</t>
  </si>
  <si>
    <t>1.06 (0.76, 1.48)</t>
  </si>
  <si>
    <t>0.80 (0.57, 1.10)</t>
  </si>
  <si>
    <t>0.78 (0.56, 1.09)</t>
  </si>
  <si>
    <t>1.09 (0.83, 1.45)</t>
  </si>
  <si>
    <t>0.81 (0.56, 1.16)</t>
  </si>
  <si>
    <t>0.80 (0.55, 1.15)</t>
  </si>
  <si>
    <t>0.76 (0.54, 1.09)</t>
  </si>
  <si>
    <t>1.12 (0.85, 1.49)</t>
  </si>
  <si>
    <t>1.15 (0.83, 1.59)</t>
  </si>
  <si>
    <t>1.17 (0.84, 1.62)</t>
  </si>
  <si>
    <t>1.24 (0.94, 1.65)</t>
  </si>
  <si>
    <t>1.23 (0.92, 1.63)</t>
  </si>
  <si>
    <t xml:space="preserve">Amines </t>
  </si>
  <si>
    <t xml:space="preserve">Other </t>
  </si>
  <si>
    <t xml:space="preserve">Amino acid derivatives </t>
  </si>
  <si>
    <t xml:space="preserve">Amino acids </t>
  </si>
  <si>
    <t xml:space="preserve">Lipids and lipid metabolites </t>
  </si>
  <si>
    <t>Method</t>
  </si>
  <si>
    <t>C8-pos</t>
  </si>
  <si>
    <t>HILIC-pos</t>
  </si>
  <si>
    <t>Class 1</t>
  </si>
  <si>
    <t>Class 2</t>
  </si>
  <si>
    <t>Class 3</t>
  </si>
  <si>
    <t xml:space="preserve">Purines, pyrimidines, and derivatives </t>
  </si>
  <si>
    <t>Cholesterol Esters</t>
  </si>
  <si>
    <t>Cholesterol esters</t>
  </si>
  <si>
    <t>Lysophosphatidylcholines</t>
  </si>
  <si>
    <t>Ceramides</t>
  </si>
  <si>
    <t>Triacylglycerols</t>
  </si>
  <si>
    <t>Saturated Triacylglycerols</t>
  </si>
  <si>
    <t>Unsaturated Triacylglycerols</t>
  </si>
  <si>
    <t>Diacylglycerols</t>
  </si>
  <si>
    <t>Saturated Diacylglycerols</t>
  </si>
  <si>
    <t>Unsaturated Diacylglycerols</t>
  </si>
  <si>
    <t>Phosphatidylcholines</t>
  </si>
  <si>
    <t>Phosphatidylethanolamines</t>
  </si>
  <si>
    <t>Plasmalogens</t>
  </si>
  <si>
    <t>Phosphatidylinositols</t>
  </si>
  <si>
    <t>Phosphatidylserines</t>
  </si>
  <si>
    <t>Sphingomyelins</t>
  </si>
  <si>
    <t>Saturated triacylglycerols</t>
  </si>
  <si>
    <t>Unsaturated triacylglycerols</t>
  </si>
  <si>
    <t>Saturated diacylglycerols</t>
  </si>
  <si>
    <t>Unsaturated diacylglycerols</t>
  </si>
  <si>
    <t>Lysophosphatidylethanolamines</t>
  </si>
  <si>
    <t>Sphingolipids</t>
  </si>
  <si>
    <t>Metabolite Class</t>
  </si>
  <si>
    <t>Amines</t>
  </si>
  <si>
    <t>Purines, Pyrimidines, and Derivatives</t>
  </si>
  <si>
    <t>Amino Acid Derivatives</t>
  </si>
  <si>
    <t>Lipids and Lipid Metabolites</t>
  </si>
  <si>
    <t>Other</t>
  </si>
  <si>
    <t>Amino Acids</t>
  </si>
  <si>
    <r>
      <rPr>
        <b/>
        <sz val="11"/>
        <color theme="1"/>
        <rFont val="Arial"/>
        <family val="2"/>
      </rPr>
      <t xml:space="preserve">Supplementary Table S1. </t>
    </r>
    <r>
      <rPr>
        <sz val="11"/>
        <color theme="1"/>
        <rFont val="Arial"/>
        <family val="2"/>
      </rPr>
      <t>Annotations for 243 plasma metabolites measured in advanced prostate cancer cases and controls from the Health Professionals Follow-up Study</t>
    </r>
  </si>
  <si>
    <r>
      <rPr>
        <b/>
        <sz val="11"/>
        <color theme="1"/>
        <rFont val="Arial"/>
        <family val="2"/>
      </rPr>
      <t>Supplementary Table S5</t>
    </r>
    <r>
      <rPr>
        <sz val="11"/>
        <color theme="1"/>
        <rFont val="Arial"/>
        <family val="2"/>
      </rPr>
      <t>. Stratified associations between plasma metabolite classes and risk of advanced prostate cancer</t>
    </r>
  </si>
  <si>
    <r>
      <t>BMI &lt;25 kg/m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
Unadjusted for BMI
98 cases / 90 controls</t>
    </r>
  </si>
  <si>
    <r>
      <t>BMI &lt;25 kg/m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
Adjusted for BMI
98 cases / 90 controls</t>
    </r>
  </si>
  <si>
    <r>
      <t>BMI ≥25 kg/m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
Unadjusted for BMI
104 cases / 118 controls</t>
    </r>
  </si>
  <si>
    <r>
      <t>BMI ≥25 kg/m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
Adjusted for BMI
104 cases / 118 controls</t>
    </r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</t>
    </r>
  </si>
  <si>
    <r>
      <rPr>
        <b/>
        <sz val="11"/>
        <color theme="1"/>
        <rFont val="Arial"/>
        <family val="2"/>
      </rPr>
      <t>Supplementary Table S3</t>
    </r>
    <r>
      <rPr>
        <sz val="11"/>
        <color theme="1"/>
        <rFont val="Arial"/>
        <family val="2"/>
      </rPr>
      <t>. Adjusted associations between plasma metabolite classes and risk of advanced prostate cancer</t>
    </r>
  </si>
  <si>
    <r>
      <rPr>
        <b/>
        <sz val="11"/>
        <color theme="1"/>
        <rFont val="Arial"/>
        <family val="2"/>
      </rPr>
      <t>Supplementary Table S2.</t>
    </r>
    <r>
      <rPr>
        <sz val="11"/>
        <color theme="1"/>
        <rFont val="Arial"/>
        <family val="2"/>
      </rPr>
      <t xml:space="preserve"> Associations between per standard deviation increases in plasma metabolites and advanced prostate cancer, adjusted for matching factors</t>
    </r>
  </si>
  <si>
    <t>HMDB ID</t>
  </si>
  <si>
    <t>MEbrown</t>
  </si>
  <si>
    <t>MEgrey</t>
  </si>
  <si>
    <t>MEblue</t>
  </si>
  <si>
    <t>Module</t>
  </si>
  <si>
    <t xml:space="preserve">MEturquoise </t>
  </si>
  <si>
    <t>Estimate</t>
  </si>
  <si>
    <t>P value</t>
  </si>
  <si>
    <t>Adjusted P value</t>
  </si>
  <si>
    <r>
      <t>Supplementary Table S7.</t>
    </r>
    <r>
      <rPr>
        <sz val="11"/>
        <color theme="1"/>
        <rFont val="Arial"/>
        <family val="2"/>
      </rPr>
      <t xml:space="preserve"> WGNA analysis results</t>
    </r>
  </si>
  <si>
    <t>Early Cases 
(&lt;5.5 years after blood draw)
106 cases / 106 controls</t>
  </si>
  <si>
    <t>Late Cases 
(≥5.5 years after blood draw)
106 cases / 106 controls</t>
  </si>
  <si>
    <r>
      <rPr>
        <b/>
        <i/>
        <sz val="11"/>
        <color theme="1"/>
        <rFont val="Arial"/>
        <family val="2"/>
      </rPr>
      <t>q</t>
    </r>
    <r>
      <rPr>
        <b/>
        <sz val="11"/>
        <color theme="1"/>
        <rFont val="Arial"/>
        <family val="2"/>
      </rPr>
      <t>-value</t>
    </r>
  </si>
  <si>
    <t>Abbreviations: BMI, body mass index</t>
  </si>
  <si>
    <r>
      <t xml:space="preserve">Nominally significant </t>
    </r>
    <r>
      <rPr>
        <i/>
        <sz val="11"/>
        <color rgb="FF006100"/>
        <rFont val="Arial"/>
        <family val="2"/>
      </rPr>
      <t>p</t>
    </r>
    <r>
      <rPr>
        <sz val="11"/>
        <color rgb="FF006100"/>
        <rFont val="Arial"/>
        <family val="2"/>
      </rPr>
      <t>-values are highlighted</t>
    </r>
  </si>
  <si>
    <r>
      <rPr>
        <b/>
        <sz val="11"/>
        <color theme="1"/>
        <rFont val="Arial"/>
        <family val="2"/>
      </rPr>
      <t>Supplementary Table S6</t>
    </r>
    <r>
      <rPr>
        <sz val="11"/>
        <color theme="1"/>
        <rFont val="Arial"/>
        <family val="2"/>
      </rPr>
      <t>. Correlations between plasma metabolites and body mass index</t>
    </r>
  </si>
  <si>
    <t>Correlation</t>
  </si>
  <si>
    <t>Early vs. Late Cases
Heterogeneity</t>
  </si>
  <si>
    <t>Grade ≤3+4 vs. ≥4+3
Heterogeneity</t>
  </si>
  <si>
    <r>
      <t>BMI &lt;25 vs. ≥25 kg/m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
Unadjusted for BMI
Heterogeneity</t>
    </r>
  </si>
  <si>
    <r>
      <t>BMI &lt;25 vs. ≥25 kg/m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
Adjusted for BMI
Heterogeneity</t>
    </r>
  </si>
  <si>
    <t>asymmetric dimethylarginine</t>
  </si>
  <si>
    <t>symmetric dimethylarginine</t>
  </si>
  <si>
    <t>Abbreviations: CE, cholesterol ester; DAG, diacylglycerol; HILIC, hydrophilic interaction liquid chromatography; HMDB, Human Metabolome Database; LPC, lysophosphatidylcholine; LPE, lysophosphatidylethanolamine; PC, phosphatidylcholine; PE, phosphatidylethanolamine; PI, phosphatidylinositol; PS, phosphatidylserine; SM, sphingomyelin; TAG, triacylglycerol</t>
  </si>
  <si>
    <t>Abbreviations: BMI, body mass index; CE, cholesterol ester; CI, confidence interval; DAG, diacylglycerol; HMDB, Human Metabolome Database; LPC, lysophosphatidylcholine; LPE, lysophosphatidylethanolamine; OR, odds ratio; PC, phosphatidylcholine; PE, phosphatidylethanolamine; PI, phosphatidylinositol; PS, phosphatidylserine; SM, sphingomyelin; TAG, triacylglycerol</t>
  </si>
  <si>
    <t>Abbreviations: CE, cholesterol ester; DAG, diacylglycerol; HMDB, Human Metabolome Database; LPC, lysophosphatidylcholine; LPE, lysophosphatidylethanolamine; PC, phosphatidylcholine; PE, phosphatidylethanolamine; PI, phosphatidylinositol; PS, phosphatidylserine; SM, sphingomyelin; TAG, triacylglycerol</t>
  </si>
  <si>
    <t>0.80 (0.64, 1.01)</t>
  </si>
  <si>
    <t>0.97 (0.69, 1.09)</t>
  </si>
  <si>
    <t>Abbreviations: CI, confidence interval; OR, odds ratio</t>
  </si>
  <si>
    <r>
      <rPr>
        <b/>
        <sz val="11"/>
        <color theme="1"/>
        <rFont val="Arial"/>
        <family val="2"/>
      </rPr>
      <t>Supplementary Table S4.</t>
    </r>
    <r>
      <rPr>
        <sz val="11"/>
        <color theme="1"/>
        <rFont val="Arial"/>
        <family val="2"/>
      </rPr>
      <t xml:space="preserve"> Stratified associations between per standard deviation increases in plasma metabolites and advanced prostate cancer, adjusted for matching factors and fasting status</t>
    </r>
  </si>
  <si>
    <t>ceramide (d18:1/16:0)</t>
  </si>
  <si>
    <t>ceramide (d18:1/22:0)</t>
  </si>
  <si>
    <t>ceramide (d18:1/24:1)</t>
  </si>
  <si>
    <t>ceramide (d18:1/24:0)</t>
  </si>
  <si>
    <t>Acylcarnitines</t>
  </si>
  <si>
    <t>Green (Acylcarnitines)</t>
  </si>
  <si>
    <t>Yellow (Unsaturated Triacylglycerols/Diacylglycerols)</t>
  </si>
  <si>
    <t>Turquoise (Miscellaneous Lipids and Lipid Metabolites)</t>
  </si>
  <si>
    <t>Blue (Plasmalogens)</t>
  </si>
  <si>
    <t>Brown (Miscellaneous Lipids and Lipid Metabolites)</t>
  </si>
  <si>
    <r>
      <t>Supplementary Table S7.</t>
    </r>
    <r>
      <rPr>
        <sz val="11"/>
        <color theme="1"/>
        <rFont val="Arial"/>
        <family val="2"/>
      </rPr>
      <t xml:space="preserve"> Metabolites in each module identifed by WGCNA</t>
    </r>
  </si>
  <si>
    <r>
      <rPr>
        <b/>
        <sz val="11"/>
        <color theme="1"/>
        <rFont val="Arial"/>
        <family val="2"/>
      </rPr>
      <t>Supplementary Table S8</t>
    </r>
    <r>
      <rPr>
        <sz val="11"/>
        <color theme="1"/>
        <rFont val="Arial"/>
        <family val="2"/>
      </rPr>
      <t>. Associations between per standard deviation increases in WGCNA modules and advanced prostate cance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i/>
      <sz val="11"/>
      <color theme="1"/>
      <name val="Arial"/>
      <family val="2"/>
    </font>
    <font>
      <sz val="14"/>
      <color rgb="FF000000"/>
      <name val="Arial"/>
      <family val="2"/>
    </font>
    <font>
      <sz val="11"/>
      <color rgb="FF006100"/>
      <name val="Arial"/>
      <family val="2"/>
    </font>
    <font>
      <i/>
      <sz val="11"/>
      <color rgb="FF006100"/>
      <name val="Arial"/>
      <family val="2"/>
    </font>
    <font>
      <b/>
      <sz val="11"/>
      <color theme="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C6EFCE"/>
        <bgColor indexed="64"/>
      </patternFill>
    </fill>
    <fill>
      <patternFill patternType="solid">
        <fgColor rgb="FF00FA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EE2D5"/>
        <bgColor indexed="64"/>
      </patternFill>
    </fill>
    <fill>
      <patternFill patternType="solid">
        <fgColor rgb="FF012CFD"/>
        <bgColor indexed="64"/>
      </patternFill>
    </fill>
    <fill>
      <patternFill patternType="solid">
        <fgColor rgb="FF943416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 style="double">
        <color indexed="64"/>
      </bottom>
      <diagonal/>
    </border>
    <border>
      <left/>
      <right/>
      <top style="thin">
        <color rgb="FF000000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85">
    <xf numFmtId="0" fontId="0" fillId="0" borderId="0" xfId="0"/>
    <xf numFmtId="0" fontId="2" fillId="0" borderId="0" xfId="0" applyFont="1"/>
    <xf numFmtId="0" fontId="1" fillId="0" borderId="0" xfId="0" applyFont="1" applyAlignment="1">
      <alignment horizontal="left" wrapText="1" readingOrder="1"/>
    </xf>
    <xf numFmtId="0" fontId="1" fillId="0" borderId="0" xfId="0" applyFont="1" applyAlignment="1">
      <alignment horizontal="center" wrapText="1" readingOrder="1"/>
    </xf>
    <xf numFmtId="0" fontId="1" fillId="0" borderId="15" xfId="0" applyFont="1" applyBorder="1" applyAlignment="1">
      <alignment horizontal="left" wrapText="1" readingOrder="1"/>
    </xf>
    <xf numFmtId="0" fontId="1" fillId="0" borderId="15" xfId="0" applyFont="1" applyBorder="1" applyAlignment="1">
      <alignment horizontal="center" wrapText="1" readingOrder="1"/>
    </xf>
    <xf numFmtId="11" fontId="1" fillId="0" borderId="0" xfId="0" applyNumberFormat="1" applyFont="1" applyAlignment="1">
      <alignment horizontal="center" wrapText="1" readingOrder="1"/>
    </xf>
    <xf numFmtId="0" fontId="3" fillId="0" borderId="13" xfId="0" applyFont="1" applyBorder="1" applyAlignment="1">
      <alignment horizontal="left" wrapText="1"/>
    </xf>
    <xf numFmtId="0" fontId="3" fillId="0" borderId="12" xfId="0" applyFont="1" applyBorder="1" applyAlignment="1">
      <alignment horizontal="left" wrapText="1"/>
    </xf>
    <xf numFmtId="0" fontId="3" fillId="0" borderId="12" xfId="0" applyFont="1" applyBorder="1" applyAlignment="1">
      <alignment wrapText="1"/>
    </xf>
    <xf numFmtId="0" fontId="3" fillId="0" borderId="14" xfId="0" applyFont="1" applyBorder="1" applyAlignment="1">
      <alignment wrapText="1"/>
    </xf>
    <xf numFmtId="0" fontId="2" fillId="0" borderId="1" xfId="0" applyFont="1" applyBorder="1" applyAlignment="1">
      <alignment horizontal="left" wrapText="1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wrapText="1"/>
    </xf>
    <xf numFmtId="0" fontId="2" fillId="0" borderId="2" xfId="0" applyFont="1" applyBorder="1" applyAlignment="1">
      <alignment wrapText="1"/>
    </xf>
    <xf numFmtId="0" fontId="2" fillId="0" borderId="3" xfId="0" applyFont="1" applyBorder="1" applyAlignment="1">
      <alignment horizontal="left" wrapText="1"/>
    </xf>
    <xf numFmtId="0" fontId="2" fillId="0" borderId="4" xfId="0" applyFont="1" applyBorder="1" applyAlignment="1">
      <alignment horizontal="left" wrapText="1"/>
    </xf>
    <xf numFmtId="0" fontId="2" fillId="0" borderId="4" xfId="0" applyFont="1" applyBorder="1" applyAlignment="1">
      <alignment wrapText="1"/>
    </xf>
    <xf numFmtId="0" fontId="2" fillId="0" borderId="5" xfId="0" applyFont="1" applyBorder="1" applyAlignment="1">
      <alignment wrapText="1"/>
    </xf>
    <xf numFmtId="0" fontId="2" fillId="0" borderId="0" xfId="0" applyFont="1" applyAlignment="1">
      <alignment horizontal="left"/>
    </xf>
    <xf numFmtId="0" fontId="3" fillId="0" borderId="6" xfId="0" applyFont="1" applyBorder="1" applyAlignment="1">
      <alignment horizontal="center"/>
    </xf>
    <xf numFmtId="0" fontId="3" fillId="0" borderId="9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3" fillId="0" borderId="11" xfId="0" applyFont="1" applyBorder="1" applyAlignment="1">
      <alignment horizontal="left"/>
    </xf>
    <xf numFmtId="0" fontId="2" fillId="0" borderId="1" xfId="0" applyFont="1" applyBorder="1"/>
    <xf numFmtId="11" fontId="2" fillId="0" borderId="0" xfId="0" applyNumberFormat="1" applyFont="1"/>
    <xf numFmtId="2" fontId="2" fillId="0" borderId="0" xfId="0" applyNumberFormat="1" applyFont="1"/>
    <xf numFmtId="164" fontId="2" fillId="0" borderId="0" xfId="0" applyNumberFormat="1" applyFont="1"/>
    <xf numFmtId="11" fontId="2" fillId="0" borderId="2" xfId="0" applyNumberFormat="1" applyFont="1" applyBorder="1"/>
    <xf numFmtId="2" fontId="2" fillId="0" borderId="2" xfId="0" applyNumberFormat="1" applyFont="1" applyBorder="1"/>
    <xf numFmtId="0" fontId="2" fillId="0" borderId="2" xfId="0" applyFont="1" applyBorder="1"/>
    <xf numFmtId="0" fontId="2" fillId="0" borderId="3" xfId="0" applyFont="1" applyBorder="1"/>
    <xf numFmtId="11" fontId="2" fillId="0" borderId="4" xfId="0" applyNumberFormat="1" applyFont="1" applyBorder="1"/>
    <xf numFmtId="0" fontId="2" fillId="0" borderId="4" xfId="0" applyFont="1" applyBorder="1"/>
    <xf numFmtId="2" fontId="2" fillId="0" borderId="4" xfId="0" applyNumberFormat="1" applyFont="1" applyBorder="1"/>
    <xf numFmtId="2" fontId="2" fillId="0" borderId="5" xfId="0" applyNumberFormat="1" applyFont="1" applyBorder="1"/>
    <xf numFmtId="0" fontId="3" fillId="0" borderId="7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164" fontId="2" fillId="0" borderId="0" xfId="0" applyNumberFormat="1" applyFont="1" applyAlignment="1">
      <alignment horizontal="left"/>
    </xf>
    <xf numFmtId="164" fontId="2" fillId="0" borderId="2" xfId="0" applyNumberFormat="1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164" fontId="2" fillId="0" borderId="4" xfId="0" applyNumberFormat="1" applyFont="1" applyBorder="1" applyAlignment="1">
      <alignment horizontal="left"/>
    </xf>
    <xf numFmtId="164" fontId="2" fillId="0" borderId="5" xfId="0" applyNumberFormat="1" applyFont="1" applyBorder="1" applyAlignment="1">
      <alignment horizontal="left"/>
    </xf>
    <xf numFmtId="11" fontId="2" fillId="0" borderId="0" xfId="0" applyNumberFormat="1" applyFont="1" applyAlignment="1">
      <alignment horizontal="left"/>
    </xf>
    <xf numFmtId="11" fontId="2" fillId="0" borderId="2" xfId="0" applyNumberFormat="1" applyFont="1" applyBorder="1" applyAlignment="1">
      <alignment horizontal="left"/>
    </xf>
    <xf numFmtId="11" fontId="2" fillId="0" borderId="4" xfId="0" applyNumberFormat="1" applyFont="1" applyBorder="1" applyAlignment="1">
      <alignment horizontal="left"/>
    </xf>
    <xf numFmtId="11" fontId="2" fillId="0" borderId="5" xfId="0" applyNumberFormat="1" applyFont="1" applyBorder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14" xfId="0" applyFont="1" applyBorder="1" applyAlignment="1">
      <alignment horizontal="left" wrapText="1"/>
    </xf>
    <xf numFmtId="0" fontId="2" fillId="0" borderId="2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6" fillId="0" borderId="0" xfId="0" applyFont="1"/>
    <xf numFmtId="0" fontId="3" fillId="0" borderId="13" xfId="0" applyFont="1" applyBorder="1" applyAlignment="1">
      <alignment wrapText="1"/>
    </xf>
    <xf numFmtId="0" fontId="3" fillId="0" borderId="9" xfId="0" applyFont="1" applyBorder="1" applyAlignment="1">
      <alignment horizontal="left" wrapText="1"/>
    </xf>
    <xf numFmtId="0" fontId="7" fillId="2" borderId="0" xfId="0" applyFont="1" applyFill="1" applyAlignment="1">
      <alignment horizontal="left"/>
    </xf>
    <xf numFmtId="0" fontId="3" fillId="0" borderId="12" xfId="0" applyFont="1" applyBorder="1" applyAlignment="1">
      <alignment horizontal="left"/>
    </xf>
    <xf numFmtId="0" fontId="3" fillId="0" borderId="14" xfId="0" applyFont="1" applyBorder="1" applyAlignment="1">
      <alignment horizontal="left"/>
    </xf>
    <xf numFmtId="164" fontId="0" fillId="0" borderId="2" xfId="0" applyNumberFormat="1" applyBorder="1" applyAlignment="1">
      <alignment horizontal="left"/>
    </xf>
    <xf numFmtId="0" fontId="2" fillId="0" borderId="2" xfId="0" applyFont="1" applyBorder="1" applyAlignment="1">
      <alignment horizontal="left" wrapText="1"/>
    </xf>
    <xf numFmtId="0" fontId="2" fillId="0" borderId="5" xfId="0" applyFont="1" applyBorder="1" applyAlignment="1">
      <alignment horizontal="left" wrapText="1"/>
    </xf>
    <xf numFmtId="164" fontId="0" fillId="0" borderId="0" xfId="0" applyNumberFormat="1" applyAlignment="1">
      <alignment horizontal="left"/>
    </xf>
    <xf numFmtId="0" fontId="2" fillId="0" borderId="0" xfId="0" applyFont="1" applyAlignment="1">
      <alignment horizontal="left" wrapText="1"/>
    </xf>
    <xf numFmtId="0" fontId="3" fillId="0" borderId="7" xfId="0" applyFont="1" applyBorder="1" applyAlignment="1">
      <alignment horizontal="center" wrapText="1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 wrapText="1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16" xfId="0" applyFont="1" applyBorder="1" applyAlignment="1">
      <alignment horizontal="left"/>
    </xf>
    <xf numFmtId="0" fontId="3" fillId="3" borderId="6" xfId="0" applyFont="1" applyFill="1" applyBorder="1" applyAlignment="1">
      <alignment horizontal="left" wrapText="1"/>
    </xf>
    <xf numFmtId="0" fontId="3" fillId="3" borderId="7" xfId="0" applyFont="1" applyFill="1" applyBorder="1" applyAlignment="1">
      <alignment horizontal="left" wrapText="1"/>
    </xf>
    <xf numFmtId="0" fontId="3" fillId="3" borderId="8" xfId="0" applyFont="1" applyFill="1" applyBorder="1" applyAlignment="1">
      <alignment horizontal="left" wrapText="1"/>
    </xf>
    <xf numFmtId="0" fontId="3" fillId="4" borderId="1" xfId="0" applyFont="1" applyFill="1" applyBorder="1" applyAlignment="1">
      <alignment horizontal="left" wrapText="1"/>
    </xf>
    <xf numFmtId="0" fontId="3" fillId="4" borderId="0" xfId="0" applyFont="1" applyFill="1" applyAlignment="1">
      <alignment horizontal="left" wrapText="1"/>
    </xf>
    <xf numFmtId="0" fontId="3" fillId="5" borderId="1" xfId="0" applyFont="1" applyFill="1" applyBorder="1" applyAlignment="1">
      <alignment horizontal="left" wrapText="1"/>
    </xf>
    <xf numFmtId="0" fontId="3" fillId="5" borderId="0" xfId="0" applyFont="1" applyFill="1" applyAlignment="1">
      <alignment horizontal="left" wrapText="1"/>
    </xf>
    <xf numFmtId="0" fontId="3" fillId="5" borderId="2" xfId="0" applyFont="1" applyFill="1" applyBorder="1" applyAlignment="1">
      <alignment horizontal="left" wrapText="1"/>
    </xf>
    <xf numFmtId="0" fontId="9" fillId="6" borderId="1" xfId="0" applyFont="1" applyFill="1" applyBorder="1" applyAlignment="1">
      <alignment horizontal="left" wrapText="1"/>
    </xf>
    <xf numFmtId="0" fontId="9" fillId="6" borderId="0" xfId="0" applyFont="1" applyFill="1" applyAlignment="1">
      <alignment horizontal="left" wrapText="1"/>
    </xf>
    <xf numFmtId="0" fontId="9" fillId="6" borderId="2" xfId="0" applyFont="1" applyFill="1" applyBorder="1" applyAlignment="1">
      <alignment horizontal="left" wrapText="1"/>
    </xf>
    <xf numFmtId="0" fontId="9" fillId="7" borderId="1" xfId="0" applyFont="1" applyFill="1" applyBorder="1" applyAlignment="1">
      <alignment horizontal="left" wrapText="1"/>
    </xf>
    <xf numFmtId="0" fontId="9" fillId="7" borderId="0" xfId="0" applyFont="1" applyFill="1" applyAlignment="1">
      <alignment horizontal="left" wrapText="1"/>
    </xf>
    <xf numFmtId="0" fontId="9" fillId="7" borderId="2" xfId="0" applyFont="1" applyFill="1" applyBorder="1" applyAlignment="1">
      <alignment horizontal="left" wrapText="1"/>
    </xf>
  </cellXfs>
  <cellStyles count="1">
    <cellStyle name="Normal" xfId="0" builtinId="0"/>
  </cellStyles>
  <dxfs count="8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943416"/>
      <color rgb="FF012CFD"/>
      <color rgb="FF0EE2D5"/>
      <color rgb="FF00FA00"/>
      <color rgb="FF006100"/>
      <color rgb="FFC6EF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D8917-3CCA-A344-A31C-86C951E3B307}">
  <dimension ref="A1:F248"/>
  <sheetViews>
    <sheetView tabSelected="1" zoomScale="120" zoomScaleNormal="120" workbookViewId="0">
      <pane ySplit="3" topLeftCell="A4" activePane="bottomLeft" state="frozen"/>
      <selection pane="bottomLeft" sqref="A1:F1"/>
    </sheetView>
  </sheetViews>
  <sheetFormatPr baseColWidth="10" defaultColWidth="0" defaultRowHeight="14" zeroHeight="1" x14ac:dyDescent="0.15"/>
  <cols>
    <col min="1" max="1" width="18.83203125" style="1" bestFit="1" customWidth="1"/>
    <col min="2" max="2" width="25.1640625" style="1" bestFit="1" customWidth="1"/>
    <col min="3" max="3" width="19.6640625" style="1" bestFit="1" customWidth="1"/>
    <col min="4" max="4" width="24" style="1" bestFit="1" customWidth="1"/>
    <col min="5" max="5" width="27.6640625" style="1" bestFit="1" customWidth="1"/>
    <col min="6" max="6" width="25.1640625" style="1" customWidth="1"/>
    <col min="7" max="16384" width="10.83203125" style="1" hidden="1"/>
  </cols>
  <sheetData>
    <row r="1" spans="1:6" ht="29" customHeight="1" x14ac:dyDescent="0.15">
      <c r="A1" s="63" t="s">
        <v>2113</v>
      </c>
      <c r="B1" s="63"/>
      <c r="C1" s="63"/>
      <c r="D1" s="63"/>
      <c r="E1" s="63"/>
      <c r="F1" s="63"/>
    </row>
    <row r="2" spans="1:6" ht="15" thickBot="1" x14ac:dyDescent="0.2"/>
    <row r="3" spans="1:6" ht="17" thickTop="1" thickBot="1" x14ac:dyDescent="0.2">
      <c r="A3" s="7" t="s">
        <v>2122</v>
      </c>
      <c r="B3" s="8" t="s">
        <v>1</v>
      </c>
      <c r="C3" s="9" t="s">
        <v>2077</v>
      </c>
      <c r="D3" s="9" t="s">
        <v>2080</v>
      </c>
      <c r="E3" s="9" t="s">
        <v>2081</v>
      </c>
      <c r="F3" s="10" t="s">
        <v>2082</v>
      </c>
    </row>
    <row r="4" spans="1:6" ht="16" thickTop="1" x14ac:dyDescent="0.15">
      <c r="A4" s="11" t="s">
        <v>352</v>
      </c>
      <c r="B4" s="12" t="s">
        <v>353</v>
      </c>
      <c r="C4" s="13" t="s">
        <v>2079</v>
      </c>
      <c r="D4" s="13" t="s">
        <v>2072</v>
      </c>
      <c r="E4" s="13"/>
      <c r="F4" s="14"/>
    </row>
    <row r="5" spans="1:6" ht="15" x14ac:dyDescent="0.15">
      <c r="A5" s="11" t="s">
        <v>547</v>
      </c>
      <c r="B5" s="12" t="s">
        <v>548</v>
      </c>
      <c r="C5" s="13" t="s">
        <v>2079</v>
      </c>
      <c r="D5" s="13" t="s">
        <v>2072</v>
      </c>
      <c r="E5" s="13"/>
      <c r="F5" s="14"/>
    </row>
    <row r="6" spans="1:6" ht="15" x14ac:dyDescent="0.15">
      <c r="A6" s="11" t="s">
        <v>915</v>
      </c>
      <c r="B6" s="12" t="s">
        <v>916</v>
      </c>
      <c r="C6" s="13" t="s">
        <v>2079</v>
      </c>
      <c r="D6" s="13" t="s">
        <v>2073</v>
      </c>
      <c r="E6" s="13"/>
      <c r="F6" s="14"/>
    </row>
    <row r="7" spans="1:6" ht="15" x14ac:dyDescent="0.15">
      <c r="A7" s="11" t="s">
        <v>717</v>
      </c>
      <c r="B7" s="12" t="s">
        <v>718</v>
      </c>
      <c r="C7" s="13" t="s">
        <v>2079</v>
      </c>
      <c r="D7" s="13" t="s">
        <v>2072</v>
      </c>
      <c r="E7" s="13"/>
      <c r="F7" s="14"/>
    </row>
    <row r="8" spans="1:6" ht="15" x14ac:dyDescent="0.15">
      <c r="A8" s="11" t="s">
        <v>696</v>
      </c>
      <c r="B8" s="12" t="s">
        <v>697</v>
      </c>
      <c r="C8" s="13" t="s">
        <v>2079</v>
      </c>
      <c r="D8" s="13" t="s">
        <v>2074</v>
      </c>
      <c r="E8" s="13"/>
      <c r="F8" s="14"/>
    </row>
    <row r="9" spans="1:6" ht="15" x14ac:dyDescent="0.15">
      <c r="A9" s="11" t="s">
        <v>371</v>
      </c>
      <c r="B9" s="12" t="s">
        <v>372</v>
      </c>
      <c r="C9" s="13" t="s">
        <v>2079</v>
      </c>
      <c r="D9" s="13" t="s">
        <v>2072</v>
      </c>
      <c r="E9" s="13"/>
      <c r="F9" s="14"/>
    </row>
    <row r="10" spans="1:6" ht="15" x14ac:dyDescent="0.15">
      <c r="A10" s="11" t="s">
        <v>378</v>
      </c>
      <c r="B10" s="12" t="s">
        <v>379</v>
      </c>
      <c r="C10" s="13" t="s">
        <v>2079</v>
      </c>
      <c r="D10" s="13" t="s">
        <v>2074</v>
      </c>
      <c r="E10" s="13"/>
      <c r="F10" s="14"/>
    </row>
    <row r="11" spans="1:6" ht="15" x14ac:dyDescent="0.15">
      <c r="A11" s="11" t="s">
        <v>646</v>
      </c>
      <c r="B11" s="12" t="s">
        <v>647</v>
      </c>
      <c r="C11" s="13" t="s">
        <v>2079</v>
      </c>
      <c r="D11" s="13" t="s">
        <v>2075</v>
      </c>
      <c r="E11" s="13"/>
      <c r="F11" s="14"/>
    </row>
    <row r="12" spans="1:6" ht="15" x14ac:dyDescent="0.15">
      <c r="A12" s="11" t="s">
        <v>439</v>
      </c>
      <c r="B12" s="12" t="s">
        <v>440</v>
      </c>
      <c r="C12" s="13" t="s">
        <v>2079</v>
      </c>
      <c r="D12" s="13" t="s">
        <v>2075</v>
      </c>
      <c r="E12" s="13"/>
      <c r="F12" s="14"/>
    </row>
    <row r="13" spans="1:6" ht="15" x14ac:dyDescent="0.15">
      <c r="A13" s="11" t="s">
        <v>685</v>
      </c>
      <c r="B13" s="12" t="s">
        <v>686</v>
      </c>
      <c r="C13" s="13" t="s">
        <v>2079</v>
      </c>
      <c r="D13" s="13" t="s">
        <v>2075</v>
      </c>
      <c r="E13" s="13"/>
      <c r="F13" s="14"/>
    </row>
    <row r="14" spans="1:6" ht="15" x14ac:dyDescent="0.15">
      <c r="A14" s="11" t="s">
        <v>414</v>
      </c>
      <c r="B14" s="12" t="s">
        <v>415</v>
      </c>
      <c r="C14" s="13" t="s">
        <v>2079</v>
      </c>
      <c r="D14" s="13" t="s">
        <v>2075</v>
      </c>
      <c r="E14" s="13"/>
      <c r="F14" s="14"/>
    </row>
    <row r="15" spans="1:6" ht="15" x14ac:dyDescent="0.15">
      <c r="A15" s="11" t="s">
        <v>753</v>
      </c>
      <c r="B15" s="12" t="s">
        <v>754</v>
      </c>
      <c r="C15" s="13" t="s">
        <v>2079</v>
      </c>
      <c r="D15" s="13" t="s">
        <v>2075</v>
      </c>
      <c r="E15" s="13"/>
      <c r="F15" s="14"/>
    </row>
    <row r="16" spans="1:6" ht="15" x14ac:dyDescent="0.15">
      <c r="A16" s="11" t="s">
        <v>879</v>
      </c>
      <c r="B16" s="12" t="s">
        <v>880</v>
      </c>
      <c r="C16" s="13" t="s">
        <v>2079</v>
      </c>
      <c r="D16" s="13" t="s">
        <v>2075</v>
      </c>
      <c r="E16" s="13"/>
      <c r="F16" s="14"/>
    </row>
    <row r="17" spans="1:6" ht="15" x14ac:dyDescent="0.15">
      <c r="A17" s="11" t="s">
        <v>577</v>
      </c>
      <c r="B17" s="12" t="s">
        <v>578</v>
      </c>
      <c r="C17" s="13" t="s">
        <v>2079</v>
      </c>
      <c r="D17" s="13" t="s">
        <v>2075</v>
      </c>
      <c r="E17" s="13"/>
      <c r="F17" s="14"/>
    </row>
    <row r="18" spans="1:6" ht="15" x14ac:dyDescent="0.15">
      <c r="A18" s="11" t="s">
        <v>798</v>
      </c>
      <c r="B18" s="12" t="s">
        <v>799</v>
      </c>
      <c r="C18" s="13" t="s">
        <v>2079</v>
      </c>
      <c r="D18" s="13" t="s">
        <v>2075</v>
      </c>
      <c r="E18" s="13"/>
      <c r="F18" s="14"/>
    </row>
    <row r="19" spans="1:6" ht="15" x14ac:dyDescent="0.15">
      <c r="A19" s="11" t="s">
        <v>92</v>
      </c>
      <c r="B19" s="12" t="s">
        <v>93</v>
      </c>
      <c r="C19" s="13" t="s">
        <v>2079</v>
      </c>
      <c r="D19" s="13" t="s">
        <v>2075</v>
      </c>
      <c r="E19" s="13"/>
      <c r="F19" s="14"/>
    </row>
    <row r="20" spans="1:6" ht="15" x14ac:dyDescent="0.15">
      <c r="A20" s="11" t="s">
        <v>601</v>
      </c>
      <c r="B20" s="12" t="s">
        <v>602</v>
      </c>
      <c r="C20" s="13" t="s">
        <v>2079</v>
      </c>
      <c r="D20" s="13" t="s">
        <v>2075</v>
      </c>
      <c r="E20" s="13"/>
      <c r="F20" s="14"/>
    </row>
    <row r="21" spans="1:6" ht="15" x14ac:dyDescent="0.15">
      <c r="A21" s="11" t="s">
        <v>896</v>
      </c>
      <c r="B21" s="12" t="s">
        <v>897</v>
      </c>
      <c r="C21" s="13" t="s">
        <v>2079</v>
      </c>
      <c r="D21" s="13" t="s">
        <v>2075</v>
      </c>
      <c r="E21" s="13"/>
      <c r="F21" s="14"/>
    </row>
    <row r="22" spans="1:6" ht="15" x14ac:dyDescent="0.15">
      <c r="A22" s="11" t="s">
        <v>665</v>
      </c>
      <c r="B22" s="12" t="s">
        <v>666</v>
      </c>
      <c r="C22" s="13" t="s">
        <v>2079</v>
      </c>
      <c r="D22" s="13" t="s">
        <v>2075</v>
      </c>
      <c r="E22" s="13"/>
      <c r="F22" s="14"/>
    </row>
    <row r="23" spans="1:6" ht="15" x14ac:dyDescent="0.15">
      <c r="A23" s="11" t="s">
        <v>561</v>
      </c>
      <c r="B23" s="12" t="s">
        <v>562</v>
      </c>
      <c r="C23" s="13" t="s">
        <v>2079</v>
      </c>
      <c r="D23" s="13" t="s">
        <v>2072</v>
      </c>
      <c r="E23" s="13" t="s">
        <v>2156</v>
      </c>
      <c r="F23" s="14"/>
    </row>
    <row r="24" spans="1:6" ht="15" x14ac:dyDescent="0.15">
      <c r="A24" s="11" t="s">
        <v>443</v>
      </c>
      <c r="B24" s="12" t="s">
        <v>444</v>
      </c>
      <c r="C24" s="13" t="s">
        <v>2079</v>
      </c>
      <c r="D24" s="13" t="s">
        <v>2075</v>
      </c>
      <c r="E24" s="13"/>
      <c r="F24" s="14"/>
    </row>
    <row r="25" spans="1:6" ht="15" x14ac:dyDescent="0.15">
      <c r="A25" s="11" t="s">
        <v>128</v>
      </c>
      <c r="B25" s="12" t="s">
        <v>129</v>
      </c>
      <c r="C25" s="13" t="s">
        <v>2079</v>
      </c>
      <c r="D25" s="13" t="s">
        <v>2072</v>
      </c>
      <c r="E25" s="13"/>
      <c r="F25" s="14"/>
    </row>
    <row r="26" spans="1:6" ht="15" x14ac:dyDescent="0.15">
      <c r="A26" s="11" t="s">
        <v>96</v>
      </c>
      <c r="B26" s="12" t="s">
        <v>97</v>
      </c>
      <c r="C26" s="13" t="s">
        <v>2079</v>
      </c>
      <c r="D26" s="13" t="s">
        <v>2074</v>
      </c>
      <c r="E26" s="13"/>
      <c r="F26" s="14"/>
    </row>
    <row r="27" spans="1:6" ht="15" x14ac:dyDescent="0.15">
      <c r="A27" s="11" t="s">
        <v>631</v>
      </c>
      <c r="B27" s="12" t="s">
        <v>632</v>
      </c>
      <c r="C27" s="13" t="s">
        <v>2079</v>
      </c>
      <c r="D27" s="13" t="s">
        <v>2075</v>
      </c>
      <c r="E27" s="13"/>
      <c r="F27" s="14"/>
    </row>
    <row r="28" spans="1:6" ht="15" x14ac:dyDescent="0.15">
      <c r="A28" s="11" t="s">
        <v>949</v>
      </c>
      <c r="B28" s="12" t="s">
        <v>950</v>
      </c>
      <c r="C28" s="13" t="s">
        <v>2078</v>
      </c>
      <c r="D28" s="13" t="s">
        <v>2105</v>
      </c>
      <c r="E28" s="13"/>
      <c r="F28" s="14"/>
    </row>
    <row r="29" spans="1:6" ht="15" x14ac:dyDescent="0.15">
      <c r="A29" s="11" t="s">
        <v>777</v>
      </c>
      <c r="B29" s="12" t="s">
        <v>778</v>
      </c>
      <c r="C29" s="13" t="s">
        <v>2079</v>
      </c>
      <c r="D29" s="13" t="s">
        <v>2075</v>
      </c>
      <c r="E29" s="13"/>
      <c r="F29" s="14"/>
    </row>
    <row r="30" spans="1:6" ht="15" x14ac:dyDescent="0.15">
      <c r="A30" s="11" t="s">
        <v>654</v>
      </c>
      <c r="B30" s="12" t="s">
        <v>655</v>
      </c>
      <c r="C30" s="13" t="s">
        <v>2079</v>
      </c>
      <c r="D30" s="13" t="s">
        <v>2075</v>
      </c>
      <c r="E30" s="13"/>
      <c r="F30" s="14"/>
    </row>
    <row r="31" spans="1:6" ht="15" x14ac:dyDescent="0.15">
      <c r="A31" s="11" t="s">
        <v>409</v>
      </c>
      <c r="B31" s="12" t="s">
        <v>410</v>
      </c>
      <c r="C31" s="13" t="s">
        <v>2079</v>
      </c>
      <c r="D31" s="13" t="s">
        <v>2075</v>
      </c>
      <c r="E31" s="13"/>
      <c r="F31" s="14"/>
    </row>
    <row r="32" spans="1:6" ht="15" x14ac:dyDescent="0.15">
      <c r="A32" s="11" t="s">
        <v>425</v>
      </c>
      <c r="B32" s="12" t="s">
        <v>426</v>
      </c>
      <c r="C32" s="13" t="s">
        <v>2079</v>
      </c>
      <c r="D32" s="13" t="s">
        <v>2073</v>
      </c>
      <c r="E32" s="13"/>
      <c r="F32" s="14"/>
    </row>
    <row r="33" spans="1:6" ht="15" x14ac:dyDescent="0.15">
      <c r="A33" s="11" t="s">
        <v>936</v>
      </c>
      <c r="B33" s="12" t="s">
        <v>937</v>
      </c>
      <c r="C33" s="13" t="s">
        <v>2078</v>
      </c>
      <c r="D33" s="13" t="s">
        <v>2076</v>
      </c>
      <c r="E33" s="13" t="s">
        <v>2085</v>
      </c>
      <c r="F33" s="14"/>
    </row>
    <row r="34" spans="1:6" ht="30" x14ac:dyDescent="0.15">
      <c r="A34" s="11" t="s">
        <v>149</v>
      </c>
      <c r="B34" s="12" t="s">
        <v>150</v>
      </c>
      <c r="C34" s="13" t="s">
        <v>2079</v>
      </c>
      <c r="D34" s="13" t="s">
        <v>2083</v>
      </c>
      <c r="E34" s="13"/>
      <c r="F34" s="14"/>
    </row>
    <row r="35" spans="1:6" ht="15" x14ac:dyDescent="0.15">
      <c r="A35" s="11" t="s">
        <v>726</v>
      </c>
      <c r="B35" s="12" t="s">
        <v>727</v>
      </c>
      <c r="C35" s="13" t="s">
        <v>2079</v>
      </c>
      <c r="D35" s="13" t="s">
        <v>2075</v>
      </c>
      <c r="E35" s="13"/>
      <c r="F35" s="14"/>
    </row>
    <row r="36" spans="1:6" ht="15" x14ac:dyDescent="0.15">
      <c r="A36" s="11" t="s">
        <v>207</v>
      </c>
      <c r="B36" s="12" t="s">
        <v>208</v>
      </c>
      <c r="C36" s="13" t="s">
        <v>2079</v>
      </c>
      <c r="D36" s="13" t="s">
        <v>2072</v>
      </c>
      <c r="E36" s="13" t="s">
        <v>2156</v>
      </c>
      <c r="F36" s="14"/>
    </row>
    <row r="37" spans="1:6" ht="15" x14ac:dyDescent="0.15">
      <c r="A37" s="11" t="s">
        <v>687</v>
      </c>
      <c r="B37" s="12" t="s">
        <v>688</v>
      </c>
      <c r="C37" s="13" t="s">
        <v>2078</v>
      </c>
      <c r="D37" s="13" t="s">
        <v>2076</v>
      </c>
      <c r="E37" s="13"/>
      <c r="F37" s="14"/>
    </row>
    <row r="38" spans="1:6" ht="15" x14ac:dyDescent="0.15">
      <c r="A38" s="11" t="s">
        <v>400</v>
      </c>
      <c r="B38" s="12" t="s">
        <v>401</v>
      </c>
      <c r="C38" s="13" t="s">
        <v>2079</v>
      </c>
      <c r="D38" s="13" t="s">
        <v>2075</v>
      </c>
      <c r="E38" s="13"/>
      <c r="F38" s="14"/>
    </row>
    <row r="39" spans="1:6" ht="15" x14ac:dyDescent="0.15">
      <c r="A39" s="11" t="s">
        <v>192</v>
      </c>
      <c r="B39" s="12" t="s">
        <v>193</v>
      </c>
      <c r="C39" s="13" t="s">
        <v>2079</v>
      </c>
      <c r="D39" s="13" t="s">
        <v>2072</v>
      </c>
      <c r="E39" s="13" t="s">
        <v>2156</v>
      </c>
      <c r="F39" s="14"/>
    </row>
    <row r="40" spans="1:6" ht="15" x14ac:dyDescent="0.15">
      <c r="A40" s="11" t="s">
        <v>612</v>
      </c>
      <c r="B40" s="12" t="s">
        <v>613</v>
      </c>
      <c r="C40" s="13" t="s">
        <v>2079</v>
      </c>
      <c r="D40" s="13" t="s">
        <v>2075</v>
      </c>
      <c r="E40" s="13"/>
      <c r="F40" s="14"/>
    </row>
    <row r="41" spans="1:6" ht="30" x14ac:dyDescent="0.15">
      <c r="A41" s="11" t="s">
        <v>273</v>
      </c>
      <c r="B41" s="12" t="s">
        <v>274</v>
      </c>
      <c r="C41" s="13" t="s">
        <v>2079</v>
      </c>
      <c r="D41" s="13" t="s">
        <v>2083</v>
      </c>
      <c r="E41" s="13"/>
      <c r="F41" s="14"/>
    </row>
    <row r="42" spans="1:6" ht="15" x14ac:dyDescent="0.15">
      <c r="A42" s="11" t="s">
        <v>54</v>
      </c>
      <c r="B42" s="12" t="s">
        <v>55</v>
      </c>
      <c r="C42" s="13" t="s">
        <v>2079</v>
      </c>
      <c r="D42" s="13" t="s">
        <v>2072</v>
      </c>
      <c r="E42" s="13" t="s">
        <v>2156</v>
      </c>
      <c r="F42" s="14"/>
    </row>
    <row r="43" spans="1:6" ht="15" x14ac:dyDescent="0.15">
      <c r="A43" s="11" t="s">
        <v>888</v>
      </c>
      <c r="B43" s="12" t="s">
        <v>889</v>
      </c>
      <c r="C43" s="13" t="s">
        <v>2079</v>
      </c>
      <c r="D43" s="13" t="s">
        <v>2075</v>
      </c>
      <c r="E43" s="13"/>
      <c r="F43" s="14"/>
    </row>
    <row r="44" spans="1:6" ht="15" x14ac:dyDescent="0.15">
      <c r="A44" s="11" t="s">
        <v>658</v>
      </c>
      <c r="B44" s="12" t="s">
        <v>659</v>
      </c>
      <c r="C44" s="13" t="s">
        <v>2079</v>
      </c>
      <c r="D44" s="13" t="s">
        <v>2075</v>
      </c>
      <c r="E44" s="13"/>
      <c r="F44" s="14"/>
    </row>
    <row r="45" spans="1:6" ht="15" x14ac:dyDescent="0.15">
      <c r="A45" s="11" t="s">
        <v>231</v>
      </c>
      <c r="B45" s="12" t="s">
        <v>232</v>
      </c>
      <c r="C45" s="13" t="s">
        <v>2079</v>
      </c>
      <c r="D45" s="13" t="s">
        <v>2072</v>
      </c>
      <c r="E45" s="13" t="s">
        <v>2156</v>
      </c>
      <c r="F45" s="14"/>
    </row>
    <row r="46" spans="1:6" ht="15" x14ac:dyDescent="0.15">
      <c r="A46" s="11" t="s">
        <v>462</v>
      </c>
      <c r="B46" s="12" t="s">
        <v>463</v>
      </c>
      <c r="C46" s="13" t="s">
        <v>2079</v>
      </c>
      <c r="D46" s="13" t="s">
        <v>2072</v>
      </c>
      <c r="E46" s="13" t="s">
        <v>2156</v>
      </c>
      <c r="F46" s="14"/>
    </row>
    <row r="47" spans="1:6" ht="15" x14ac:dyDescent="0.15">
      <c r="A47" s="11" t="s">
        <v>318</v>
      </c>
      <c r="B47" s="12" t="s">
        <v>319</v>
      </c>
      <c r="C47" s="13" t="s">
        <v>2079</v>
      </c>
      <c r="D47" s="13" t="s">
        <v>2072</v>
      </c>
      <c r="E47" s="13" t="s">
        <v>2156</v>
      </c>
      <c r="F47" s="14"/>
    </row>
    <row r="48" spans="1:6" ht="15" x14ac:dyDescent="0.15">
      <c r="A48" s="11" t="s">
        <v>366</v>
      </c>
      <c r="B48" s="12" t="s">
        <v>367</v>
      </c>
      <c r="C48" s="13" t="s">
        <v>2079</v>
      </c>
      <c r="D48" s="13" t="s">
        <v>2075</v>
      </c>
      <c r="E48" s="13"/>
      <c r="F48" s="14"/>
    </row>
    <row r="49" spans="1:6" ht="15" x14ac:dyDescent="0.15">
      <c r="A49" s="11" t="s">
        <v>257</v>
      </c>
      <c r="B49" s="12" t="s">
        <v>258</v>
      </c>
      <c r="C49" s="13" t="s">
        <v>2078</v>
      </c>
      <c r="D49" s="13" t="s">
        <v>2076</v>
      </c>
      <c r="E49" s="13" t="s">
        <v>2085</v>
      </c>
      <c r="F49" s="14"/>
    </row>
    <row r="50" spans="1:6" ht="15" x14ac:dyDescent="0.15">
      <c r="A50" s="11" t="s">
        <v>768</v>
      </c>
      <c r="B50" s="12" t="s">
        <v>769</v>
      </c>
      <c r="C50" s="13" t="s">
        <v>2079</v>
      </c>
      <c r="D50" s="13" t="s">
        <v>2075</v>
      </c>
      <c r="E50" s="13"/>
      <c r="F50" s="14"/>
    </row>
    <row r="51" spans="1:6" ht="15" x14ac:dyDescent="0.15">
      <c r="A51" s="11" t="s">
        <v>337</v>
      </c>
      <c r="B51" s="12" t="s">
        <v>338</v>
      </c>
      <c r="C51" s="13" t="s">
        <v>2078</v>
      </c>
      <c r="D51" s="13" t="s">
        <v>2076</v>
      </c>
      <c r="E51" s="13" t="s">
        <v>2085</v>
      </c>
      <c r="F51" s="14"/>
    </row>
    <row r="52" spans="1:6" ht="15" x14ac:dyDescent="0.15">
      <c r="A52" s="11" t="s">
        <v>860</v>
      </c>
      <c r="B52" s="12" t="s">
        <v>861</v>
      </c>
      <c r="C52" s="13" t="s">
        <v>2079</v>
      </c>
      <c r="D52" s="13" t="s">
        <v>2072</v>
      </c>
      <c r="E52" s="13"/>
      <c r="F52" s="14"/>
    </row>
    <row r="53" spans="1:6" ht="15" x14ac:dyDescent="0.15">
      <c r="A53" s="11" t="s">
        <v>784</v>
      </c>
      <c r="B53" s="12" t="s">
        <v>785</v>
      </c>
      <c r="C53" s="13" t="s">
        <v>2079</v>
      </c>
      <c r="D53" s="13" t="s">
        <v>2075</v>
      </c>
      <c r="E53" s="13"/>
      <c r="F53" s="14"/>
    </row>
    <row r="54" spans="1:6" ht="15" x14ac:dyDescent="0.15">
      <c r="A54" s="11" t="s">
        <v>342</v>
      </c>
      <c r="B54" s="12" t="s">
        <v>343</v>
      </c>
      <c r="C54" s="13" t="s">
        <v>2079</v>
      </c>
      <c r="D54" s="13" t="s">
        <v>2073</v>
      </c>
      <c r="E54" s="13"/>
      <c r="F54" s="14"/>
    </row>
    <row r="55" spans="1:6" ht="15" x14ac:dyDescent="0.15">
      <c r="A55" s="11" t="s">
        <v>355</v>
      </c>
      <c r="B55" s="12" t="s">
        <v>356</v>
      </c>
      <c r="C55" s="13" t="s">
        <v>2078</v>
      </c>
      <c r="D55" s="13" t="s">
        <v>2076</v>
      </c>
      <c r="E55" s="13"/>
      <c r="F55" s="14"/>
    </row>
    <row r="56" spans="1:6" ht="15" x14ac:dyDescent="0.15">
      <c r="A56" s="11" t="s">
        <v>465</v>
      </c>
      <c r="B56" s="12" t="s">
        <v>466</v>
      </c>
      <c r="C56" s="13" t="s">
        <v>2079</v>
      </c>
      <c r="D56" s="13" t="s">
        <v>2072</v>
      </c>
      <c r="E56" s="13"/>
      <c r="F56" s="14"/>
    </row>
    <row r="57" spans="1:6" ht="15" x14ac:dyDescent="0.15">
      <c r="A57" s="11" t="s">
        <v>527</v>
      </c>
      <c r="B57" s="12" t="s">
        <v>2143</v>
      </c>
      <c r="C57" s="13" t="s">
        <v>2079</v>
      </c>
      <c r="D57" s="13" t="s">
        <v>2074</v>
      </c>
      <c r="E57" s="13"/>
      <c r="F57" s="14"/>
    </row>
    <row r="58" spans="1:6" ht="15" x14ac:dyDescent="0.15">
      <c r="A58" s="11" t="s">
        <v>137</v>
      </c>
      <c r="B58" s="12" t="s">
        <v>138</v>
      </c>
      <c r="C58" s="13" t="s">
        <v>2079</v>
      </c>
      <c r="D58" s="13" t="s">
        <v>2072</v>
      </c>
      <c r="E58" s="13" t="s">
        <v>2156</v>
      </c>
      <c r="F58" s="14"/>
    </row>
    <row r="59" spans="1:6" ht="15" x14ac:dyDescent="0.15">
      <c r="A59" s="11" t="s">
        <v>309</v>
      </c>
      <c r="B59" s="12" t="s">
        <v>310</v>
      </c>
      <c r="C59" s="13" t="s">
        <v>2079</v>
      </c>
      <c r="D59" s="13" t="s">
        <v>2072</v>
      </c>
      <c r="E59" s="13" t="s">
        <v>2156</v>
      </c>
      <c r="F59" s="14"/>
    </row>
    <row r="60" spans="1:6" ht="15" x14ac:dyDescent="0.15">
      <c r="A60" s="11" t="s">
        <v>201</v>
      </c>
      <c r="B60" s="12" t="s">
        <v>202</v>
      </c>
      <c r="C60" s="13" t="s">
        <v>2079</v>
      </c>
      <c r="D60" s="13" t="s">
        <v>2072</v>
      </c>
      <c r="E60" s="13" t="s">
        <v>2156</v>
      </c>
      <c r="F60" s="14"/>
    </row>
    <row r="61" spans="1:6" ht="15" x14ac:dyDescent="0.15">
      <c r="A61" s="11" t="s">
        <v>537</v>
      </c>
      <c r="B61" s="12" t="s">
        <v>538</v>
      </c>
      <c r="C61" s="13" t="s">
        <v>2079</v>
      </c>
      <c r="D61" s="13" t="s">
        <v>2072</v>
      </c>
      <c r="E61" s="13" t="s">
        <v>2156</v>
      </c>
      <c r="F61" s="14"/>
    </row>
    <row r="62" spans="1:6" ht="15" x14ac:dyDescent="0.15">
      <c r="A62" s="11" t="s">
        <v>832</v>
      </c>
      <c r="B62" s="12" t="s">
        <v>833</v>
      </c>
      <c r="C62" s="13" t="s">
        <v>2078</v>
      </c>
      <c r="D62" s="13" t="s">
        <v>2076</v>
      </c>
      <c r="E62" s="13" t="s">
        <v>2086</v>
      </c>
      <c r="F62" s="14"/>
    </row>
    <row r="63" spans="1:6" ht="30" x14ac:dyDescent="0.15">
      <c r="A63" s="11" t="s">
        <v>152</v>
      </c>
      <c r="B63" s="12" t="s">
        <v>153</v>
      </c>
      <c r="C63" s="13" t="s">
        <v>2079</v>
      </c>
      <c r="D63" s="13" t="s">
        <v>2083</v>
      </c>
      <c r="E63" s="13"/>
      <c r="F63" s="14"/>
    </row>
    <row r="64" spans="1:6" ht="15" x14ac:dyDescent="0.15">
      <c r="A64" s="11" t="s">
        <v>172</v>
      </c>
      <c r="B64" s="12" t="s">
        <v>2144</v>
      </c>
      <c r="C64" s="13" t="s">
        <v>2079</v>
      </c>
      <c r="D64" s="13" t="s">
        <v>2074</v>
      </c>
      <c r="E64" s="13"/>
      <c r="F64" s="14"/>
    </row>
    <row r="65" spans="1:6" ht="15" x14ac:dyDescent="0.15">
      <c r="A65" s="11" t="s">
        <v>186</v>
      </c>
      <c r="B65" s="19" t="s">
        <v>2152</v>
      </c>
      <c r="C65" s="13" t="s">
        <v>2078</v>
      </c>
      <c r="D65" s="13" t="s">
        <v>2076</v>
      </c>
      <c r="E65" s="13" t="s">
        <v>2087</v>
      </c>
      <c r="F65" s="14"/>
    </row>
    <row r="66" spans="1:6" ht="15" x14ac:dyDescent="0.15">
      <c r="A66" s="11" t="s">
        <v>122</v>
      </c>
      <c r="B66" s="19" t="s">
        <v>2153</v>
      </c>
      <c r="C66" s="13" t="s">
        <v>2078</v>
      </c>
      <c r="D66" s="13" t="s">
        <v>2076</v>
      </c>
      <c r="E66" s="13" t="s">
        <v>2087</v>
      </c>
      <c r="F66" s="14"/>
    </row>
    <row r="67" spans="1:6" ht="15" x14ac:dyDescent="0.15">
      <c r="A67" s="11" t="s">
        <v>489</v>
      </c>
      <c r="B67" s="19" t="s">
        <v>2154</v>
      </c>
      <c r="C67" s="13" t="s">
        <v>2078</v>
      </c>
      <c r="D67" s="13" t="s">
        <v>2076</v>
      </c>
      <c r="E67" s="13" t="s">
        <v>2087</v>
      </c>
      <c r="F67" s="14"/>
    </row>
    <row r="68" spans="1:6" ht="15" x14ac:dyDescent="0.15">
      <c r="A68" s="11" t="s">
        <v>174</v>
      </c>
      <c r="B68" s="19" t="s">
        <v>2155</v>
      </c>
      <c r="C68" s="13" t="s">
        <v>2078</v>
      </c>
      <c r="D68" s="13" t="s">
        <v>2076</v>
      </c>
      <c r="E68" s="13" t="s">
        <v>2087</v>
      </c>
      <c r="F68" s="14"/>
    </row>
    <row r="69" spans="1:6" ht="15" x14ac:dyDescent="0.15">
      <c r="A69" s="11" t="s">
        <v>552</v>
      </c>
      <c r="B69" s="12" t="s">
        <v>553</v>
      </c>
      <c r="C69" s="13" t="s">
        <v>2079</v>
      </c>
      <c r="D69" s="13" t="s">
        <v>2072</v>
      </c>
      <c r="E69" s="13" t="s">
        <v>2156</v>
      </c>
      <c r="F69" s="14"/>
    </row>
    <row r="70" spans="1:6" ht="15" x14ac:dyDescent="0.15">
      <c r="A70" s="11" t="s">
        <v>161</v>
      </c>
      <c r="B70" s="12" t="s">
        <v>162</v>
      </c>
      <c r="C70" s="13" t="s">
        <v>2079</v>
      </c>
      <c r="D70" s="13" t="s">
        <v>2072</v>
      </c>
      <c r="E70" s="13" t="s">
        <v>2156</v>
      </c>
      <c r="F70" s="14"/>
    </row>
    <row r="71" spans="1:6" ht="15" x14ac:dyDescent="0.15">
      <c r="A71" s="11" t="s">
        <v>633</v>
      </c>
      <c r="B71" s="12" t="s">
        <v>634</v>
      </c>
      <c r="C71" s="13" t="s">
        <v>2078</v>
      </c>
      <c r="D71" s="13" t="s">
        <v>2076</v>
      </c>
      <c r="E71" s="13" t="s">
        <v>2088</v>
      </c>
      <c r="F71" s="14" t="s">
        <v>2100</v>
      </c>
    </row>
    <row r="72" spans="1:6" ht="15" x14ac:dyDescent="0.15">
      <c r="A72" s="11" t="s">
        <v>563</v>
      </c>
      <c r="B72" s="12" t="s">
        <v>564</v>
      </c>
      <c r="C72" s="13" t="s">
        <v>2078</v>
      </c>
      <c r="D72" s="13" t="s">
        <v>2076</v>
      </c>
      <c r="E72" s="13" t="s">
        <v>2088</v>
      </c>
      <c r="F72" s="14" t="s">
        <v>2100</v>
      </c>
    </row>
    <row r="73" spans="1:6" ht="15" x14ac:dyDescent="0.15">
      <c r="A73" s="11" t="s">
        <v>281</v>
      </c>
      <c r="B73" s="12" t="s">
        <v>282</v>
      </c>
      <c r="C73" s="13" t="s">
        <v>2078</v>
      </c>
      <c r="D73" s="13" t="s">
        <v>2076</v>
      </c>
      <c r="E73" s="13" t="s">
        <v>2088</v>
      </c>
      <c r="F73" s="14" t="s">
        <v>2101</v>
      </c>
    </row>
    <row r="74" spans="1:6" ht="15" x14ac:dyDescent="0.15">
      <c r="A74" s="11" t="s">
        <v>211</v>
      </c>
      <c r="B74" s="12" t="s">
        <v>212</v>
      </c>
      <c r="C74" s="13" t="s">
        <v>2078</v>
      </c>
      <c r="D74" s="13" t="s">
        <v>2076</v>
      </c>
      <c r="E74" s="13" t="s">
        <v>2088</v>
      </c>
      <c r="F74" s="14" t="s">
        <v>2101</v>
      </c>
    </row>
    <row r="75" spans="1:6" ht="15" x14ac:dyDescent="0.15">
      <c r="A75" s="11" t="s">
        <v>85</v>
      </c>
      <c r="B75" s="12" t="s">
        <v>86</v>
      </c>
      <c r="C75" s="13" t="s">
        <v>2078</v>
      </c>
      <c r="D75" s="13" t="s">
        <v>2076</v>
      </c>
      <c r="E75" s="13" t="s">
        <v>2088</v>
      </c>
      <c r="F75" s="14" t="s">
        <v>2101</v>
      </c>
    </row>
    <row r="76" spans="1:6" ht="15" x14ac:dyDescent="0.15">
      <c r="A76" s="11" t="s">
        <v>381</v>
      </c>
      <c r="B76" s="12" t="s">
        <v>382</v>
      </c>
      <c r="C76" s="13" t="s">
        <v>2078</v>
      </c>
      <c r="D76" s="13" t="s">
        <v>2076</v>
      </c>
      <c r="E76" s="13" t="s">
        <v>2088</v>
      </c>
      <c r="F76" s="14" t="s">
        <v>2100</v>
      </c>
    </row>
    <row r="77" spans="1:6" ht="15" x14ac:dyDescent="0.15">
      <c r="A77" s="11" t="s">
        <v>226</v>
      </c>
      <c r="B77" s="12" t="s">
        <v>227</v>
      </c>
      <c r="C77" s="13" t="s">
        <v>2078</v>
      </c>
      <c r="D77" s="13" t="s">
        <v>2076</v>
      </c>
      <c r="E77" s="13" t="s">
        <v>2088</v>
      </c>
      <c r="F77" s="14" t="s">
        <v>2101</v>
      </c>
    </row>
    <row r="78" spans="1:6" ht="15" x14ac:dyDescent="0.15">
      <c r="A78" s="11" t="s">
        <v>65</v>
      </c>
      <c r="B78" s="12" t="s">
        <v>66</v>
      </c>
      <c r="C78" s="13" t="s">
        <v>2078</v>
      </c>
      <c r="D78" s="13" t="s">
        <v>2076</v>
      </c>
      <c r="E78" s="13" t="s">
        <v>2088</v>
      </c>
      <c r="F78" s="14" t="s">
        <v>2101</v>
      </c>
    </row>
    <row r="79" spans="1:6" ht="15" x14ac:dyDescent="0.15">
      <c r="A79" s="11" t="s">
        <v>32</v>
      </c>
      <c r="B79" s="12" t="s">
        <v>33</v>
      </c>
      <c r="C79" s="13" t="s">
        <v>2078</v>
      </c>
      <c r="D79" s="13" t="s">
        <v>2076</v>
      </c>
      <c r="E79" s="13" t="s">
        <v>2088</v>
      </c>
      <c r="F79" s="14" t="s">
        <v>2101</v>
      </c>
    </row>
    <row r="80" spans="1:6" ht="15" x14ac:dyDescent="0.15">
      <c r="A80" s="11" t="s">
        <v>295</v>
      </c>
      <c r="B80" s="12" t="s">
        <v>296</v>
      </c>
      <c r="C80" s="13" t="s">
        <v>2078</v>
      </c>
      <c r="D80" s="13" t="s">
        <v>2076</v>
      </c>
      <c r="E80" s="13" t="s">
        <v>2088</v>
      </c>
      <c r="F80" s="14" t="s">
        <v>2101</v>
      </c>
    </row>
    <row r="81" spans="1:6" ht="15" x14ac:dyDescent="0.15">
      <c r="A81" s="11" t="s">
        <v>124</v>
      </c>
      <c r="B81" s="12" t="s">
        <v>125</v>
      </c>
      <c r="C81" s="13" t="s">
        <v>2078</v>
      </c>
      <c r="D81" s="13" t="s">
        <v>2076</v>
      </c>
      <c r="E81" s="13" t="s">
        <v>2088</v>
      </c>
      <c r="F81" s="14" t="s">
        <v>2101</v>
      </c>
    </row>
    <row r="82" spans="1:6" ht="15" x14ac:dyDescent="0.15">
      <c r="A82" s="11" t="s">
        <v>291</v>
      </c>
      <c r="B82" s="12" t="s">
        <v>292</v>
      </c>
      <c r="C82" s="13" t="s">
        <v>2078</v>
      </c>
      <c r="D82" s="13" t="s">
        <v>2076</v>
      </c>
      <c r="E82" s="13" t="s">
        <v>2088</v>
      </c>
      <c r="F82" s="14" t="s">
        <v>2101</v>
      </c>
    </row>
    <row r="83" spans="1:6" ht="15" x14ac:dyDescent="0.15">
      <c r="A83" s="11" t="s">
        <v>78</v>
      </c>
      <c r="B83" s="12" t="s">
        <v>79</v>
      </c>
      <c r="C83" s="13" t="s">
        <v>2078</v>
      </c>
      <c r="D83" s="13" t="s">
        <v>2076</v>
      </c>
      <c r="E83" s="13" t="s">
        <v>2088</v>
      </c>
      <c r="F83" s="14" t="s">
        <v>2101</v>
      </c>
    </row>
    <row r="84" spans="1:6" ht="15" x14ac:dyDescent="0.15">
      <c r="A84" s="11" t="s">
        <v>142</v>
      </c>
      <c r="B84" s="12" t="s">
        <v>143</v>
      </c>
      <c r="C84" s="13" t="s">
        <v>2078</v>
      </c>
      <c r="D84" s="13" t="s">
        <v>2076</v>
      </c>
      <c r="E84" s="13" t="s">
        <v>2088</v>
      </c>
      <c r="F84" s="14" t="s">
        <v>2101</v>
      </c>
    </row>
    <row r="85" spans="1:6" ht="15" x14ac:dyDescent="0.15">
      <c r="A85" s="11" t="s">
        <v>268</v>
      </c>
      <c r="B85" s="12" t="s">
        <v>269</v>
      </c>
      <c r="C85" s="13" t="s">
        <v>2078</v>
      </c>
      <c r="D85" s="13" t="s">
        <v>2076</v>
      </c>
      <c r="E85" s="13" t="s">
        <v>2088</v>
      </c>
      <c r="F85" s="14" t="s">
        <v>2101</v>
      </c>
    </row>
    <row r="86" spans="1:6" ht="15" x14ac:dyDescent="0.15">
      <c r="A86" s="11" t="s">
        <v>759</v>
      </c>
      <c r="B86" s="12" t="s">
        <v>760</v>
      </c>
      <c r="C86" s="13" t="s">
        <v>2078</v>
      </c>
      <c r="D86" s="13" t="s">
        <v>2076</v>
      </c>
      <c r="E86" s="13" t="s">
        <v>2088</v>
      </c>
      <c r="F86" s="14" t="s">
        <v>2101</v>
      </c>
    </row>
    <row r="87" spans="1:6" ht="15" x14ac:dyDescent="0.15">
      <c r="A87" s="11" t="s">
        <v>135</v>
      </c>
      <c r="B87" s="12" t="s">
        <v>136</v>
      </c>
      <c r="C87" s="13" t="s">
        <v>2078</v>
      </c>
      <c r="D87" s="13" t="s">
        <v>2076</v>
      </c>
      <c r="E87" s="13" t="s">
        <v>2088</v>
      </c>
      <c r="F87" s="14" t="s">
        <v>2101</v>
      </c>
    </row>
    <row r="88" spans="1:6" ht="15" x14ac:dyDescent="0.15">
      <c r="A88" s="11" t="s">
        <v>2</v>
      </c>
      <c r="B88" s="12" t="s">
        <v>3</v>
      </c>
      <c r="C88" s="13" t="s">
        <v>2078</v>
      </c>
      <c r="D88" s="13" t="s">
        <v>2076</v>
      </c>
      <c r="E88" s="13" t="s">
        <v>2088</v>
      </c>
      <c r="F88" s="14" t="s">
        <v>2101</v>
      </c>
    </row>
    <row r="89" spans="1:6" ht="15" x14ac:dyDescent="0.15">
      <c r="A89" s="11" t="s">
        <v>69</v>
      </c>
      <c r="B89" s="12" t="s">
        <v>70</v>
      </c>
      <c r="C89" s="13" t="s">
        <v>2078</v>
      </c>
      <c r="D89" s="13" t="s">
        <v>2076</v>
      </c>
      <c r="E89" s="13" t="s">
        <v>2088</v>
      </c>
      <c r="F89" s="14" t="s">
        <v>2101</v>
      </c>
    </row>
    <row r="90" spans="1:6" ht="15" x14ac:dyDescent="0.15">
      <c r="A90" s="11" t="s">
        <v>57</v>
      </c>
      <c r="B90" s="12" t="s">
        <v>58</v>
      </c>
      <c r="C90" s="13" t="s">
        <v>2078</v>
      </c>
      <c r="D90" s="13" t="s">
        <v>2076</v>
      </c>
      <c r="E90" s="13" t="s">
        <v>2088</v>
      </c>
      <c r="F90" s="14" t="s">
        <v>2101</v>
      </c>
    </row>
    <row r="91" spans="1:6" ht="15" x14ac:dyDescent="0.15">
      <c r="A91" s="11" t="s">
        <v>22</v>
      </c>
      <c r="B91" s="12" t="s">
        <v>23</v>
      </c>
      <c r="C91" s="13" t="s">
        <v>2078</v>
      </c>
      <c r="D91" s="13" t="s">
        <v>2076</v>
      </c>
      <c r="E91" s="13" t="s">
        <v>2088</v>
      </c>
      <c r="F91" s="14" t="s">
        <v>2101</v>
      </c>
    </row>
    <row r="92" spans="1:6" ht="15" x14ac:dyDescent="0.15">
      <c r="A92" s="11" t="s">
        <v>51</v>
      </c>
      <c r="B92" s="12" t="s">
        <v>52</v>
      </c>
      <c r="C92" s="13" t="s">
        <v>2078</v>
      </c>
      <c r="D92" s="13" t="s">
        <v>2076</v>
      </c>
      <c r="E92" s="13" t="s">
        <v>2088</v>
      </c>
      <c r="F92" s="14" t="s">
        <v>2101</v>
      </c>
    </row>
    <row r="93" spans="1:6" ht="15" x14ac:dyDescent="0.15">
      <c r="A93" s="11" t="s">
        <v>730</v>
      </c>
      <c r="B93" s="12" t="s">
        <v>731</v>
      </c>
      <c r="C93" s="13" t="s">
        <v>2078</v>
      </c>
      <c r="D93" s="13" t="s">
        <v>2076</v>
      </c>
      <c r="E93" s="13" t="s">
        <v>2088</v>
      </c>
      <c r="F93" s="14" t="s">
        <v>2101</v>
      </c>
    </row>
    <row r="94" spans="1:6" ht="15" x14ac:dyDescent="0.15">
      <c r="A94" s="11" t="s">
        <v>8</v>
      </c>
      <c r="B94" s="12" t="s">
        <v>9</v>
      </c>
      <c r="C94" s="13" t="s">
        <v>2078</v>
      </c>
      <c r="D94" s="13" t="s">
        <v>2076</v>
      </c>
      <c r="E94" s="13" t="s">
        <v>2088</v>
      </c>
      <c r="F94" s="14" t="s">
        <v>2101</v>
      </c>
    </row>
    <row r="95" spans="1:6" ht="15" x14ac:dyDescent="0.15">
      <c r="A95" s="11" t="s">
        <v>604</v>
      </c>
      <c r="B95" s="12" t="s">
        <v>605</v>
      </c>
      <c r="C95" s="13" t="s">
        <v>2078</v>
      </c>
      <c r="D95" s="13" t="s">
        <v>2076</v>
      </c>
      <c r="E95" s="13" t="s">
        <v>2088</v>
      </c>
      <c r="F95" s="14" t="s">
        <v>2101</v>
      </c>
    </row>
    <row r="96" spans="1:6" ht="15" x14ac:dyDescent="0.15">
      <c r="A96" s="11" t="s">
        <v>198</v>
      </c>
      <c r="B96" s="12" t="s">
        <v>199</v>
      </c>
      <c r="C96" s="13" t="s">
        <v>2078</v>
      </c>
      <c r="D96" s="13" t="s">
        <v>2076</v>
      </c>
      <c r="E96" s="13" t="s">
        <v>2088</v>
      </c>
      <c r="F96" s="14" t="s">
        <v>2101</v>
      </c>
    </row>
    <row r="97" spans="1:6" ht="15" x14ac:dyDescent="0.15">
      <c r="A97" s="11" t="s">
        <v>75</v>
      </c>
      <c r="B97" s="12" t="s">
        <v>76</v>
      </c>
      <c r="C97" s="13" t="s">
        <v>2078</v>
      </c>
      <c r="D97" s="13" t="s">
        <v>2076</v>
      </c>
      <c r="E97" s="13" t="s">
        <v>2088</v>
      </c>
      <c r="F97" s="14" t="s">
        <v>2101</v>
      </c>
    </row>
    <row r="98" spans="1:6" ht="15" x14ac:dyDescent="0.15">
      <c r="A98" s="11" t="s">
        <v>101</v>
      </c>
      <c r="B98" s="12" t="s">
        <v>102</v>
      </c>
      <c r="C98" s="13" t="s">
        <v>2078</v>
      </c>
      <c r="D98" s="13" t="s">
        <v>2076</v>
      </c>
      <c r="E98" s="13" t="s">
        <v>2088</v>
      </c>
      <c r="F98" s="14" t="s">
        <v>2101</v>
      </c>
    </row>
    <row r="99" spans="1:6" ht="15" x14ac:dyDescent="0.15">
      <c r="A99" s="11" t="s">
        <v>333</v>
      </c>
      <c r="B99" s="12" t="s">
        <v>334</v>
      </c>
      <c r="C99" s="13" t="s">
        <v>2078</v>
      </c>
      <c r="D99" s="13" t="s">
        <v>2076</v>
      </c>
      <c r="E99" s="13" t="s">
        <v>2088</v>
      </c>
      <c r="F99" s="14" t="s">
        <v>2101</v>
      </c>
    </row>
    <row r="100" spans="1:6" ht="15" x14ac:dyDescent="0.15">
      <c r="A100" s="11" t="s">
        <v>509</v>
      </c>
      <c r="B100" s="12" t="s">
        <v>510</v>
      </c>
      <c r="C100" s="13" t="s">
        <v>2078</v>
      </c>
      <c r="D100" s="13" t="s">
        <v>2076</v>
      </c>
      <c r="E100" s="13" t="s">
        <v>2088</v>
      </c>
      <c r="F100" s="14" t="s">
        <v>2101</v>
      </c>
    </row>
    <row r="101" spans="1:6" ht="15" x14ac:dyDescent="0.15">
      <c r="A101" s="11" t="s">
        <v>899</v>
      </c>
      <c r="B101" s="12" t="s">
        <v>900</v>
      </c>
      <c r="C101" s="13" t="s">
        <v>2078</v>
      </c>
      <c r="D101" s="13" t="s">
        <v>2076</v>
      </c>
      <c r="E101" s="13" t="s">
        <v>2088</v>
      </c>
      <c r="F101" s="14" t="s">
        <v>2101</v>
      </c>
    </row>
    <row r="102" spans="1:6" ht="15" x14ac:dyDescent="0.15">
      <c r="A102" s="11" t="s">
        <v>789</v>
      </c>
      <c r="B102" s="12" t="s">
        <v>790</v>
      </c>
      <c r="C102" s="13" t="s">
        <v>2078</v>
      </c>
      <c r="D102" s="13" t="s">
        <v>2076</v>
      </c>
      <c r="E102" s="13" t="s">
        <v>2088</v>
      </c>
      <c r="F102" s="14" t="s">
        <v>2101</v>
      </c>
    </row>
    <row r="103" spans="1:6" ht="15" x14ac:dyDescent="0.15">
      <c r="A103" s="11" t="s">
        <v>503</v>
      </c>
      <c r="B103" s="12" t="s">
        <v>504</v>
      </c>
      <c r="C103" s="13" t="s">
        <v>2078</v>
      </c>
      <c r="D103" s="13" t="s">
        <v>2076</v>
      </c>
      <c r="E103" s="13" t="s">
        <v>2088</v>
      </c>
      <c r="F103" s="14" t="s">
        <v>2101</v>
      </c>
    </row>
    <row r="104" spans="1:6" ht="15" x14ac:dyDescent="0.15">
      <c r="A104" s="11" t="s">
        <v>886</v>
      </c>
      <c r="B104" s="12" t="s">
        <v>887</v>
      </c>
      <c r="C104" s="13" t="s">
        <v>2078</v>
      </c>
      <c r="D104" s="13" t="s">
        <v>2076</v>
      </c>
      <c r="E104" s="13" t="s">
        <v>2088</v>
      </c>
      <c r="F104" s="14" t="s">
        <v>2101</v>
      </c>
    </row>
    <row r="105" spans="1:6" ht="15" x14ac:dyDescent="0.15">
      <c r="A105" s="11" t="s">
        <v>436</v>
      </c>
      <c r="B105" s="12" t="s">
        <v>437</v>
      </c>
      <c r="C105" s="13" t="s">
        <v>2078</v>
      </c>
      <c r="D105" s="13" t="s">
        <v>2076</v>
      </c>
      <c r="E105" s="13" t="s">
        <v>2088</v>
      </c>
      <c r="F105" s="14" t="s">
        <v>2101</v>
      </c>
    </row>
    <row r="106" spans="1:6" ht="15" x14ac:dyDescent="0.15">
      <c r="A106" s="11" t="s">
        <v>639</v>
      </c>
      <c r="B106" s="12" t="s">
        <v>640</v>
      </c>
      <c r="C106" s="13" t="s">
        <v>2079</v>
      </c>
      <c r="D106" s="13" t="s">
        <v>2072</v>
      </c>
      <c r="E106" s="13" t="s">
        <v>2156</v>
      </c>
      <c r="F106" s="14"/>
    </row>
    <row r="107" spans="1:6" ht="15" x14ac:dyDescent="0.15">
      <c r="A107" s="11" t="s">
        <v>533</v>
      </c>
      <c r="B107" s="12" t="s">
        <v>534</v>
      </c>
      <c r="C107" s="13" t="s">
        <v>2079</v>
      </c>
      <c r="D107" s="13" t="s">
        <v>2072</v>
      </c>
      <c r="E107" s="13" t="s">
        <v>2156</v>
      </c>
      <c r="F107" s="14"/>
    </row>
    <row r="108" spans="1:6" ht="15" x14ac:dyDescent="0.15">
      <c r="A108" s="11" t="s">
        <v>944</v>
      </c>
      <c r="B108" s="12" t="s">
        <v>945</v>
      </c>
      <c r="C108" s="13" t="s">
        <v>2078</v>
      </c>
      <c r="D108" s="13" t="s">
        <v>2076</v>
      </c>
      <c r="E108" s="13" t="s">
        <v>2085</v>
      </c>
      <c r="F108" s="14"/>
    </row>
    <row r="109" spans="1:6" ht="15" x14ac:dyDescent="0.15">
      <c r="A109" s="11" t="s">
        <v>742</v>
      </c>
      <c r="B109" s="12" t="s">
        <v>743</v>
      </c>
      <c r="C109" s="13" t="s">
        <v>2078</v>
      </c>
      <c r="D109" s="13" t="s">
        <v>2076</v>
      </c>
      <c r="E109" s="13" t="s">
        <v>2085</v>
      </c>
      <c r="F109" s="14"/>
    </row>
    <row r="110" spans="1:6" ht="15" x14ac:dyDescent="0.15">
      <c r="A110" s="11" t="s">
        <v>702</v>
      </c>
      <c r="B110" s="12" t="s">
        <v>703</v>
      </c>
      <c r="C110" s="13" t="s">
        <v>2078</v>
      </c>
      <c r="D110" s="13" t="s">
        <v>2076</v>
      </c>
      <c r="E110" s="13" t="s">
        <v>2085</v>
      </c>
      <c r="F110" s="14"/>
    </row>
    <row r="111" spans="1:6" ht="15" x14ac:dyDescent="0.15">
      <c r="A111" s="11" t="s">
        <v>723</v>
      </c>
      <c r="B111" s="12" t="s">
        <v>724</v>
      </c>
      <c r="C111" s="13" t="s">
        <v>2078</v>
      </c>
      <c r="D111" s="13" t="s">
        <v>2076</v>
      </c>
      <c r="E111" s="13" t="s">
        <v>2085</v>
      </c>
      <c r="F111" s="14"/>
    </row>
    <row r="112" spans="1:6" ht="15" x14ac:dyDescent="0.15">
      <c r="A112" s="11" t="s">
        <v>721</v>
      </c>
      <c r="B112" s="12" t="s">
        <v>722</v>
      </c>
      <c r="C112" s="13" t="s">
        <v>2078</v>
      </c>
      <c r="D112" s="13" t="s">
        <v>2076</v>
      </c>
      <c r="E112" s="13" t="s">
        <v>2085</v>
      </c>
      <c r="F112" s="14"/>
    </row>
    <row r="113" spans="1:6" ht="15" x14ac:dyDescent="0.15">
      <c r="A113" s="11" t="s">
        <v>220</v>
      </c>
      <c r="B113" s="12" t="s">
        <v>221</v>
      </c>
      <c r="C113" s="13" t="s">
        <v>2078</v>
      </c>
      <c r="D113" s="13" t="s">
        <v>2076</v>
      </c>
      <c r="E113" s="13" t="s">
        <v>2091</v>
      </c>
      <c r="F113" s="14" t="s">
        <v>2102</v>
      </c>
    </row>
    <row r="114" spans="1:6" ht="15" x14ac:dyDescent="0.15">
      <c r="A114" s="11" t="s">
        <v>320</v>
      </c>
      <c r="B114" s="12" t="s">
        <v>321</v>
      </c>
      <c r="C114" s="13" t="s">
        <v>2078</v>
      </c>
      <c r="D114" s="13" t="s">
        <v>2076</v>
      </c>
      <c r="E114" s="13" t="s">
        <v>2091</v>
      </c>
      <c r="F114" s="14" t="s">
        <v>2102</v>
      </c>
    </row>
    <row r="115" spans="1:6" ht="15" x14ac:dyDescent="0.15">
      <c r="A115" s="11" t="s">
        <v>158</v>
      </c>
      <c r="B115" s="12" t="s">
        <v>159</v>
      </c>
      <c r="C115" s="13" t="s">
        <v>2078</v>
      </c>
      <c r="D115" s="13" t="s">
        <v>2076</v>
      </c>
      <c r="E115" s="13" t="s">
        <v>2091</v>
      </c>
      <c r="F115" s="14" t="s">
        <v>2103</v>
      </c>
    </row>
    <row r="116" spans="1:6" ht="15" x14ac:dyDescent="0.15">
      <c r="A116" s="11" t="s">
        <v>114</v>
      </c>
      <c r="B116" s="12" t="s">
        <v>115</v>
      </c>
      <c r="C116" s="13" t="s">
        <v>2078</v>
      </c>
      <c r="D116" s="13" t="s">
        <v>2076</v>
      </c>
      <c r="E116" s="13" t="s">
        <v>2091</v>
      </c>
      <c r="F116" s="14" t="s">
        <v>2103</v>
      </c>
    </row>
    <row r="117" spans="1:6" ht="15" x14ac:dyDescent="0.15">
      <c r="A117" s="11" t="s">
        <v>119</v>
      </c>
      <c r="B117" s="12" t="s">
        <v>120</v>
      </c>
      <c r="C117" s="13" t="s">
        <v>2078</v>
      </c>
      <c r="D117" s="13" t="s">
        <v>2076</v>
      </c>
      <c r="E117" s="13" t="s">
        <v>2091</v>
      </c>
      <c r="F117" s="14" t="s">
        <v>2103</v>
      </c>
    </row>
    <row r="118" spans="1:6" ht="15" x14ac:dyDescent="0.15">
      <c r="A118" s="11" t="s">
        <v>89</v>
      </c>
      <c r="B118" s="12" t="s">
        <v>90</v>
      </c>
      <c r="C118" s="13" t="s">
        <v>2078</v>
      </c>
      <c r="D118" s="13" t="s">
        <v>2076</v>
      </c>
      <c r="E118" s="13" t="s">
        <v>2091</v>
      </c>
      <c r="F118" s="14" t="s">
        <v>2103</v>
      </c>
    </row>
    <row r="119" spans="1:6" ht="15" x14ac:dyDescent="0.15">
      <c r="A119" s="11" t="s">
        <v>132</v>
      </c>
      <c r="B119" s="12" t="s">
        <v>133</v>
      </c>
      <c r="C119" s="13" t="s">
        <v>2078</v>
      </c>
      <c r="D119" s="13" t="s">
        <v>2076</v>
      </c>
      <c r="E119" s="13" t="s">
        <v>2091</v>
      </c>
      <c r="F119" s="14" t="s">
        <v>2103</v>
      </c>
    </row>
    <row r="120" spans="1:6" ht="15" x14ac:dyDescent="0.15">
      <c r="A120" s="11" t="s">
        <v>11</v>
      </c>
      <c r="B120" s="12" t="s">
        <v>12</v>
      </c>
      <c r="C120" s="13" t="s">
        <v>2078</v>
      </c>
      <c r="D120" s="13" t="s">
        <v>2076</v>
      </c>
      <c r="E120" s="13" t="s">
        <v>2091</v>
      </c>
      <c r="F120" s="14" t="s">
        <v>2103</v>
      </c>
    </row>
    <row r="121" spans="1:6" ht="15" x14ac:dyDescent="0.15">
      <c r="A121" s="11" t="s">
        <v>246</v>
      </c>
      <c r="B121" s="12" t="s">
        <v>247</v>
      </c>
      <c r="C121" s="13" t="s">
        <v>2078</v>
      </c>
      <c r="D121" s="13" t="s">
        <v>2076</v>
      </c>
      <c r="E121" s="13" t="s">
        <v>2091</v>
      </c>
      <c r="F121" s="14" t="s">
        <v>2103</v>
      </c>
    </row>
    <row r="122" spans="1:6" ht="15" x14ac:dyDescent="0.15">
      <c r="A122" s="11" t="s">
        <v>111</v>
      </c>
      <c r="B122" s="12" t="s">
        <v>112</v>
      </c>
      <c r="C122" s="13" t="s">
        <v>2078</v>
      </c>
      <c r="D122" s="13" t="s">
        <v>2076</v>
      </c>
      <c r="E122" s="13" t="s">
        <v>2091</v>
      </c>
      <c r="F122" s="14" t="s">
        <v>2103</v>
      </c>
    </row>
    <row r="123" spans="1:6" ht="15" x14ac:dyDescent="0.15">
      <c r="A123" s="11" t="s">
        <v>39</v>
      </c>
      <c r="B123" s="12" t="s">
        <v>40</v>
      </c>
      <c r="C123" s="13" t="s">
        <v>2078</v>
      </c>
      <c r="D123" s="13" t="s">
        <v>2076</v>
      </c>
      <c r="E123" s="13" t="s">
        <v>2091</v>
      </c>
      <c r="F123" s="14" t="s">
        <v>2103</v>
      </c>
    </row>
    <row r="124" spans="1:6" ht="15" x14ac:dyDescent="0.15">
      <c r="A124" s="11" t="s">
        <v>46</v>
      </c>
      <c r="B124" s="12" t="s">
        <v>47</v>
      </c>
      <c r="C124" s="13" t="s">
        <v>2078</v>
      </c>
      <c r="D124" s="13" t="s">
        <v>2076</v>
      </c>
      <c r="E124" s="13" t="s">
        <v>2091</v>
      </c>
      <c r="F124" s="14" t="s">
        <v>2103</v>
      </c>
    </row>
    <row r="125" spans="1:6" ht="15" x14ac:dyDescent="0.15">
      <c r="A125" s="11" t="s">
        <v>104</v>
      </c>
      <c r="B125" s="12" t="s">
        <v>105</v>
      </c>
      <c r="C125" s="13" t="s">
        <v>2078</v>
      </c>
      <c r="D125" s="13" t="s">
        <v>2076</v>
      </c>
      <c r="E125" s="13" t="s">
        <v>2091</v>
      </c>
      <c r="F125" s="14" t="s">
        <v>2103</v>
      </c>
    </row>
    <row r="126" spans="1:6" ht="15" x14ac:dyDescent="0.15">
      <c r="A126" s="11" t="s">
        <v>925</v>
      </c>
      <c r="B126" s="12" t="s">
        <v>926</v>
      </c>
      <c r="C126" s="13" t="s">
        <v>2078</v>
      </c>
      <c r="D126" s="13" t="s">
        <v>2076</v>
      </c>
      <c r="E126" s="13" t="s">
        <v>2094</v>
      </c>
      <c r="F126" s="14"/>
    </row>
    <row r="127" spans="1:6" ht="15" x14ac:dyDescent="0.15">
      <c r="A127" s="11" t="s">
        <v>932</v>
      </c>
      <c r="B127" s="12" t="s">
        <v>933</v>
      </c>
      <c r="C127" s="13" t="s">
        <v>2078</v>
      </c>
      <c r="D127" s="13" t="s">
        <v>2076</v>
      </c>
      <c r="E127" s="13" t="s">
        <v>2094</v>
      </c>
      <c r="F127" s="14"/>
    </row>
    <row r="128" spans="1:6" ht="15" x14ac:dyDescent="0.15">
      <c r="A128" s="11" t="s">
        <v>360</v>
      </c>
      <c r="B128" s="12" t="s">
        <v>361</v>
      </c>
      <c r="C128" s="13" t="s">
        <v>2078</v>
      </c>
      <c r="D128" s="13" t="s">
        <v>2076</v>
      </c>
      <c r="E128" s="13" t="s">
        <v>2094</v>
      </c>
      <c r="F128" s="14"/>
    </row>
    <row r="129" spans="1:6" ht="15" x14ac:dyDescent="0.15">
      <c r="A129" s="11" t="s">
        <v>671</v>
      </c>
      <c r="B129" s="12" t="s">
        <v>672</v>
      </c>
      <c r="C129" s="13" t="s">
        <v>2078</v>
      </c>
      <c r="D129" s="13" t="s">
        <v>2076</v>
      </c>
      <c r="E129" s="13" t="s">
        <v>2094</v>
      </c>
      <c r="F129" s="14"/>
    </row>
    <row r="130" spans="1:6" ht="15" x14ac:dyDescent="0.15">
      <c r="A130" s="11" t="s">
        <v>628</v>
      </c>
      <c r="B130" s="12" t="s">
        <v>629</v>
      </c>
      <c r="C130" s="13" t="s">
        <v>2078</v>
      </c>
      <c r="D130" s="13" t="s">
        <v>2076</v>
      </c>
      <c r="E130" s="13" t="s">
        <v>2094</v>
      </c>
      <c r="F130" s="14"/>
    </row>
    <row r="131" spans="1:6" ht="15" x14ac:dyDescent="0.15">
      <c r="A131" s="11" t="s">
        <v>829</v>
      </c>
      <c r="B131" s="12" t="s">
        <v>830</v>
      </c>
      <c r="C131" s="13" t="s">
        <v>2078</v>
      </c>
      <c r="D131" s="13" t="s">
        <v>2076</v>
      </c>
      <c r="E131" s="13" t="s">
        <v>2094</v>
      </c>
      <c r="F131" s="14"/>
    </row>
    <row r="132" spans="1:6" ht="15" x14ac:dyDescent="0.15">
      <c r="A132" s="11" t="s">
        <v>902</v>
      </c>
      <c r="B132" s="12" t="s">
        <v>903</v>
      </c>
      <c r="C132" s="13" t="s">
        <v>2078</v>
      </c>
      <c r="D132" s="13" t="s">
        <v>2076</v>
      </c>
      <c r="E132" s="13" t="s">
        <v>2094</v>
      </c>
      <c r="F132" s="14"/>
    </row>
    <row r="133" spans="1:6" ht="15" x14ac:dyDescent="0.15">
      <c r="A133" s="11" t="s">
        <v>614</v>
      </c>
      <c r="B133" s="12" t="s">
        <v>615</v>
      </c>
      <c r="C133" s="13" t="s">
        <v>2078</v>
      </c>
      <c r="D133" s="13" t="s">
        <v>2076</v>
      </c>
      <c r="E133" s="13" t="s">
        <v>2094</v>
      </c>
      <c r="F133" s="14"/>
    </row>
    <row r="134" spans="1:6" ht="15" x14ac:dyDescent="0.15">
      <c r="A134" s="11" t="s">
        <v>594</v>
      </c>
      <c r="B134" s="12" t="s">
        <v>595</v>
      </c>
      <c r="C134" s="13" t="s">
        <v>2078</v>
      </c>
      <c r="D134" s="13" t="s">
        <v>2076</v>
      </c>
      <c r="E134" s="13" t="s">
        <v>2094</v>
      </c>
      <c r="F134" s="14"/>
    </row>
    <row r="135" spans="1:6" ht="15" x14ac:dyDescent="0.15">
      <c r="A135" s="11" t="s">
        <v>498</v>
      </c>
      <c r="B135" s="12" t="s">
        <v>499</v>
      </c>
      <c r="C135" s="13" t="s">
        <v>2078</v>
      </c>
      <c r="D135" s="13" t="s">
        <v>2076</v>
      </c>
      <c r="E135" s="13" t="s">
        <v>2094</v>
      </c>
      <c r="F135" s="14"/>
    </row>
    <row r="136" spans="1:6" ht="15" x14ac:dyDescent="0.15">
      <c r="A136" s="11" t="s">
        <v>676</v>
      </c>
      <c r="B136" s="12" t="s">
        <v>677</v>
      </c>
      <c r="C136" s="13" t="s">
        <v>2078</v>
      </c>
      <c r="D136" s="13" t="s">
        <v>2076</v>
      </c>
      <c r="E136" s="13" t="s">
        <v>2094</v>
      </c>
      <c r="F136" s="14"/>
    </row>
    <row r="137" spans="1:6" ht="15" x14ac:dyDescent="0.15">
      <c r="A137" s="11" t="s">
        <v>912</v>
      </c>
      <c r="B137" s="12" t="s">
        <v>913</v>
      </c>
      <c r="C137" s="13" t="s">
        <v>2078</v>
      </c>
      <c r="D137" s="13" t="s">
        <v>2076</v>
      </c>
      <c r="E137" s="13" t="s">
        <v>2094</v>
      </c>
      <c r="F137" s="14"/>
    </row>
    <row r="138" spans="1:6" ht="15" x14ac:dyDescent="0.15">
      <c r="A138" s="11" t="s">
        <v>804</v>
      </c>
      <c r="B138" s="12" t="s">
        <v>805</v>
      </c>
      <c r="C138" s="13" t="s">
        <v>2078</v>
      </c>
      <c r="D138" s="13" t="s">
        <v>2076</v>
      </c>
      <c r="E138" s="13" t="s">
        <v>2094</v>
      </c>
      <c r="F138" s="14"/>
    </row>
    <row r="139" spans="1:6" ht="15" x14ac:dyDescent="0.15">
      <c r="A139" s="11" t="s">
        <v>492</v>
      </c>
      <c r="B139" s="12" t="s">
        <v>493</v>
      </c>
      <c r="C139" s="13" t="s">
        <v>2078</v>
      </c>
      <c r="D139" s="13" t="s">
        <v>2076</v>
      </c>
      <c r="E139" s="13" t="s">
        <v>2094</v>
      </c>
      <c r="F139" s="14"/>
    </row>
    <row r="140" spans="1:6" ht="15" x14ac:dyDescent="0.15">
      <c r="A140" s="11" t="s">
        <v>155</v>
      </c>
      <c r="B140" s="12" t="s">
        <v>156</v>
      </c>
      <c r="C140" s="13" t="s">
        <v>2078</v>
      </c>
      <c r="D140" s="13" t="s">
        <v>2076</v>
      </c>
      <c r="E140" s="13" t="s">
        <v>2094</v>
      </c>
      <c r="F140" s="14"/>
    </row>
    <row r="141" spans="1:6" ht="15" x14ac:dyDescent="0.15">
      <c r="A141" s="11" t="s">
        <v>306</v>
      </c>
      <c r="B141" s="12" t="s">
        <v>307</v>
      </c>
      <c r="C141" s="13" t="s">
        <v>2078</v>
      </c>
      <c r="D141" s="13" t="s">
        <v>2076</v>
      </c>
      <c r="E141" s="13" t="s">
        <v>2094</v>
      </c>
      <c r="F141" s="14"/>
    </row>
    <row r="142" spans="1:6" ht="15" x14ac:dyDescent="0.15">
      <c r="A142" s="11" t="s">
        <v>452</v>
      </c>
      <c r="B142" s="12" t="s">
        <v>453</v>
      </c>
      <c r="C142" s="13" t="s">
        <v>2078</v>
      </c>
      <c r="D142" s="13" t="s">
        <v>2076</v>
      </c>
      <c r="E142" s="13" t="s">
        <v>2094</v>
      </c>
      <c r="F142" s="14"/>
    </row>
    <row r="143" spans="1:6" ht="15" x14ac:dyDescent="0.15">
      <c r="A143" s="11" t="s">
        <v>181</v>
      </c>
      <c r="B143" s="12" t="s">
        <v>182</v>
      </c>
      <c r="C143" s="13" t="s">
        <v>2078</v>
      </c>
      <c r="D143" s="13" t="s">
        <v>2076</v>
      </c>
      <c r="E143" s="13" t="s">
        <v>2094</v>
      </c>
      <c r="F143" s="14"/>
    </row>
    <row r="144" spans="1:6" ht="15" x14ac:dyDescent="0.15">
      <c r="A144" s="11" t="s">
        <v>480</v>
      </c>
      <c r="B144" s="12" t="s">
        <v>481</v>
      </c>
      <c r="C144" s="13" t="s">
        <v>2078</v>
      </c>
      <c r="D144" s="13" t="s">
        <v>2076</v>
      </c>
      <c r="E144" s="13" t="s">
        <v>2094</v>
      </c>
      <c r="F144" s="14"/>
    </row>
    <row r="145" spans="1:6" ht="15" x14ac:dyDescent="0.15">
      <c r="A145" s="11" t="s">
        <v>807</v>
      </c>
      <c r="B145" s="12" t="s">
        <v>808</v>
      </c>
      <c r="C145" s="13" t="s">
        <v>2078</v>
      </c>
      <c r="D145" s="13" t="s">
        <v>2076</v>
      </c>
      <c r="E145" s="13" t="s">
        <v>2094</v>
      </c>
      <c r="F145" s="14"/>
    </row>
    <row r="146" spans="1:6" ht="15" x14ac:dyDescent="0.15">
      <c r="A146" s="11" t="s">
        <v>421</v>
      </c>
      <c r="B146" s="12" t="s">
        <v>422</v>
      </c>
      <c r="C146" s="13" t="s">
        <v>2078</v>
      </c>
      <c r="D146" s="13" t="s">
        <v>2076</v>
      </c>
      <c r="E146" s="13" t="s">
        <v>2094</v>
      </c>
      <c r="F146" s="14"/>
    </row>
    <row r="147" spans="1:6" ht="15" x14ac:dyDescent="0.15">
      <c r="A147" s="11" t="s">
        <v>857</v>
      </c>
      <c r="B147" s="12" t="s">
        <v>858</v>
      </c>
      <c r="C147" s="13" t="s">
        <v>2078</v>
      </c>
      <c r="D147" s="13" t="s">
        <v>2076</v>
      </c>
      <c r="E147" s="13" t="s">
        <v>2094</v>
      </c>
      <c r="F147" s="14"/>
    </row>
    <row r="148" spans="1:6" ht="15" x14ac:dyDescent="0.15">
      <c r="A148" s="11" t="s">
        <v>747</v>
      </c>
      <c r="B148" s="12" t="s">
        <v>748</v>
      </c>
      <c r="C148" s="13" t="s">
        <v>2078</v>
      </c>
      <c r="D148" s="13" t="s">
        <v>2076</v>
      </c>
      <c r="E148" s="13" t="s">
        <v>2094</v>
      </c>
      <c r="F148" s="14"/>
    </row>
    <row r="149" spans="1:6" ht="15" x14ac:dyDescent="0.15">
      <c r="A149" s="11" t="s">
        <v>477</v>
      </c>
      <c r="B149" s="12" t="s">
        <v>478</v>
      </c>
      <c r="C149" s="13" t="s">
        <v>2078</v>
      </c>
      <c r="D149" s="13" t="s">
        <v>2076</v>
      </c>
      <c r="E149" s="13" t="s">
        <v>2095</v>
      </c>
      <c r="F149" s="14"/>
    </row>
    <row r="150" spans="1:6" ht="15" x14ac:dyDescent="0.15">
      <c r="A150" s="11" t="s">
        <v>391</v>
      </c>
      <c r="B150" s="12" t="s">
        <v>392</v>
      </c>
      <c r="C150" s="13" t="s">
        <v>2078</v>
      </c>
      <c r="D150" s="13" t="s">
        <v>2076</v>
      </c>
      <c r="E150" s="13" t="s">
        <v>2095</v>
      </c>
      <c r="F150" s="14"/>
    </row>
    <row r="151" spans="1:6" ht="15" x14ac:dyDescent="0.15">
      <c r="A151" s="11" t="s">
        <v>868</v>
      </c>
      <c r="B151" s="12" t="s">
        <v>869</v>
      </c>
      <c r="C151" s="13" t="s">
        <v>2078</v>
      </c>
      <c r="D151" s="13" t="s">
        <v>2076</v>
      </c>
      <c r="E151" s="13" t="s">
        <v>2095</v>
      </c>
      <c r="F151" s="14"/>
    </row>
    <row r="152" spans="1:6" ht="15" x14ac:dyDescent="0.15">
      <c r="A152" s="11" t="s">
        <v>496</v>
      </c>
      <c r="B152" s="12" t="s">
        <v>497</v>
      </c>
      <c r="C152" s="13" t="s">
        <v>2078</v>
      </c>
      <c r="D152" s="13" t="s">
        <v>2076</v>
      </c>
      <c r="E152" s="13" t="s">
        <v>2095</v>
      </c>
      <c r="F152" s="14"/>
    </row>
    <row r="153" spans="1:6" ht="15" x14ac:dyDescent="0.15">
      <c r="A153" s="11" t="s">
        <v>556</v>
      </c>
      <c r="B153" s="12" t="s">
        <v>557</v>
      </c>
      <c r="C153" s="13" t="s">
        <v>2078</v>
      </c>
      <c r="D153" s="13" t="s">
        <v>2076</v>
      </c>
      <c r="E153" s="13" t="s">
        <v>2095</v>
      </c>
      <c r="F153" s="14"/>
    </row>
    <row r="154" spans="1:6" ht="15" x14ac:dyDescent="0.15">
      <c r="A154" s="11" t="s">
        <v>374</v>
      </c>
      <c r="B154" s="12" t="s">
        <v>375</v>
      </c>
      <c r="C154" s="13" t="s">
        <v>2078</v>
      </c>
      <c r="D154" s="13" t="s">
        <v>2076</v>
      </c>
      <c r="E154" s="13" t="s">
        <v>2095</v>
      </c>
      <c r="F154" s="14"/>
    </row>
    <row r="155" spans="1:6" ht="15" x14ac:dyDescent="0.15">
      <c r="A155" s="11" t="s">
        <v>251</v>
      </c>
      <c r="B155" s="12" t="s">
        <v>252</v>
      </c>
      <c r="C155" s="13" t="s">
        <v>2078</v>
      </c>
      <c r="D155" s="13" t="s">
        <v>2076</v>
      </c>
      <c r="E155" s="13" t="s">
        <v>2095</v>
      </c>
      <c r="F155" s="14"/>
    </row>
    <row r="156" spans="1:6" ht="15" x14ac:dyDescent="0.15">
      <c r="A156" s="11" t="s">
        <v>699</v>
      </c>
      <c r="B156" s="12" t="s">
        <v>700</v>
      </c>
      <c r="C156" s="13" t="s">
        <v>2078</v>
      </c>
      <c r="D156" s="13" t="s">
        <v>2076</v>
      </c>
      <c r="E156" s="13" t="s">
        <v>2095</v>
      </c>
      <c r="F156" s="14"/>
    </row>
    <row r="157" spans="1:6" ht="15" x14ac:dyDescent="0.15">
      <c r="A157" s="11" t="s">
        <v>328</v>
      </c>
      <c r="B157" s="12" t="s">
        <v>329</v>
      </c>
      <c r="C157" s="13" t="s">
        <v>2078</v>
      </c>
      <c r="D157" s="13" t="s">
        <v>2076</v>
      </c>
      <c r="E157" s="13" t="s">
        <v>2095</v>
      </c>
      <c r="F157" s="14"/>
    </row>
    <row r="158" spans="1:6" ht="15" x14ac:dyDescent="0.15">
      <c r="A158" s="11" t="s">
        <v>964</v>
      </c>
      <c r="B158" s="12" t="s">
        <v>965</v>
      </c>
      <c r="C158" s="13" t="s">
        <v>2078</v>
      </c>
      <c r="D158" s="13" t="s">
        <v>2076</v>
      </c>
      <c r="E158" s="13" t="s">
        <v>2095</v>
      </c>
      <c r="F158" s="14"/>
    </row>
    <row r="159" spans="1:6" ht="15" x14ac:dyDescent="0.15">
      <c r="A159" s="11" t="s">
        <v>678</v>
      </c>
      <c r="B159" s="12" t="s">
        <v>679</v>
      </c>
      <c r="C159" s="13" t="s">
        <v>2078</v>
      </c>
      <c r="D159" s="13" t="s">
        <v>2076</v>
      </c>
      <c r="E159" s="13" t="s">
        <v>2095</v>
      </c>
      <c r="F159" s="14" t="s">
        <v>2096</v>
      </c>
    </row>
    <row r="160" spans="1:6" ht="15" x14ac:dyDescent="0.15">
      <c r="A160" s="11" t="s">
        <v>586</v>
      </c>
      <c r="B160" s="12" t="s">
        <v>587</v>
      </c>
      <c r="C160" s="13" t="s">
        <v>2078</v>
      </c>
      <c r="D160" s="13" t="s">
        <v>2076</v>
      </c>
      <c r="E160" s="13" t="s">
        <v>2095</v>
      </c>
      <c r="F160" s="14"/>
    </row>
    <row r="161" spans="1:6" ht="15" x14ac:dyDescent="0.15">
      <c r="A161" s="11" t="s">
        <v>574</v>
      </c>
      <c r="B161" s="12" t="s">
        <v>575</v>
      </c>
      <c r="C161" s="13" t="s">
        <v>2078</v>
      </c>
      <c r="D161" s="13" t="s">
        <v>2076</v>
      </c>
      <c r="E161" s="13" t="s">
        <v>2097</v>
      </c>
      <c r="F161" s="14"/>
    </row>
    <row r="162" spans="1:6" ht="15" x14ac:dyDescent="0.15">
      <c r="A162" s="11" t="s">
        <v>642</v>
      </c>
      <c r="B162" s="12" t="s">
        <v>643</v>
      </c>
      <c r="C162" s="13" t="s">
        <v>2078</v>
      </c>
      <c r="D162" s="13" t="s">
        <v>2076</v>
      </c>
      <c r="E162" s="13" t="s">
        <v>2098</v>
      </c>
      <c r="F162" s="14"/>
    </row>
    <row r="163" spans="1:6" ht="15" x14ac:dyDescent="0.15">
      <c r="A163" s="11" t="s">
        <v>195</v>
      </c>
      <c r="B163" s="12" t="s">
        <v>196</v>
      </c>
      <c r="C163" s="13" t="s">
        <v>2078</v>
      </c>
      <c r="D163" s="13" t="s">
        <v>2076</v>
      </c>
      <c r="E163" s="13" t="s">
        <v>2099</v>
      </c>
      <c r="F163" s="14"/>
    </row>
    <row r="164" spans="1:6" ht="15" x14ac:dyDescent="0.15">
      <c r="A164" s="11" t="s">
        <v>458</v>
      </c>
      <c r="B164" s="12" t="s">
        <v>459</v>
      </c>
      <c r="C164" s="13" t="s">
        <v>2078</v>
      </c>
      <c r="D164" s="13" t="s">
        <v>2076</v>
      </c>
      <c r="E164" s="13" t="s">
        <v>2085</v>
      </c>
      <c r="F164" s="14"/>
    </row>
    <row r="165" spans="1:6" ht="15" x14ac:dyDescent="0.15">
      <c r="A165" s="11" t="s">
        <v>636</v>
      </c>
      <c r="B165" s="12" t="s">
        <v>637</v>
      </c>
      <c r="C165" s="13" t="s">
        <v>2078</v>
      </c>
      <c r="D165" s="13" t="s">
        <v>2076</v>
      </c>
      <c r="E165" s="13" t="s">
        <v>2085</v>
      </c>
      <c r="F165" s="14"/>
    </row>
    <row r="166" spans="1:6" ht="15" x14ac:dyDescent="0.15">
      <c r="A166" s="11" t="s">
        <v>506</v>
      </c>
      <c r="B166" s="12" t="s">
        <v>507</v>
      </c>
      <c r="C166" s="13" t="s">
        <v>2078</v>
      </c>
      <c r="D166" s="13" t="s">
        <v>2076</v>
      </c>
      <c r="E166" s="13" t="s">
        <v>2085</v>
      </c>
      <c r="F166" s="14"/>
    </row>
    <row r="167" spans="1:6" ht="15" x14ac:dyDescent="0.15">
      <c r="A167" s="11" t="s">
        <v>907</v>
      </c>
      <c r="B167" s="12" t="s">
        <v>908</v>
      </c>
      <c r="C167" s="13" t="s">
        <v>2078</v>
      </c>
      <c r="D167" s="13" t="s">
        <v>2076</v>
      </c>
      <c r="E167" s="13" t="s">
        <v>2086</v>
      </c>
      <c r="F167" s="14"/>
    </row>
    <row r="168" spans="1:6" ht="15" x14ac:dyDescent="0.15">
      <c r="A168" s="11" t="s">
        <v>841</v>
      </c>
      <c r="B168" s="12" t="s">
        <v>842</v>
      </c>
      <c r="C168" s="13" t="s">
        <v>2078</v>
      </c>
      <c r="D168" s="13" t="s">
        <v>2076</v>
      </c>
      <c r="E168" s="13" t="s">
        <v>2086</v>
      </c>
      <c r="F168" s="14"/>
    </row>
    <row r="169" spans="1:6" ht="15" x14ac:dyDescent="0.15">
      <c r="A169" s="11" t="s">
        <v>794</v>
      </c>
      <c r="B169" s="12" t="s">
        <v>795</v>
      </c>
      <c r="C169" s="13" t="s">
        <v>2078</v>
      </c>
      <c r="D169" s="13" t="s">
        <v>2076</v>
      </c>
      <c r="E169" s="13" t="s">
        <v>2086</v>
      </c>
      <c r="F169" s="14"/>
    </row>
    <row r="170" spans="1:6" ht="15" x14ac:dyDescent="0.15">
      <c r="A170" s="11" t="s">
        <v>668</v>
      </c>
      <c r="B170" s="12" t="s">
        <v>669</v>
      </c>
      <c r="C170" s="13" t="s">
        <v>2078</v>
      </c>
      <c r="D170" s="13" t="s">
        <v>2076</v>
      </c>
      <c r="E170" s="13" t="s">
        <v>2086</v>
      </c>
      <c r="F170" s="14"/>
    </row>
    <row r="171" spans="1:6" ht="15" x14ac:dyDescent="0.15">
      <c r="A171" s="11" t="s">
        <v>544</v>
      </c>
      <c r="B171" s="12" t="s">
        <v>545</v>
      </c>
      <c r="C171" s="13" t="s">
        <v>2078</v>
      </c>
      <c r="D171" s="13" t="s">
        <v>2076</v>
      </c>
      <c r="E171" s="13" t="s">
        <v>2086</v>
      </c>
      <c r="F171" s="14"/>
    </row>
    <row r="172" spans="1:6" ht="15" x14ac:dyDescent="0.15">
      <c r="A172" s="11" t="s">
        <v>874</v>
      </c>
      <c r="B172" s="12" t="s">
        <v>875</v>
      </c>
      <c r="C172" s="13" t="s">
        <v>2078</v>
      </c>
      <c r="D172" s="13" t="s">
        <v>2076</v>
      </c>
      <c r="E172" s="13" t="s">
        <v>2086</v>
      </c>
      <c r="F172" s="14"/>
    </row>
    <row r="173" spans="1:6" ht="15" x14ac:dyDescent="0.15">
      <c r="A173" s="11" t="s">
        <v>617</v>
      </c>
      <c r="B173" s="12" t="s">
        <v>618</v>
      </c>
      <c r="C173" s="13" t="s">
        <v>2078</v>
      </c>
      <c r="D173" s="13" t="s">
        <v>2076</v>
      </c>
      <c r="E173" s="13" t="s">
        <v>2086</v>
      </c>
      <c r="F173" s="14"/>
    </row>
    <row r="174" spans="1:6" ht="15" x14ac:dyDescent="0.15">
      <c r="A174" s="11" t="s">
        <v>283</v>
      </c>
      <c r="B174" s="12" t="s">
        <v>284</v>
      </c>
      <c r="C174" s="13" t="s">
        <v>2078</v>
      </c>
      <c r="D174" s="13" t="s">
        <v>2076</v>
      </c>
      <c r="E174" s="13" t="s">
        <v>2086</v>
      </c>
      <c r="F174" s="14"/>
    </row>
    <row r="175" spans="1:6" ht="15" x14ac:dyDescent="0.15">
      <c r="A175" s="11" t="s">
        <v>816</v>
      </c>
      <c r="B175" s="12" t="s">
        <v>817</v>
      </c>
      <c r="C175" s="13" t="s">
        <v>2078</v>
      </c>
      <c r="D175" s="13" t="s">
        <v>2076</v>
      </c>
      <c r="E175" s="13" t="s">
        <v>2086</v>
      </c>
      <c r="F175" s="14"/>
    </row>
    <row r="176" spans="1:6" ht="15" x14ac:dyDescent="0.15">
      <c r="A176" s="11" t="s">
        <v>522</v>
      </c>
      <c r="B176" s="12" t="s">
        <v>523</v>
      </c>
      <c r="C176" s="13" t="s">
        <v>2078</v>
      </c>
      <c r="D176" s="13" t="s">
        <v>2076</v>
      </c>
      <c r="E176" s="13" t="s">
        <v>2088</v>
      </c>
      <c r="F176" s="14" t="s">
        <v>2100</v>
      </c>
    </row>
    <row r="177" spans="1:6" ht="15" x14ac:dyDescent="0.15">
      <c r="A177" s="11" t="s">
        <v>346</v>
      </c>
      <c r="B177" s="12" t="s">
        <v>347</v>
      </c>
      <c r="C177" s="13" t="s">
        <v>2078</v>
      </c>
      <c r="D177" s="13" t="s">
        <v>2076</v>
      </c>
      <c r="E177" s="13" t="s">
        <v>2088</v>
      </c>
      <c r="F177" s="14" t="s">
        <v>2101</v>
      </c>
    </row>
    <row r="178" spans="1:6" ht="15" x14ac:dyDescent="0.15">
      <c r="A178" s="11" t="s">
        <v>340</v>
      </c>
      <c r="B178" s="12" t="s">
        <v>341</v>
      </c>
      <c r="C178" s="13" t="s">
        <v>2078</v>
      </c>
      <c r="D178" s="13" t="s">
        <v>2076</v>
      </c>
      <c r="E178" s="13" t="s">
        <v>2088</v>
      </c>
      <c r="F178" s="14" t="s">
        <v>2101</v>
      </c>
    </row>
    <row r="179" spans="1:6" ht="15" x14ac:dyDescent="0.15">
      <c r="A179" s="11" t="s">
        <v>314</v>
      </c>
      <c r="B179" s="12" t="s">
        <v>315</v>
      </c>
      <c r="C179" s="13" t="s">
        <v>2078</v>
      </c>
      <c r="D179" s="13" t="s">
        <v>2076</v>
      </c>
      <c r="E179" s="13" t="s">
        <v>2088</v>
      </c>
      <c r="F179" s="14" t="s">
        <v>2101</v>
      </c>
    </row>
    <row r="180" spans="1:6" ht="15" x14ac:dyDescent="0.15">
      <c r="A180" s="11" t="s">
        <v>448</v>
      </c>
      <c r="B180" s="12" t="s">
        <v>449</v>
      </c>
      <c r="C180" s="13" t="s">
        <v>2078</v>
      </c>
      <c r="D180" s="13" t="s">
        <v>2076</v>
      </c>
      <c r="E180" s="13" t="s">
        <v>2088</v>
      </c>
      <c r="F180" s="14" t="s">
        <v>2101</v>
      </c>
    </row>
    <row r="181" spans="1:6" ht="15" x14ac:dyDescent="0.15">
      <c r="A181" s="11" t="s">
        <v>812</v>
      </c>
      <c r="B181" s="12" t="s">
        <v>813</v>
      </c>
      <c r="C181" s="13" t="s">
        <v>2078</v>
      </c>
      <c r="D181" s="13" t="s">
        <v>2076</v>
      </c>
      <c r="E181" s="13" t="s">
        <v>2088</v>
      </c>
      <c r="F181" s="14" t="s">
        <v>2101</v>
      </c>
    </row>
    <row r="182" spans="1:6" ht="15" x14ac:dyDescent="0.15">
      <c r="A182" s="11" t="s">
        <v>517</v>
      </c>
      <c r="B182" s="12" t="s">
        <v>518</v>
      </c>
      <c r="C182" s="13" t="s">
        <v>2078</v>
      </c>
      <c r="D182" s="13" t="s">
        <v>2076</v>
      </c>
      <c r="E182" s="13" t="s">
        <v>2088</v>
      </c>
      <c r="F182" s="14" t="s">
        <v>2101</v>
      </c>
    </row>
    <row r="183" spans="1:6" ht="15" x14ac:dyDescent="0.15">
      <c r="A183" s="11" t="s">
        <v>781</v>
      </c>
      <c r="B183" s="12" t="s">
        <v>782</v>
      </c>
      <c r="C183" s="13" t="s">
        <v>2078</v>
      </c>
      <c r="D183" s="13" t="s">
        <v>2076</v>
      </c>
      <c r="E183" s="13" t="s">
        <v>2088</v>
      </c>
      <c r="F183" s="14" t="s">
        <v>2101</v>
      </c>
    </row>
    <row r="184" spans="1:6" ht="15" x14ac:dyDescent="0.15">
      <c r="A184" s="11" t="s">
        <v>881</v>
      </c>
      <c r="B184" s="12" t="s">
        <v>882</v>
      </c>
      <c r="C184" s="13" t="s">
        <v>2078</v>
      </c>
      <c r="D184" s="13" t="s">
        <v>2076</v>
      </c>
      <c r="E184" s="13" t="s">
        <v>2088</v>
      </c>
      <c r="F184" s="14" t="s">
        <v>2101</v>
      </c>
    </row>
    <row r="185" spans="1:6" ht="15" x14ac:dyDescent="0.15">
      <c r="A185" s="11" t="s">
        <v>854</v>
      </c>
      <c r="B185" s="12" t="s">
        <v>855</v>
      </c>
      <c r="C185" s="13" t="s">
        <v>2078</v>
      </c>
      <c r="D185" s="13" t="s">
        <v>2076</v>
      </c>
      <c r="E185" s="13" t="s">
        <v>2104</v>
      </c>
      <c r="F185" s="14"/>
    </row>
    <row r="186" spans="1:6" ht="15" x14ac:dyDescent="0.15">
      <c r="A186" s="11" t="s">
        <v>36</v>
      </c>
      <c r="B186" s="12" t="s">
        <v>37</v>
      </c>
      <c r="C186" s="13" t="s">
        <v>2078</v>
      </c>
      <c r="D186" s="13" t="s">
        <v>2076</v>
      </c>
      <c r="E186" s="13" t="s">
        <v>2094</v>
      </c>
      <c r="F186" s="14" t="s">
        <v>2096</v>
      </c>
    </row>
    <row r="187" spans="1:6" ht="15" x14ac:dyDescent="0.15">
      <c r="A187" s="11" t="s">
        <v>262</v>
      </c>
      <c r="B187" s="12" t="s">
        <v>263</v>
      </c>
      <c r="C187" s="13" t="s">
        <v>2078</v>
      </c>
      <c r="D187" s="13" t="s">
        <v>2076</v>
      </c>
      <c r="E187" s="13" t="s">
        <v>2094</v>
      </c>
      <c r="F187" s="14" t="s">
        <v>2096</v>
      </c>
    </row>
    <row r="188" spans="1:6" ht="15" x14ac:dyDescent="0.15">
      <c r="A188" s="11" t="s">
        <v>240</v>
      </c>
      <c r="B188" s="12" t="s">
        <v>241</v>
      </c>
      <c r="C188" s="13" t="s">
        <v>2078</v>
      </c>
      <c r="D188" s="13" t="s">
        <v>2076</v>
      </c>
      <c r="E188" s="13" t="s">
        <v>2094</v>
      </c>
      <c r="F188" s="14" t="s">
        <v>2096</v>
      </c>
    </row>
    <row r="189" spans="1:6" ht="15" x14ac:dyDescent="0.15">
      <c r="A189" s="11" t="s">
        <v>681</v>
      </c>
      <c r="B189" s="12" t="s">
        <v>682</v>
      </c>
      <c r="C189" s="13" t="s">
        <v>2078</v>
      </c>
      <c r="D189" s="13" t="s">
        <v>2076</v>
      </c>
      <c r="E189" s="13" t="s">
        <v>2094</v>
      </c>
      <c r="F189" s="14" t="s">
        <v>2096</v>
      </c>
    </row>
    <row r="190" spans="1:6" ht="15" x14ac:dyDescent="0.15">
      <c r="A190" s="11" t="s">
        <v>582</v>
      </c>
      <c r="B190" s="12" t="s">
        <v>583</v>
      </c>
      <c r="C190" s="13" t="s">
        <v>2078</v>
      </c>
      <c r="D190" s="13" t="s">
        <v>2076</v>
      </c>
      <c r="E190" s="13" t="s">
        <v>2094</v>
      </c>
      <c r="F190" s="14" t="s">
        <v>2096</v>
      </c>
    </row>
    <row r="191" spans="1:6" ht="15" x14ac:dyDescent="0.15">
      <c r="A191" s="11" t="s">
        <v>691</v>
      </c>
      <c r="B191" s="12" t="s">
        <v>692</v>
      </c>
      <c r="C191" s="13" t="s">
        <v>2078</v>
      </c>
      <c r="D191" s="13" t="s">
        <v>2076</v>
      </c>
      <c r="E191" s="13" t="s">
        <v>2094</v>
      </c>
      <c r="F191" s="14" t="s">
        <v>2096</v>
      </c>
    </row>
    <row r="192" spans="1:6" ht="15" x14ac:dyDescent="0.15">
      <c r="A192" s="11" t="s">
        <v>5</v>
      </c>
      <c r="B192" s="12" t="s">
        <v>6</v>
      </c>
      <c r="C192" s="13" t="s">
        <v>2078</v>
      </c>
      <c r="D192" s="13" t="s">
        <v>2076</v>
      </c>
      <c r="E192" s="13" t="s">
        <v>2094</v>
      </c>
      <c r="F192" s="14" t="s">
        <v>2096</v>
      </c>
    </row>
    <row r="193" spans="1:6" ht="15" x14ac:dyDescent="0.15">
      <c r="A193" s="11" t="s">
        <v>248</v>
      </c>
      <c r="B193" s="12" t="s">
        <v>249</v>
      </c>
      <c r="C193" s="13" t="s">
        <v>2078</v>
      </c>
      <c r="D193" s="13" t="s">
        <v>2076</v>
      </c>
      <c r="E193" s="13" t="s">
        <v>2094</v>
      </c>
      <c r="F193" s="14" t="s">
        <v>2096</v>
      </c>
    </row>
    <row r="194" spans="1:6" ht="15" x14ac:dyDescent="0.15">
      <c r="A194" s="11" t="s">
        <v>228</v>
      </c>
      <c r="B194" s="12" t="s">
        <v>229</v>
      </c>
      <c r="C194" s="13" t="s">
        <v>2078</v>
      </c>
      <c r="D194" s="13" t="s">
        <v>2076</v>
      </c>
      <c r="E194" s="13" t="s">
        <v>2094</v>
      </c>
      <c r="F194" s="14" t="s">
        <v>2096</v>
      </c>
    </row>
    <row r="195" spans="1:6" ht="15" x14ac:dyDescent="0.15">
      <c r="A195" s="11" t="s">
        <v>271</v>
      </c>
      <c r="B195" s="12" t="s">
        <v>272</v>
      </c>
      <c r="C195" s="13" t="s">
        <v>2078</v>
      </c>
      <c r="D195" s="13" t="s">
        <v>2076</v>
      </c>
      <c r="E195" s="13" t="s">
        <v>2094</v>
      </c>
      <c r="F195" s="14" t="s">
        <v>2096</v>
      </c>
    </row>
    <row r="196" spans="1:6" ht="15" x14ac:dyDescent="0.15">
      <c r="A196" s="11" t="s">
        <v>620</v>
      </c>
      <c r="B196" s="12" t="s">
        <v>621</v>
      </c>
      <c r="C196" s="13" t="s">
        <v>2078</v>
      </c>
      <c r="D196" s="13" t="s">
        <v>2076</v>
      </c>
      <c r="E196" s="13" t="s">
        <v>2094</v>
      </c>
      <c r="F196" s="14" t="s">
        <v>2096</v>
      </c>
    </row>
    <row r="197" spans="1:6" ht="15" x14ac:dyDescent="0.15">
      <c r="A197" s="11" t="s">
        <v>14</v>
      </c>
      <c r="B197" s="12" t="s">
        <v>15</v>
      </c>
      <c r="C197" s="13" t="s">
        <v>2078</v>
      </c>
      <c r="D197" s="13" t="s">
        <v>2076</v>
      </c>
      <c r="E197" s="13" t="s">
        <v>2094</v>
      </c>
      <c r="F197" s="14" t="s">
        <v>2096</v>
      </c>
    </row>
    <row r="198" spans="1:6" ht="15" x14ac:dyDescent="0.15">
      <c r="A198" s="11" t="s">
        <v>850</v>
      </c>
      <c r="B198" s="12" t="s">
        <v>851</v>
      </c>
      <c r="C198" s="13" t="s">
        <v>2078</v>
      </c>
      <c r="D198" s="13" t="s">
        <v>2076</v>
      </c>
      <c r="E198" s="13" t="s">
        <v>2094</v>
      </c>
      <c r="F198" s="14" t="s">
        <v>2096</v>
      </c>
    </row>
    <row r="199" spans="1:6" ht="15" x14ac:dyDescent="0.15">
      <c r="A199" s="11" t="s">
        <v>254</v>
      </c>
      <c r="B199" s="12" t="s">
        <v>255</v>
      </c>
      <c r="C199" s="13" t="s">
        <v>2078</v>
      </c>
      <c r="D199" s="13" t="s">
        <v>2076</v>
      </c>
      <c r="E199" s="13" t="s">
        <v>2095</v>
      </c>
      <c r="F199" s="14" t="s">
        <v>2096</v>
      </c>
    </row>
    <row r="200" spans="1:6" ht="15" x14ac:dyDescent="0.15">
      <c r="A200" s="11" t="s">
        <v>82</v>
      </c>
      <c r="B200" s="12" t="s">
        <v>83</v>
      </c>
      <c r="C200" s="13" t="s">
        <v>2078</v>
      </c>
      <c r="D200" s="13" t="s">
        <v>2076</v>
      </c>
      <c r="E200" s="13" t="s">
        <v>2095</v>
      </c>
      <c r="F200" s="14" t="s">
        <v>2096</v>
      </c>
    </row>
    <row r="201" spans="1:6" ht="15" x14ac:dyDescent="0.15">
      <c r="A201" s="11" t="s">
        <v>445</v>
      </c>
      <c r="B201" s="12" t="s">
        <v>446</v>
      </c>
      <c r="C201" s="13" t="s">
        <v>2078</v>
      </c>
      <c r="D201" s="13" t="s">
        <v>2076</v>
      </c>
      <c r="E201" s="13" t="s">
        <v>2095</v>
      </c>
      <c r="F201" s="14" t="s">
        <v>2096</v>
      </c>
    </row>
    <row r="202" spans="1:6" ht="15" x14ac:dyDescent="0.15">
      <c r="A202" s="11" t="s">
        <v>714</v>
      </c>
      <c r="B202" s="12" t="s">
        <v>715</v>
      </c>
      <c r="C202" s="13" t="s">
        <v>2078</v>
      </c>
      <c r="D202" s="13" t="s">
        <v>2076</v>
      </c>
      <c r="E202" s="13" t="s">
        <v>2095</v>
      </c>
      <c r="F202" s="14" t="s">
        <v>2096</v>
      </c>
    </row>
    <row r="203" spans="1:6" ht="15" x14ac:dyDescent="0.15">
      <c r="A203" s="11" t="s">
        <v>588</v>
      </c>
      <c r="B203" s="12" t="s">
        <v>589</v>
      </c>
      <c r="C203" s="13" t="s">
        <v>2078</v>
      </c>
      <c r="D203" s="13" t="s">
        <v>2076</v>
      </c>
      <c r="E203" s="13" t="s">
        <v>2095</v>
      </c>
      <c r="F203" s="14" t="s">
        <v>2096</v>
      </c>
    </row>
    <row r="204" spans="1:6" ht="15" x14ac:dyDescent="0.15">
      <c r="A204" s="11" t="s">
        <v>801</v>
      </c>
      <c r="B204" s="12" t="s">
        <v>802</v>
      </c>
      <c r="C204" s="13" t="s">
        <v>2078</v>
      </c>
      <c r="D204" s="13" t="s">
        <v>2076</v>
      </c>
      <c r="E204" s="13" t="s">
        <v>2095</v>
      </c>
      <c r="F204" s="14" t="s">
        <v>2096</v>
      </c>
    </row>
    <row r="205" spans="1:6" ht="15" x14ac:dyDescent="0.15">
      <c r="A205" s="11" t="s">
        <v>847</v>
      </c>
      <c r="B205" s="12" t="s">
        <v>848</v>
      </c>
      <c r="C205" s="13" t="s">
        <v>2078</v>
      </c>
      <c r="D205" s="13" t="s">
        <v>2076</v>
      </c>
      <c r="E205" s="13" t="s">
        <v>2095</v>
      </c>
      <c r="F205" s="14" t="s">
        <v>2096</v>
      </c>
    </row>
    <row r="206" spans="1:6" ht="15" x14ac:dyDescent="0.15">
      <c r="A206" s="11" t="s">
        <v>266</v>
      </c>
      <c r="B206" s="12" t="s">
        <v>267</v>
      </c>
      <c r="C206" s="13" t="s">
        <v>2078</v>
      </c>
      <c r="D206" s="13" t="s">
        <v>2076</v>
      </c>
      <c r="E206" s="13" t="s">
        <v>2095</v>
      </c>
      <c r="F206" s="14" t="s">
        <v>2096</v>
      </c>
    </row>
    <row r="207" spans="1:6" ht="15" x14ac:dyDescent="0.15">
      <c r="A207" s="11" t="s">
        <v>108</v>
      </c>
      <c r="B207" s="12" t="s">
        <v>109</v>
      </c>
      <c r="C207" s="13" t="s">
        <v>2078</v>
      </c>
      <c r="D207" s="13" t="s">
        <v>2076</v>
      </c>
      <c r="E207" s="13" t="s">
        <v>2095</v>
      </c>
      <c r="F207" s="14" t="s">
        <v>2096</v>
      </c>
    </row>
    <row r="208" spans="1:6" ht="15" x14ac:dyDescent="0.15">
      <c r="A208" s="11" t="s">
        <v>922</v>
      </c>
      <c r="B208" s="12" t="s">
        <v>923</v>
      </c>
      <c r="C208" s="13" t="s">
        <v>2078</v>
      </c>
      <c r="D208" s="13" t="s">
        <v>2076</v>
      </c>
      <c r="E208" s="13" t="s">
        <v>2104</v>
      </c>
      <c r="F208" s="14"/>
    </row>
    <row r="209" spans="1:6" ht="15" x14ac:dyDescent="0.15">
      <c r="A209" s="11" t="s">
        <v>485</v>
      </c>
      <c r="B209" s="12" t="s">
        <v>486</v>
      </c>
      <c r="C209" s="13" t="s">
        <v>2078</v>
      </c>
      <c r="D209" s="13" t="s">
        <v>2076</v>
      </c>
      <c r="E209" s="13" t="s">
        <v>2104</v>
      </c>
      <c r="F209" s="14"/>
    </row>
    <row r="210" spans="1:6" ht="15" x14ac:dyDescent="0.15">
      <c r="A210" s="11" t="s">
        <v>541</v>
      </c>
      <c r="B210" s="12" t="s">
        <v>542</v>
      </c>
      <c r="C210" s="13" t="s">
        <v>2078</v>
      </c>
      <c r="D210" s="13" t="s">
        <v>2076</v>
      </c>
      <c r="E210" s="13" t="s">
        <v>2104</v>
      </c>
      <c r="F210" s="14"/>
    </row>
    <row r="211" spans="1:6" ht="15" x14ac:dyDescent="0.15">
      <c r="A211" s="11" t="s">
        <v>745</v>
      </c>
      <c r="B211" s="12" t="s">
        <v>746</v>
      </c>
      <c r="C211" s="13" t="s">
        <v>2078</v>
      </c>
      <c r="D211" s="13" t="s">
        <v>2076</v>
      </c>
      <c r="E211" s="13" t="s">
        <v>2104</v>
      </c>
      <c r="F211" s="14"/>
    </row>
    <row r="212" spans="1:6" ht="15" x14ac:dyDescent="0.15">
      <c r="A212" s="11" t="s">
        <v>598</v>
      </c>
      <c r="B212" s="12" t="s">
        <v>599</v>
      </c>
      <c r="C212" s="13" t="s">
        <v>2078</v>
      </c>
      <c r="D212" s="13" t="s">
        <v>2076</v>
      </c>
      <c r="E212" s="13" t="s">
        <v>2104</v>
      </c>
      <c r="F212" s="14"/>
    </row>
    <row r="213" spans="1:6" ht="15" x14ac:dyDescent="0.15">
      <c r="A213" s="11" t="s">
        <v>607</v>
      </c>
      <c r="B213" s="12" t="s">
        <v>608</v>
      </c>
      <c r="C213" s="13" t="s">
        <v>2078</v>
      </c>
      <c r="D213" s="13" t="s">
        <v>2076</v>
      </c>
      <c r="E213" s="13" t="s">
        <v>2099</v>
      </c>
      <c r="F213" s="14"/>
    </row>
    <row r="214" spans="1:6" ht="15" x14ac:dyDescent="0.15">
      <c r="A214" s="11" t="s">
        <v>312</v>
      </c>
      <c r="B214" s="12" t="s">
        <v>313</v>
      </c>
      <c r="C214" s="13" t="s">
        <v>2078</v>
      </c>
      <c r="D214" s="13" t="s">
        <v>2076</v>
      </c>
      <c r="E214" s="13" t="s">
        <v>2099</v>
      </c>
      <c r="F214" s="14"/>
    </row>
    <row r="215" spans="1:6" ht="15" x14ac:dyDescent="0.15">
      <c r="A215" s="11" t="s">
        <v>893</v>
      </c>
      <c r="B215" s="12" t="s">
        <v>894</v>
      </c>
      <c r="C215" s="13" t="s">
        <v>2078</v>
      </c>
      <c r="D215" s="13" t="s">
        <v>2076</v>
      </c>
      <c r="E215" s="13" t="s">
        <v>2099</v>
      </c>
      <c r="F215" s="14"/>
    </row>
    <row r="216" spans="1:6" ht="15" x14ac:dyDescent="0.15">
      <c r="A216" s="11" t="s">
        <v>474</v>
      </c>
      <c r="B216" s="12" t="s">
        <v>475</v>
      </c>
      <c r="C216" s="13" t="s">
        <v>2078</v>
      </c>
      <c r="D216" s="13" t="s">
        <v>2076</v>
      </c>
      <c r="E216" s="13" t="s">
        <v>2099</v>
      </c>
      <c r="F216" s="14"/>
    </row>
    <row r="217" spans="1:6" ht="15" x14ac:dyDescent="0.15">
      <c r="A217" s="11" t="s">
        <v>971</v>
      </c>
      <c r="B217" s="12" t="s">
        <v>972</v>
      </c>
      <c r="C217" s="13" t="s">
        <v>2078</v>
      </c>
      <c r="D217" s="13" t="s">
        <v>2076</v>
      </c>
      <c r="E217" s="13" t="s">
        <v>2099</v>
      </c>
      <c r="F217" s="14"/>
    </row>
    <row r="218" spans="1:6" ht="15" x14ac:dyDescent="0.15">
      <c r="A218" s="11" t="s">
        <v>710</v>
      </c>
      <c r="B218" s="12" t="s">
        <v>711</v>
      </c>
      <c r="C218" s="13" t="s">
        <v>2078</v>
      </c>
      <c r="D218" s="13" t="s">
        <v>2076</v>
      </c>
      <c r="E218" s="13" t="s">
        <v>2099</v>
      </c>
      <c r="F218" s="14"/>
    </row>
    <row r="219" spans="1:6" ht="15" x14ac:dyDescent="0.15">
      <c r="A219" s="11" t="s">
        <v>568</v>
      </c>
      <c r="B219" s="12" t="s">
        <v>569</v>
      </c>
      <c r="C219" s="13" t="s">
        <v>2078</v>
      </c>
      <c r="D219" s="13" t="s">
        <v>2076</v>
      </c>
      <c r="E219" s="13" t="s">
        <v>2099</v>
      </c>
      <c r="F219" s="14"/>
    </row>
    <row r="220" spans="1:6" ht="15" x14ac:dyDescent="0.15">
      <c r="A220" s="11" t="s">
        <v>204</v>
      </c>
      <c r="B220" s="12" t="s">
        <v>205</v>
      </c>
      <c r="C220" s="13" t="s">
        <v>2078</v>
      </c>
      <c r="D220" s="13" t="s">
        <v>2076</v>
      </c>
      <c r="E220" s="13" t="s">
        <v>2099</v>
      </c>
      <c r="F220" s="14"/>
    </row>
    <row r="221" spans="1:6" ht="15" x14ac:dyDescent="0.15">
      <c r="A221" s="11" t="s">
        <v>650</v>
      </c>
      <c r="B221" s="12" t="s">
        <v>651</v>
      </c>
      <c r="C221" s="13" t="s">
        <v>2078</v>
      </c>
      <c r="D221" s="13" t="s">
        <v>2076</v>
      </c>
      <c r="E221" s="13" t="s">
        <v>2098</v>
      </c>
      <c r="F221" s="14"/>
    </row>
    <row r="222" spans="1:6" ht="15" x14ac:dyDescent="0.15">
      <c r="A222" s="11" t="s">
        <v>298</v>
      </c>
      <c r="B222" s="12" t="s">
        <v>299</v>
      </c>
      <c r="C222" s="13" t="s">
        <v>2079</v>
      </c>
      <c r="D222" s="13" t="s">
        <v>2072</v>
      </c>
      <c r="E222" s="13" t="s">
        <v>2156</v>
      </c>
      <c r="F222" s="14"/>
    </row>
    <row r="223" spans="1:6" ht="15" x14ac:dyDescent="0.15">
      <c r="A223" s="11" t="s">
        <v>471</v>
      </c>
      <c r="B223" s="12" t="s">
        <v>472</v>
      </c>
      <c r="C223" s="13" t="s">
        <v>2079</v>
      </c>
      <c r="D223" s="13" t="s">
        <v>2072</v>
      </c>
      <c r="E223" s="13" t="s">
        <v>2156</v>
      </c>
      <c r="F223" s="14"/>
    </row>
    <row r="224" spans="1:6" ht="15" x14ac:dyDescent="0.15">
      <c r="A224" s="11" t="s">
        <v>18</v>
      </c>
      <c r="B224" s="12" t="s">
        <v>19</v>
      </c>
      <c r="C224" s="13" t="s">
        <v>2079</v>
      </c>
      <c r="D224" s="13" t="s">
        <v>2072</v>
      </c>
      <c r="E224" s="13" t="s">
        <v>2156</v>
      </c>
      <c r="F224" s="14"/>
    </row>
    <row r="225" spans="1:6" ht="15" x14ac:dyDescent="0.15">
      <c r="A225" s="11" t="s">
        <v>28</v>
      </c>
      <c r="B225" s="12" t="s">
        <v>29</v>
      </c>
      <c r="C225" s="13" t="s">
        <v>2079</v>
      </c>
      <c r="D225" s="13" t="s">
        <v>2072</v>
      </c>
      <c r="E225" s="13" t="s">
        <v>2156</v>
      </c>
      <c r="F225" s="14"/>
    </row>
    <row r="226" spans="1:6" ht="15" x14ac:dyDescent="0.15">
      <c r="A226" s="11" t="s">
        <v>216</v>
      </c>
      <c r="B226" s="12" t="s">
        <v>217</v>
      </c>
      <c r="C226" s="13" t="s">
        <v>2079</v>
      </c>
      <c r="D226" s="13" t="s">
        <v>2072</v>
      </c>
      <c r="E226" s="13" t="s">
        <v>2156</v>
      </c>
      <c r="F226" s="14"/>
    </row>
    <row r="227" spans="1:6" ht="15" x14ac:dyDescent="0.15">
      <c r="A227" s="11" t="s">
        <v>146</v>
      </c>
      <c r="B227" s="12" t="s">
        <v>147</v>
      </c>
      <c r="C227" s="13" t="s">
        <v>2079</v>
      </c>
      <c r="D227" s="13" t="s">
        <v>2072</v>
      </c>
      <c r="E227" s="13" t="s">
        <v>2156</v>
      </c>
      <c r="F227" s="14"/>
    </row>
    <row r="228" spans="1:6" ht="15" x14ac:dyDescent="0.15">
      <c r="A228" s="11" t="s">
        <v>303</v>
      </c>
      <c r="B228" s="12" t="s">
        <v>304</v>
      </c>
      <c r="C228" s="13" t="s">
        <v>2079</v>
      </c>
      <c r="D228" s="13" t="s">
        <v>2074</v>
      </c>
      <c r="E228" s="13"/>
      <c r="F228" s="14"/>
    </row>
    <row r="229" spans="1:6" ht="15" x14ac:dyDescent="0.15">
      <c r="A229" s="11" t="s">
        <v>431</v>
      </c>
      <c r="B229" s="12" t="s">
        <v>432</v>
      </c>
      <c r="C229" s="13" t="s">
        <v>2078</v>
      </c>
      <c r="D229" s="13" t="s">
        <v>2076</v>
      </c>
      <c r="E229" s="13" t="s">
        <v>2088</v>
      </c>
      <c r="F229" s="14" t="s">
        <v>2100</v>
      </c>
    </row>
    <row r="230" spans="1:6" ht="15" x14ac:dyDescent="0.15">
      <c r="A230" s="11" t="s">
        <v>278</v>
      </c>
      <c r="B230" s="12" t="s">
        <v>279</v>
      </c>
      <c r="C230" s="13" t="s">
        <v>2078</v>
      </c>
      <c r="D230" s="13" t="s">
        <v>2076</v>
      </c>
      <c r="E230" s="13" t="s">
        <v>2091</v>
      </c>
      <c r="F230" s="14" t="s">
        <v>2102</v>
      </c>
    </row>
    <row r="231" spans="1:6" ht="15" x14ac:dyDescent="0.15">
      <c r="A231" s="11" t="s">
        <v>405</v>
      </c>
      <c r="B231" s="12" t="s">
        <v>406</v>
      </c>
      <c r="C231" s="13" t="s">
        <v>2078</v>
      </c>
      <c r="D231" s="13" t="s">
        <v>2076</v>
      </c>
      <c r="E231" s="13" t="s">
        <v>2091</v>
      </c>
      <c r="F231" s="14" t="s">
        <v>2102</v>
      </c>
    </row>
    <row r="232" spans="1:6" ht="15" x14ac:dyDescent="0.15">
      <c r="A232" s="11" t="s">
        <v>530</v>
      </c>
      <c r="B232" s="12" t="s">
        <v>531</v>
      </c>
      <c r="C232" s="13" t="s">
        <v>2078</v>
      </c>
      <c r="D232" s="13" t="s">
        <v>2076</v>
      </c>
      <c r="E232" s="13" t="s">
        <v>2099</v>
      </c>
      <c r="F232" s="14"/>
    </row>
    <row r="233" spans="1:6" ht="30" x14ac:dyDescent="0.15">
      <c r="A233" s="11" t="s">
        <v>512</v>
      </c>
      <c r="B233" s="12" t="s">
        <v>513</v>
      </c>
      <c r="C233" s="13" t="s">
        <v>2078</v>
      </c>
      <c r="D233" s="13" t="s">
        <v>2076</v>
      </c>
      <c r="E233" s="13" t="s">
        <v>2088</v>
      </c>
      <c r="F233" s="14" t="s">
        <v>2100</v>
      </c>
    </row>
    <row r="234" spans="1:6" ht="30" x14ac:dyDescent="0.15">
      <c r="A234" s="11" t="s">
        <v>178</v>
      </c>
      <c r="B234" s="12" t="s">
        <v>179</v>
      </c>
      <c r="C234" s="13" t="s">
        <v>2078</v>
      </c>
      <c r="D234" s="13" t="s">
        <v>2076</v>
      </c>
      <c r="E234" s="13" t="s">
        <v>2088</v>
      </c>
      <c r="F234" s="14" t="s">
        <v>2101</v>
      </c>
    </row>
    <row r="235" spans="1:6" ht="30" x14ac:dyDescent="0.15">
      <c r="A235" s="11" t="s">
        <v>287</v>
      </c>
      <c r="B235" s="12" t="s">
        <v>288</v>
      </c>
      <c r="C235" s="13" t="s">
        <v>2078</v>
      </c>
      <c r="D235" s="13" t="s">
        <v>2076</v>
      </c>
      <c r="E235" s="13" t="s">
        <v>2088</v>
      </c>
      <c r="F235" s="14" t="s">
        <v>2101</v>
      </c>
    </row>
    <row r="236" spans="1:6" ht="15" x14ac:dyDescent="0.15">
      <c r="A236" s="11" t="s">
        <v>386</v>
      </c>
      <c r="B236" s="12" t="s">
        <v>387</v>
      </c>
      <c r="C236" s="13" t="s">
        <v>2078</v>
      </c>
      <c r="D236" s="13" t="s">
        <v>2076</v>
      </c>
      <c r="E236" s="13" t="s">
        <v>2098</v>
      </c>
      <c r="F236" s="14" t="s">
        <v>2096</v>
      </c>
    </row>
    <row r="237" spans="1:6" ht="15" x14ac:dyDescent="0.15">
      <c r="A237" s="11" t="s">
        <v>62</v>
      </c>
      <c r="B237" s="12" t="s">
        <v>63</v>
      </c>
      <c r="C237" s="13" t="s">
        <v>2078</v>
      </c>
      <c r="D237" s="13" t="s">
        <v>2076</v>
      </c>
      <c r="E237" s="13" t="s">
        <v>2098</v>
      </c>
      <c r="F237" s="14" t="s">
        <v>2096</v>
      </c>
    </row>
    <row r="238" spans="1:6" ht="30" x14ac:dyDescent="0.15">
      <c r="A238" s="11" t="s">
        <v>369</v>
      </c>
      <c r="B238" s="12" t="s">
        <v>370</v>
      </c>
      <c r="C238" s="13" t="s">
        <v>2078</v>
      </c>
      <c r="D238" s="13" t="s">
        <v>2076</v>
      </c>
      <c r="E238" s="13" t="s">
        <v>2088</v>
      </c>
      <c r="F238" s="14" t="s">
        <v>2101</v>
      </c>
    </row>
    <row r="239" spans="1:6" ht="30" x14ac:dyDescent="0.15">
      <c r="A239" s="11" t="s">
        <v>243</v>
      </c>
      <c r="B239" s="12" t="s">
        <v>244</v>
      </c>
      <c r="C239" s="13" t="s">
        <v>2078</v>
      </c>
      <c r="D239" s="13" t="s">
        <v>2076</v>
      </c>
      <c r="E239" s="13" t="s">
        <v>2088</v>
      </c>
      <c r="F239" s="14" t="s">
        <v>2101</v>
      </c>
    </row>
    <row r="240" spans="1:6" ht="30" x14ac:dyDescent="0.15">
      <c r="A240" s="11" t="s">
        <v>468</v>
      </c>
      <c r="B240" s="12" t="s">
        <v>469</v>
      </c>
      <c r="C240" s="13" t="s">
        <v>2078</v>
      </c>
      <c r="D240" s="13" t="s">
        <v>2076</v>
      </c>
      <c r="E240" s="13" t="s">
        <v>2088</v>
      </c>
      <c r="F240" s="14" t="s">
        <v>2101</v>
      </c>
    </row>
    <row r="241" spans="1:6" ht="30" x14ac:dyDescent="0.15">
      <c r="A241" s="11" t="s">
        <v>324</v>
      </c>
      <c r="B241" s="12" t="s">
        <v>325</v>
      </c>
      <c r="C241" s="13" t="s">
        <v>2078</v>
      </c>
      <c r="D241" s="13" t="s">
        <v>2076</v>
      </c>
      <c r="E241" s="13" t="s">
        <v>2088</v>
      </c>
      <c r="F241" s="14" t="s">
        <v>2101</v>
      </c>
    </row>
    <row r="242" spans="1:6" ht="15" x14ac:dyDescent="0.15">
      <c r="A242" s="11" t="s">
        <v>735</v>
      </c>
      <c r="B242" s="12" t="s">
        <v>736</v>
      </c>
      <c r="C242" s="13" t="s">
        <v>2078</v>
      </c>
      <c r="D242" s="13" t="s">
        <v>2076</v>
      </c>
      <c r="E242" s="13" t="s">
        <v>2088</v>
      </c>
      <c r="F242" s="14" t="s">
        <v>2101</v>
      </c>
    </row>
    <row r="243" spans="1:6" ht="30" x14ac:dyDescent="0.15">
      <c r="A243" s="11" t="s">
        <v>871</v>
      </c>
      <c r="B243" s="12" t="s">
        <v>872</v>
      </c>
      <c r="C243" s="13" t="s">
        <v>2078</v>
      </c>
      <c r="D243" s="13" t="s">
        <v>2076</v>
      </c>
      <c r="E243" s="13" t="s">
        <v>2088</v>
      </c>
      <c r="F243" s="14" t="s">
        <v>2101</v>
      </c>
    </row>
    <row r="244" spans="1:6" ht="30" x14ac:dyDescent="0.15">
      <c r="A244" s="11" t="s">
        <v>737</v>
      </c>
      <c r="B244" s="12" t="s">
        <v>738</v>
      </c>
      <c r="C244" s="13" t="s">
        <v>2078</v>
      </c>
      <c r="D244" s="13" t="s">
        <v>2076</v>
      </c>
      <c r="E244" s="13" t="s">
        <v>2088</v>
      </c>
      <c r="F244" s="14" t="s">
        <v>2101</v>
      </c>
    </row>
    <row r="245" spans="1:6" ht="30" x14ac:dyDescent="0.15">
      <c r="A245" s="11" t="s">
        <v>42</v>
      </c>
      <c r="B245" s="12" t="s">
        <v>43</v>
      </c>
      <c r="C245" s="13" t="s">
        <v>2078</v>
      </c>
      <c r="D245" s="13" t="s">
        <v>2076</v>
      </c>
      <c r="E245" s="13" t="s">
        <v>2088</v>
      </c>
      <c r="F245" s="14" t="s">
        <v>2101</v>
      </c>
    </row>
    <row r="246" spans="1:6" ht="30" x14ac:dyDescent="0.15">
      <c r="A246" s="15" t="s">
        <v>237</v>
      </c>
      <c r="B246" s="16" t="s">
        <v>238</v>
      </c>
      <c r="C246" s="17" t="s">
        <v>2078</v>
      </c>
      <c r="D246" s="17" t="s">
        <v>2076</v>
      </c>
      <c r="E246" s="17" t="s">
        <v>2088</v>
      </c>
      <c r="F246" s="18" t="s">
        <v>2101</v>
      </c>
    </row>
    <row r="247" spans="1:6" ht="10" customHeight="1" x14ac:dyDescent="0.15"/>
    <row r="248" spans="1:6" ht="46" customHeight="1" x14ac:dyDescent="0.15">
      <c r="A248" s="63" t="s">
        <v>2145</v>
      </c>
      <c r="B248" s="63"/>
      <c r="C248" s="63"/>
      <c r="D248" s="63"/>
      <c r="E248" s="63"/>
      <c r="F248" s="63"/>
    </row>
  </sheetData>
  <sortState xmlns:xlrd2="http://schemas.microsoft.com/office/spreadsheetml/2017/richdata2" ref="A4:F246">
    <sortCondition ref="A4:A246"/>
  </sortState>
  <mergeCells count="2">
    <mergeCell ref="A1:F1"/>
    <mergeCell ref="A248:F24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C5300-B5F5-2942-9B3F-0CE4738FE4A9}">
  <dimension ref="A1:L276"/>
  <sheetViews>
    <sheetView zoomScale="120" zoomScaleNormal="120" workbookViewId="0">
      <pane ySplit="5" topLeftCell="A6" activePane="bottomLeft" state="frozen"/>
      <selection pane="bottomLeft" sqref="A1:H1"/>
    </sheetView>
  </sheetViews>
  <sheetFormatPr baseColWidth="10" defaultColWidth="0" defaultRowHeight="14" zeroHeight="1" x14ac:dyDescent="0.15"/>
  <cols>
    <col min="1" max="1" width="18.83203125" style="1" bestFit="1" customWidth="1"/>
    <col min="2" max="2" width="25.1640625" style="1" bestFit="1" customWidth="1"/>
    <col min="3" max="3" width="23.5" style="1" customWidth="1"/>
    <col min="4" max="12" width="16.1640625" style="1" customWidth="1"/>
    <col min="13" max="13" width="11" style="1" hidden="1" customWidth="1"/>
    <col min="14" max="16384" width="11" style="1" hidden="1"/>
  </cols>
  <sheetData>
    <row r="1" spans="1:12" x14ac:dyDescent="0.15">
      <c r="A1" s="67" t="s">
        <v>2121</v>
      </c>
      <c r="B1" s="67"/>
      <c r="C1" s="67"/>
      <c r="D1" s="67"/>
      <c r="E1" s="67"/>
      <c r="F1" s="67"/>
      <c r="G1" s="67"/>
      <c r="H1" s="67"/>
    </row>
    <row r="2" spans="1:12" x14ac:dyDescent="0.15">
      <c r="A2" s="56" t="s">
        <v>2136</v>
      </c>
      <c r="B2" s="56"/>
      <c r="C2" s="19"/>
      <c r="D2" s="19"/>
      <c r="E2" s="19"/>
      <c r="F2" s="19"/>
      <c r="G2" s="19"/>
      <c r="H2" s="19"/>
      <c r="I2" s="19"/>
      <c r="J2" s="19"/>
      <c r="K2" s="19"/>
      <c r="L2" s="19"/>
    </row>
    <row r="3" spans="1:12" ht="15" thickBot="1" x14ac:dyDescent="0.2"/>
    <row r="4" spans="1:12" s="48" customFormat="1" ht="48" customHeight="1" thickTop="1" x14ac:dyDescent="0.15">
      <c r="A4" s="20"/>
      <c r="B4" s="36"/>
      <c r="C4" s="36"/>
      <c r="D4" s="64" t="s">
        <v>1004</v>
      </c>
      <c r="E4" s="64"/>
      <c r="F4" s="65"/>
      <c r="G4" s="64" t="s">
        <v>1005</v>
      </c>
      <c r="H4" s="64"/>
      <c r="I4" s="65"/>
      <c r="J4" s="64" t="s">
        <v>1006</v>
      </c>
      <c r="K4" s="64"/>
      <c r="L4" s="66"/>
    </row>
    <row r="5" spans="1:12" s="49" customFormat="1" ht="16" thickBot="1" x14ac:dyDescent="0.2">
      <c r="A5" s="55" t="s">
        <v>2122</v>
      </c>
      <c r="B5" s="22" t="s">
        <v>1</v>
      </c>
      <c r="C5" s="22" t="s">
        <v>2106</v>
      </c>
      <c r="D5" s="22" t="s">
        <v>1003</v>
      </c>
      <c r="E5" s="22" t="s">
        <v>2119</v>
      </c>
      <c r="F5" s="22" t="s">
        <v>2134</v>
      </c>
      <c r="G5" s="22" t="s">
        <v>1003</v>
      </c>
      <c r="H5" s="22" t="s">
        <v>2119</v>
      </c>
      <c r="I5" s="22" t="s">
        <v>2134</v>
      </c>
      <c r="J5" s="22" t="s">
        <v>1003</v>
      </c>
      <c r="K5" s="22" t="s">
        <v>2119</v>
      </c>
      <c r="L5" s="23" t="s">
        <v>2134</v>
      </c>
    </row>
    <row r="6" spans="1:12" s="19" customFormat="1" ht="15" thickTop="1" x14ac:dyDescent="0.15">
      <c r="A6" s="37" t="s">
        <v>352</v>
      </c>
      <c r="B6" s="19" t="s">
        <v>353</v>
      </c>
      <c r="C6" s="19" t="s">
        <v>2072</v>
      </c>
      <c r="D6" s="19" t="s">
        <v>429</v>
      </c>
      <c r="E6" s="38">
        <v>0.24704000000000001</v>
      </c>
      <c r="F6" s="38">
        <v>0.66491210000000001</v>
      </c>
      <c r="G6" s="19" t="s">
        <v>354</v>
      </c>
      <c r="H6" s="38">
        <v>0.20318</v>
      </c>
      <c r="I6" s="38">
        <v>0.67617389999999999</v>
      </c>
      <c r="J6" s="19" t="s">
        <v>720</v>
      </c>
      <c r="K6" s="38">
        <v>0.56811999999999996</v>
      </c>
      <c r="L6" s="39">
        <v>0.84757229999999995</v>
      </c>
    </row>
    <row r="7" spans="1:12" s="19" customFormat="1" x14ac:dyDescent="0.15">
      <c r="A7" s="37" t="s">
        <v>547</v>
      </c>
      <c r="B7" s="19" t="s">
        <v>548</v>
      </c>
      <c r="C7" s="19" t="s">
        <v>2072</v>
      </c>
      <c r="D7" s="19" t="s">
        <v>580</v>
      </c>
      <c r="E7" s="38">
        <v>0.40605000000000002</v>
      </c>
      <c r="F7" s="38">
        <v>0.80303910000000001</v>
      </c>
      <c r="G7" s="19" t="s">
        <v>551</v>
      </c>
      <c r="H7" s="38">
        <v>0.39818999999999999</v>
      </c>
      <c r="I7" s="38">
        <v>0.83793099999999998</v>
      </c>
      <c r="J7" s="19" t="s">
        <v>549</v>
      </c>
      <c r="K7" s="38">
        <v>0.35881999999999997</v>
      </c>
      <c r="L7" s="39">
        <v>0.75711569999999995</v>
      </c>
    </row>
    <row r="8" spans="1:12" s="19" customFormat="1" x14ac:dyDescent="0.15">
      <c r="A8" s="37" t="s">
        <v>915</v>
      </c>
      <c r="B8" s="19" t="s">
        <v>916</v>
      </c>
      <c r="C8" s="19" t="s">
        <v>2073</v>
      </c>
      <c r="D8" s="19" t="s">
        <v>917</v>
      </c>
      <c r="E8" s="38">
        <v>0.82211000000000001</v>
      </c>
      <c r="F8" s="38">
        <v>0.95011849999999998</v>
      </c>
      <c r="G8" s="19" t="s">
        <v>976</v>
      </c>
      <c r="H8" s="38">
        <v>0.95531999999999995</v>
      </c>
      <c r="I8" s="38">
        <v>0.98420079999999999</v>
      </c>
      <c r="J8" s="19" t="s">
        <v>984</v>
      </c>
      <c r="K8" s="38">
        <v>0.95123000000000002</v>
      </c>
      <c r="L8" s="39">
        <v>0.97899999999999998</v>
      </c>
    </row>
    <row r="9" spans="1:12" s="19" customFormat="1" x14ac:dyDescent="0.15">
      <c r="A9" s="37" t="s">
        <v>717</v>
      </c>
      <c r="B9" s="19" t="s">
        <v>718</v>
      </c>
      <c r="C9" s="19" t="s">
        <v>2072</v>
      </c>
      <c r="D9" s="19" t="s">
        <v>720</v>
      </c>
      <c r="E9" s="38">
        <v>0.55488999999999999</v>
      </c>
      <c r="F9" s="38">
        <v>0.8700968</v>
      </c>
      <c r="G9" s="19" t="s">
        <v>757</v>
      </c>
      <c r="H9" s="38">
        <v>0.62658000000000003</v>
      </c>
      <c r="I9" s="38">
        <v>0.90542469999999997</v>
      </c>
      <c r="J9" s="19" t="s">
        <v>719</v>
      </c>
      <c r="K9" s="38">
        <v>0.52388999999999997</v>
      </c>
      <c r="L9" s="39">
        <v>0.82683119999999999</v>
      </c>
    </row>
    <row r="10" spans="1:12" s="19" customFormat="1" x14ac:dyDescent="0.15">
      <c r="A10" s="37" t="s">
        <v>696</v>
      </c>
      <c r="B10" s="19" t="s">
        <v>697</v>
      </c>
      <c r="C10" s="19" t="s">
        <v>2074</v>
      </c>
      <c r="D10" s="19" t="s">
        <v>698</v>
      </c>
      <c r="E10" s="38">
        <v>0.52766999999999997</v>
      </c>
      <c r="F10" s="38">
        <v>0.84970590000000001</v>
      </c>
      <c r="G10" s="19" t="s">
        <v>706</v>
      </c>
      <c r="H10" s="38">
        <v>0.58094999999999997</v>
      </c>
      <c r="I10" s="38">
        <v>0.90542469999999997</v>
      </c>
      <c r="J10" s="19" t="s">
        <v>822</v>
      </c>
      <c r="K10" s="38">
        <v>0.67069000000000001</v>
      </c>
      <c r="L10" s="39">
        <v>0.88615759999999999</v>
      </c>
    </row>
    <row r="11" spans="1:12" s="19" customFormat="1" x14ac:dyDescent="0.15">
      <c r="A11" s="37" t="s">
        <v>371</v>
      </c>
      <c r="B11" s="19" t="s">
        <v>372</v>
      </c>
      <c r="C11" s="19" t="s">
        <v>2072</v>
      </c>
      <c r="D11" s="19" t="s">
        <v>416</v>
      </c>
      <c r="E11" s="38">
        <v>0.23888000000000001</v>
      </c>
      <c r="F11" s="38">
        <v>0.66491210000000001</v>
      </c>
      <c r="G11" s="19" t="s">
        <v>373</v>
      </c>
      <c r="H11" s="38">
        <v>0.21364</v>
      </c>
      <c r="I11" s="38">
        <v>0.67617389999999999</v>
      </c>
      <c r="J11" s="19" t="s">
        <v>788</v>
      </c>
      <c r="K11" s="38">
        <v>0.61973</v>
      </c>
      <c r="L11" s="39">
        <v>0.86706819999999996</v>
      </c>
    </row>
    <row r="12" spans="1:12" s="19" customFormat="1" x14ac:dyDescent="0.15">
      <c r="A12" s="37" t="s">
        <v>378</v>
      </c>
      <c r="B12" s="19" t="s">
        <v>379</v>
      </c>
      <c r="C12" s="19" t="s">
        <v>2074</v>
      </c>
      <c r="D12" s="19" t="s">
        <v>373</v>
      </c>
      <c r="E12" s="38">
        <v>0.20219000000000001</v>
      </c>
      <c r="F12" s="38">
        <v>0.60599999999999998</v>
      </c>
      <c r="G12" s="19" t="s">
        <v>380</v>
      </c>
      <c r="H12" s="38">
        <v>0.21598999999999999</v>
      </c>
      <c r="I12" s="38">
        <v>0.67617389999999999</v>
      </c>
      <c r="J12" s="19" t="s">
        <v>435</v>
      </c>
      <c r="K12" s="38">
        <v>0.20563000000000001</v>
      </c>
      <c r="L12" s="39">
        <v>0.55620000000000003</v>
      </c>
    </row>
    <row r="13" spans="1:12" s="19" customFormat="1" x14ac:dyDescent="0.15">
      <c r="A13" s="37" t="s">
        <v>646</v>
      </c>
      <c r="B13" s="19" t="s">
        <v>647</v>
      </c>
      <c r="C13" s="19" t="s">
        <v>2075</v>
      </c>
      <c r="D13" s="19" t="s">
        <v>825</v>
      </c>
      <c r="E13" s="38">
        <v>0.72433999999999998</v>
      </c>
      <c r="F13" s="38">
        <v>0.9484205</v>
      </c>
      <c r="G13" s="19" t="s">
        <v>838</v>
      </c>
      <c r="H13" s="38">
        <v>0.73265999999999998</v>
      </c>
      <c r="I13" s="38">
        <v>0.93869539999999996</v>
      </c>
      <c r="J13" s="19" t="s">
        <v>648</v>
      </c>
      <c r="K13" s="38">
        <v>0.44264999999999999</v>
      </c>
      <c r="L13" s="39">
        <v>0.78006520000000001</v>
      </c>
    </row>
    <row r="14" spans="1:12" s="19" customFormat="1" x14ac:dyDescent="0.15">
      <c r="A14" s="37" t="s">
        <v>439</v>
      </c>
      <c r="B14" s="19" t="s">
        <v>440</v>
      </c>
      <c r="C14" s="19" t="s">
        <v>2075</v>
      </c>
      <c r="D14" s="19" t="s">
        <v>461</v>
      </c>
      <c r="E14" s="38">
        <v>0.28648000000000001</v>
      </c>
      <c r="F14" s="38">
        <v>0.72393750000000001</v>
      </c>
      <c r="G14" s="19" t="s">
        <v>418</v>
      </c>
      <c r="H14" s="38">
        <v>0.27242</v>
      </c>
      <c r="I14" s="38">
        <v>0.7210761</v>
      </c>
      <c r="J14" s="19" t="s">
        <v>581</v>
      </c>
      <c r="K14" s="38">
        <v>0.38644000000000001</v>
      </c>
      <c r="L14" s="39">
        <v>0.76883610000000002</v>
      </c>
    </row>
    <row r="15" spans="1:12" s="19" customFormat="1" x14ac:dyDescent="0.15">
      <c r="A15" s="37" t="s">
        <v>685</v>
      </c>
      <c r="B15" s="19" t="s">
        <v>686</v>
      </c>
      <c r="C15" s="19" t="s">
        <v>2075</v>
      </c>
      <c r="D15" s="19" t="s">
        <v>884</v>
      </c>
      <c r="E15" s="38">
        <v>0.79276000000000002</v>
      </c>
      <c r="F15" s="38">
        <v>0.95011849999999998</v>
      </c>
      <c r="G15" s="19" t="s">
        <v>660</v>
      </c>
      <c r="H15" s="38">
        <v>0.53822000000000003</v>
      </c>
      <c r="I15" s="38">
        <v>0.88393290000000002</v>
      </c>
      <c r="J15" s="19" t="s">
        <v>707</v>
      </c>
      <c r="K15" s="38">
        <v>0.50578999999999996</v>
      </c>
      <c r="L15" s="39">
        <v>0.80893420000000005</v>
      </c>
    </row>
    <row r="16" spans="1:12" s="19" customFormat="1" x14ac:dyDescent="0.15">
      <c r="A16" s="37" t="s">
        <v>414</v>
      </c>
      <c r="B16" s="19" t="s">
        <v>415</v>
      </c>
      <c r="C16" s="19" t="s">
        <v>2075</v>
      </c>
      <c r="D16" s="19" t="s">
        <v>416</v>
      </c>
      <c r="E16" s="38">
        <v>0.23871999999999999</v>
      </c>
      <c r="F16" s="38">
        <v>0.66491210000000001</v>
      </c>
      <c r="G16" s="19" t="s">
        <v>434</v>
      </c>
      <c r="H16" s="38">
        <v>0.27110000000000001</v>
      </c>
      <c r="I16" s="38">
        <v>0.7210761</v>
      </c>
      <c r="J16" s="19" t="s">
        <v>766</v>
      </c>
      <c r="K16" s="38">
        <v>0.58362000000000003</v>
      </c>
      <c r="L16" s="39">
        <v>0.84977250000000004</v>
      </c>
    </row>
    <row r="17" spans="1:12" s="19" customFormat="1" x14ac:dyDescent="0.15">
      <c r="A17" s="37" t="s">
        <v>753</v>
      </c>
      <c r="B17" s="19" t="s">
        <v>754</v>
      </c>
      <c r="C17" s="19" t="s">
        <v>2075</v>
      </c>
      <c r="D17" s="19" t="s">
        <v>910</v>
      </c>
      <c r="E17" s="38">
        <v>0.82118999999999998</v>
      </c>
      <c r="F17" s="38">
        <v>0.95011849999999998</v>
      </c>
      <c r="G17" s="19" t="s">
        <v>961</v>
      </c>
      <c r="H17" s="38">
        <v>0.91261000000000003</v>
      </c>
      <c r="I17" s="38">
        <v>0.98420079999999999</v>
      </c>
      <c r="J17" s="19" t="s">
        <v>755</v>
      </c>
      <c r="K17" s="38">
        <v>0.57060999999999995</v>
      </c>
      <c r="L17" s="39">
        <v>0.84757229999999995</v>
      </c>
    </row>
    <row r="18" spans="1:12" s="19" customFormat="1" x14ac:dyDescent="0.15">
      <c r="A18" s="37" t="s">
        <v>879</v>
      </c>
      <c r="B18" s="19" t="s">
        <v>880</v>
      </c>
      <c r="C18" s="19" t="s">
        <v>2075</v>
      </c>
      <c r="D18" s="19" t="s">
        <v>853</v>
      </c>
      <c r="E18" s="38">
        <v>0.80759000000000003</v>
      </c>
      <c r="F18" s="38">
        <v>0.95011849999999998</v>
      </c>
      <c r="G18" s="19" t="s">
        <v>846</v>
      </c>
      <c r="H18" s="38">
        <v>0.77822000000000002</v>
      </c>
      <c r="I18" s="38">
        <v>0.94185110000000005</v>
      </c>
      <c r="J18" s="19" t="s">
        <v>998</v>
      </c>
      <c r="K18" s="38">
        <v>0.97152000000000005</v>
      </c>
      <c r="L18" s="39">
        <v>0.97899999999999998</v>
      </c>
    </row>
    <row r="19" spans="1:12" s="19" customFormat="1" x14ac:dyDescent="0.15">
      <c r="A19" s="37" t="s">
        <v>577</v>
      </c>
      <c r="B19" s="19" t="s">
        <v>578</v>
      </c>
      <c r="C19" s="19" t="s">
        <v>2075</v>
      </c>
      <c r="D19" s="19" t="s">
        <v>987</v>
      </c>
      <c r="E19" s="38">
        <v>0.96548</v>
      </c>
      <c r="F19" s="38">
        <v>0.98320750000000001</v>
      </c>
      <c r="G19" s="19" t="s">
        <v>976</v>
      </c>
      <c r="H19" s="38">
        <v>0.93886000000000003</v>
      </c>
      <c r="I19" s="38">
        <v>0.98420079999999999</v>
      </c>
      <c r="J19" s="19" t="s">
        <v>579</v>
      </c>
      <c r="K19" s="38">
        <v>0.37726999999999999</v>
      </c>
      <c r="L19" s="39">
        <v>0.75711569999999995</v>
      </c>
    </row>
    <row r="20" spans="1:12" s="19" customFormat="1" x14ac:dyDescent="0.15">
      <c r="A20" s="37" t="s">
        <v>798</v>
      </c>
      <c r="B20" s="19" t="s">
        <v>799</v>
      </c>
      <c r="C20" s="19" t="s">
        <v>2075</v>
      </c>
      <c r="D20" s="19" t="s">
        <v>820</v>
      </c>
      <c r="E20" s="38">
        <v>0.71823999999999999</v>
      </c>
      <c r="F20" s="38">
        <v>0.94822830000000002</v>
      </c>
      <c r="G20" s="19" t="s">
        <v>797</v>
      </c>
      <c r="H20" s="38">
        <v>0.67069000000000001</v>
      </c>
      <c r="I20" s="38">
        <v>0.90542469999999997</v>
      </c>
      <c r="J20" s="19" t="s">
        <v>885</v>
      </c>
      <c r="K20" s="38">
        <v>0.76219999999999999</v>
      </c>
      <c r="L20" s="39">
        <v>0.92122389999999998</v>
      </c>
    </row>
    <row r="21" spans="1:12" s="19" customFormat="1" x14ac:dyDescent="0.15">
      <c r="A21" s="37" t="s">
        <v>92</v>
      </c>
      <c r="B21" s="19" t="s">
        <v>93</v>
      </c>
      <c r="C21" s="19" t="s">
        <v>2075</v>
      </c>
      <c r="D21" s="19" t="s">
        <v>592</v>
      </c>
      <c r="E21" s="38">
        <v>0.41476000000000002</v>
      </c>
      <c r="F21" s="38">
        <v>0.80303910000000001</v>
      </c>
      <c r="G21" s="19" t="s">
        <v>627</v>
      </c>
      <c r="H21" s="38">
        <v>0.49826999999999999</v>
      </c>
      <c r="I21" s="38">
        <v>0.88393290000000002</v>
      </c>
      <c r="J21" s="19" t="s">
        <v>94</v>
      </c>
      <c r="K21" s="38">
        <v>3.4380000000000001E-2</v>
      </c>
      <c r="L21" s="39">
        <v>0.50219999999999998</v>
      </c>
    </row>
    <row r="22" spans="1:12" s="19" customFormat="1" x14ac:dyDescent="0.15">
      <c r="A22" s="37" t="s">
        <v>601</v>
      </c>
      <c r="B22" s="19" t="s">
        <v>602</v>
      </c>
      <c r="C22" s="19" t="s">
        <v>2075</v>
      </c>
      <c r="D22" s="19" t="s">
        <v>638</v>
      </c>
      <c r="E22" s="38">
        <v>0.52795000000000003</v>
      </c>
      <c r="F22" s="38">
        <v>0.84970590000000001</v>
      </c>
      <c r="G22" s="19" t="s">
        <v>603</v>
      </c>
      <c r="H22" s="38">
        <v>0.47672999999999999</v>
      </c>
      <c r="I22" s="38">
        <v>0.88393290000000002</v>
      </c>
      <c r="J22" s="19" t="s">
        <v>576</v>
      </c>
      <c r="K22" s="38">
        <v>0.45039000000000001</v>
      </c>
      <c r="L22" s="39">
        <v>0.78033799999999998</v>
      </c>
    </row>
    <row r="23" spans="1:12" s="19" customFormat="1" x14ac:dyDescent="0.15">
      <c r="A23" s="37" t="s">
        <v>896</v>
      </c>
      <c r="B23" s="19" t="s">
        <v>897</v>
      </c>
      <c r="C23" s="19" t="s">
        <v>2075</v>
      </c>
      <c r="D23" s="19" t="s">
        <v>985</v>
      </c>
      <c r="E23" s="38">
        <v>0.94989999999999997</v>
      </c>
      <c r="F23" s="38">
        <v>0.9823404</v>
      </c>
      <c r="G23" s="19" t="s">
        <v>853</v>
      </c>
      <c r="H23" s="38">
        <v>0.80281000000000002</v>
      </c>
      <c r="I23" s="38">
        <v>0.95184880000000005</v>
      </c>
      <c r="J23" s="19" t="s">
        <v>939</v>
      </c>
      <c r="K23" s="38">
        <v>0.85321999999999998</v>
      </c>
      <c r="L23" s="39">
        <v>0.95856220000000003</v>
      </c>
    </row>
    <row r="24" spans="1:12" s="19" customFormat="1" x14ac:dyDescent="0.15">
      <c r="A24" s="37" t="s">
        <v>665</v>
      </c>
      <c r="B24" s="19" t="s">
        <v>666</v>
      </c>
      <c r="C24" s="19" t="s">
        <v>2075</v>
      </c>
      <c r="D24" s="19" t="s">
        <v>810</v>
      </c>
      <c r="E24" s="38">
        <v>0.68981000000000003</v>
      </c>
      <c r="F24" s="38">
        <v>0.9225989</v>
      </c>
      <c r="G24" s="19" t="s">
        <v>667</v>
      </c>
      <c r="H24" s="38">
        <v>0.53007000000000004</v>
      </c>
      <c r="I24" s="38">
        <v>0.88393290000000002</v>
      </c>
      <c r="J24" s="19" t="s">
        <v>780</v>
      </c>
      <c r="K24" s="38">
        <v>0.61224999999999996</v>
      </c>
      <c r="L24" s="39">
        <v>0.86706819999999996</v>
      </c>
    </row>
    <row r="25" spans="1:12" s="19" customFormat="1" x14ac:dyDescent="0.15">
      <c r="A25" s="37" t="s">
        <v>561</v>
      </c>
      <c r="B25" s="19" t="s">
        <v>562</v>
      </c>
      <c r="C25" s="19" t="s">
        <v>2072</v>
      </c>
      <c r="D25" s="19" t="s">
        <v>560</v>
      </c>
      <c r="E25" s="38">
        <v>0.41671000000000002</v>
      </c>
      <c r="F25" s="38">
        <v>0.80303910000000001</v>
      </c>
      <c r="G25" s="19" t="s">
        <v>674</v>
      </c>
      <c r="H25" s="38">
        <v>0.53017999999999998</v>
      </c>
      <c r="I25" s="38">
        <v>0.88393290000000002</v>
      </c>
      <c r="J25" s="19" t="s">
        <v>549</v>
      </c>
      <c r="K25" s="38">
        <v>0.36837999999999999</v>
      </c>
      <c r="L25" s="39">
        <v>0.75711569999999995</v>
      </c>
    </row>
    <row r="26" spans="1:12" s="19" customFormat="1" x14ac:dyDescent="0.15">
      <c r="A26" s="37" t="s">
        <v>443</v>
      </c>
      <c r="B26" s="19" t="s">
        <v>444</v>
      </c>
      <c r="C26" s="19" t="s">
        <v>2075</v>
      </c>
      <c r="D26" s="19" t="s">
        <v>434</v>
      </c>
      <c r="E26" s="38">
        <v>0.26926</v>
      </c>
      <c r="F26" s="38">
        <v>0.70287100000000002</v>
      </c>
      <c r="G26" s="19" t="s">
        <v>457</v>
      </c>
      <c r="H26" s="38">
        <v>0.29365000000000002</v>
      </c>
      <c r="I26" s="38">
        <v>0.7463571</v>
      </c>
      <c r="J26" s="19" t="s">
        <v>764</v>
      </c>
      <c r="K26" s="38">
        <v>0.57945999999999998</v>
      </c>
      <c r="L26" s="39">
        <v>0.84757229999999995</v>
      </c>
    </row>
    <row r="27" spans="1:12" s="19" customFormat="1" x14ac:dyDescent="0.15">
      <c r="A27" s="37" t="s">
        <v>128</v>
      </c>
      <c r="B27" s="19" t="s">
        <v>129</v>
      </c>
      <c r="C27" s="19" t="s">
        <v>2072</v>
      </c>
      <c r="D27" s="19" t="s">
        <v>300</v>
      </c>
      <c r="E27" s="38">
        <v>0.17021</v>
      </c>
      <c r="F27" s="38">
        <v>0.56388459999999996</v>
      </c>
      <c r="G27" s="19" t="s">
        <v>380</v>
      </c>
      <c r="H27" s="38">
        <v>0.23341999999999999</v>
      </c>
      <c r="I27" s="38">
        <v>0.6821566</v>
      </c>
      <c r="J27" s="19" t="s">
        <v>130</v>
      </c>
      <c r="K27" s="38">
        <v>5.0630000000000001E-2</v>
      </c>
      <c r="L27" s="39">
        <v>0.50219999999999998</v>
      </c>
    </row>
    <row r="28" spans="1:12" s="19" customFormat="1" x14ac:dyDescent="0.15">
      <c r="A28" s="37" t="s">
        <v>96</v>
      </c>
      <c r="B28" s="19" t="s">
        <v>97</v>
      </c>
      <c r="C28" s="19" t="s">
        <v>2074</v>
      </c>
      <c r="D28" s="19" t="s">
        <v>173</v>
      </c>
      <c r="E28" s="38">
        <v>0.10746</v>
      </c>
      <c r="F28" s="38">
        <v>0.56388459999999996</v>
      </c>
      <c r="G28" s="19" t="s">
        <v>98</v>
      </c>
      <c r="H28" s="38">
        <v>7.8170000000000003E-2</v>
      </c>
      <c r="I28" s="38">
        <v>0.67617389999999999</v>
      </c>
      <c r="J28" s="19" t="s">
        <v>788</v>
      </c>
      <c r="K28" s="38">
        <v>0.62787000000000004</v>
      </c>
      <c r="L28" s="39">
        <v>0.86706819999999996</v>
      </c>
    </row>
    <row r="29" spans="1:12" s="19" customFormat="1" x14ac:dyDescent="0.15">
      <c r="A29" s="37" t="s">
        <v>631</v>
      </c>
      <c r="B29" s="19" t="s">
        <v>632</v>
      </c>
      <c r="C29" s="19" t="s">
        <v>2075</v>
      </c>
      <c r="D29" s="19" t="s">
        <v>837</v>
      </c>
      <c r="E29" s="38">
        <v>0.78525999999999996</v>
      </c>
      <c r="F29" s="38">
        <v>0.95011849999999998</v>
      </c>
      <c r="G29" s="19" t="s">
        <v>906</v>
      </c>
      <c r="H29" s="38">
        <v>0.82935000000000003</v>
      </c>
      <c r="I29" s="38">
        <v>0.97314080000000003</v>
      </c>
      <c r="J29" s="19" t="s">
        <v>625</v>
      </c>
      <c r="K29" s="38">
        <v>0.42765999999999998</v>
      </c>
      <c r="L29" s="39">
        <v>0.77188239999999997</v>
      </c>
    </row>
    <row r="30" spans="1:12" s="19" customFormat="1" x14ac:dyDescent="0.15">
      <c r="A30" s="37" t="s">
        <v>949</v>
      </c>
      <c r="B30" s="19" t="s">
        <v>950</v>
      </c>
      <c r="C30" s="19" t="s">
        <v>2105</v>
      </c>
      <c r="D30" s="19" t="s">
        <v>960</v>
      </c>
      <c r="E30" s="38">
        <v>0.90107000000000004</v>
      </c>
      <c r="F30" s="38">
        <v>0.97307049999999995</v>
      </c>
      <c r="G30" s="19" t="s">
        <v>955</v>
      </c>
      <c r="H30" s="38">
        <v>0.90737999999999996</v>
      </c>
      <c r="I30" s="38">
        <v>0.98420079999999999</v>
      </c>
      <c r="J30" s="19" t="s">
        <v>951</v>
      </c>
      <c r="K30" s="38">
        <v>0.88260000000000005</v>
      </c>
      <c r="L30" s="39">
        <v>0.9753136</v>
      </c>
    </row>
    <row r="31" spans="1:12" s="19" customFormat="1" x14ac:dyDescent="0.15">
      <c r="A31" s="37" t="s">
        <v>777</v>
      </c>
      <c r="B31" s="19" t="s">
        <v>778</v>
      </c>
      <c r="C31" s="19" t="s">
        <v>2075</v>
      </c>
      <c r="D31" s="19" t="s">
        <v>942</v>
      </c>
      <c r="E31" s="38">
        <v>0.87441999999999998</v>
      </c>
      <c r="F31" s="38">
        <v>0.97307049999999995</v>
      </c>
      <c r="G31" s="19" t="s">
        <v>779</v>
      </c>
      <c r="H31" s="38">
        <v>0.64034999999999997</v>
      </c>
      <c r="I31" s="38">
        <v>0.90542469999999997</v>
      </c>
      <c r="J31" s="19" t="s">
        <v>836</v>
      </c>
      <c r="K31" s="38">
        <v>0.69377999999999995</v>
      </c>
      <c r="L31" s="39">
        <v>0.89703189999999999</v>
      </c>
    </row>
    <row r="32" spans="1:12" s="19" customFormat="1" x14ac:dyDescent="0.15">
      <c r="A32" s="37" t="s">
        <v>654</v>
      </c>
      <c r="B32" s="19" t="s">
        <v>655</v>
      </c>
      <c r="C32" s="19" t="s">
        <v>2075</v>
      </c>
      <c r="D32" s="19" t="s">
        <v>720</v>
      </c>
      <c r="E32" s="38">
        <v>0.56422000000000005</v>
      </c>
      <c r="F32" s="38">
        <v>0.87573160000000005</v>
      </c>
      <c r="G32" s="19" t="s">
        <v>656</v>
      </c>
      <c r="H32" s="38">
        <v>0.51922000000000001</v>
      </c>
      <c r="I32" s="38">
        <v>0.88393290000000002</v>
      </c>
      <c r="J32" s="19" t="s">
        <v>796</v>
      </c>
      <c r="K32" s="38">
        <v>0.64864999999999995</v>
      </c>
      <c r="L32" s="39">
        <v>0.87586810000000004</v>
      </c>
    </row>
    <row r="33" spans="1:12" s="19" customFormat="1" x14ac:dyDescent="0.15">
      <c r="A33" s="37" t="s">
        <v>409</v>
      </c>
      <c r="B33" s="19" t="s">
        <v>410</v>
      </c>
      <c r="C33" s="19" t="s">
        <v>2075</v>
      </c>
      <c r="D33" s="19" t="s">
        <v>624</v>
      </c>
      <c r="E33" s="38">
        <v>0.49351</v>
      </c>
      <c r="F33" s="38">
        <v>0.83945449999999999</v>
      </c>
      <c r="G33" s="19" t="s">
        <v>911</v>
      </c>
      <c r="H33" s="38">
        <v>0.83533999999999997</v>
      </c>
      <c r="I33" s="38">
        <v>0.97314080000000003</v>
      </c>
      <c r="J33" s="19" t="s">
        <v>411</v>
      </c>
      <c r="K33" s="38">
        <v>0.18912000000000001</v>
      </c>
      <c r="L33" s="39">
        <v>0.54465520000000001</v>
      </c>
    </row>
    <row r="34" spans="1:12" s="19" customFormat="1" x14ac:dyDescent="0.15">
      <c r="A34" s="37" t="s">
        <v>425</v>
      </c>
      <c r="B34" s="19" t="s">
        <v>426</v>
      </c>
      <c r="C34" s="19" t="s">
        <v>2073</v>
      </c>
      <c r="D34" s="19" t="s">
        <v>473</v>
      </c>
      <c r="E34" s="38">
        <v>0.29609000000000002</v>
      </c>
      <c r="F34" s="38">
        <v>0.7241881</v>
      </c>
      <c r="G34" s="19" t="s">
        <v>427</v>
      </c>
      <c r="H34" s="38">
        <v>0.25013000000000002</v>
      </c>
      <c r="I34" s="38">
        <v>0.69034090000000004</v>
      </c>
      <c r="J34" s="19" t="s">
        <v>603</v>
      </c>
      <c r="K34" s="38">
        <v>0.47449000000000002</v>
      </c>
      <c r="L34" s="39">
        <v>0.79162889999999997</v>
      </c>
    </row>
    <row r="35" spans="1:12" s="19" customFormat="1" x14ac:dyDescent="0.15">
      <c r="A35" s="37" t="s">
        <v>936</v>
      </c>
      <c r="B35" s="19" t="s">
        <v>937</v>
      </c>
      <c r="C35" s="19" t="s">
        <v>2076</v>
      </c>
      <c r="D35" s="19" t="s">
        <v>997</v>
      </c>
      <c r="E35" s="38">
        <v>0.98662000000000005</v>
      </c>
      <c r="F35" s="38">
        <v>0.995</v>
      </c>
      <c r="G35" s="19" t="s">
        <v>938</v>
      </c>
      <c r="H35" s="38">
        <v>0.87048999999999999</v>
      </c>
      <c r="I35" s="38">
        <v>0.97875000000000001</v>
      </c>
      <c r="J35" s="19" t="s">
        <v>941</v>
      </c>
      <c r="K35" s="38">
        <v>0.85594000000000003</v>
      </c>
      <c r="L35" s="39">
        <v>0.95856220000000003</v>
      </c>
    </row>
    <row r="36" spans="1:12" s="19" customFormat="1" x14ac:dyDescent="0.15">
      <c r="A36" s="37" t="s">
        <v>149</v>
      </c>
      <c r="B36" s="19" t="s">
        <v>150</v>
      </c>
      <c r="C36" s="19" t="s">
        <v>2083</v>
      </c>
      <c r="D36" s="19" t="s">
        <v>171</v>
      </c>
      <c r="E36" s="38">
        <v>8.7059999999999998E-2</v>
      </c>
      <c r="F36" s="38">
        <v>0.56388459999999996</v>
      </c>
      <c r="G36" s="19" t="s">
        <v>169</v>
      </c>
      <c r="H36" s="38">
        <v>0.10408000000000001</v>
      </c>
      <c r="I36" s="38">
        <v>0.67617389999999999</v>
      </c>
      <c r="J36" s="19" t="s">
        <v>151</v>
      </c>
      <c r="K36" s="38">
        <v>5.4719999999999998E-2</v>
      </c>
      <c r="L36" s="39">
        <v>0.50219999999999998</v>
      </c>
    </row>
    <row r="37" spans="1:12" s="19" customFormat="1" x14ac:dyDescent="0.15">
      <c r="A37" s="37" t="s">
        <v>726</v>
      </c>
      <c r="B37" s="19" t="s">
        <v>727</v>
      </c>
      <c r="C37" s="19" t="s">
        <v>2075</v>
      </c>
      <c r="D37" s="19" t="s">
        <v>921</v>
      </c>
      <c r="E37" s="38">
        <v>0.82533000000000001</v>
      </c>
      <c r="F37" s="38">
        <v>0.95011849999999998</v>
      </c>
      <c r="G37" s="19" t="s">
        <v>728</v>
      </c>
      <c r="H37" s="38">
        <v>0.58791000000000004</v>
      </c>
      <c r="I37" s="38">
        <v>0.90542469999999997</v>
      </c>
      <c r="J37" s="19" t="s">
        <v>877</v>
      </c>
      <c r="K37" s="38">
        <v>0.75168999999999997</v>
      </c>
      <c r="L37" s="39">
        <v>0.91827139999999996</v>
      </c>
    </row>
    <row r="38" spans="1:12" s="19" customFormat="1" x14ac:dyDescent="0.15">
      <c r="A38" s="37" t="s">
        <v>207</v>
      </c>
      <c r="B38" s="19" t="s">
        <v>208</v>
      </c>
      <c r="C38" s="19" t="s">
        <v>2072</v>
      </c>
      <c r="D38" s="19" t="s">
        <v>223</v>
      </c>
      <c r="E38" s="38">
        <v>0.1065</v>
      </c>
      <c r="F38" s="38">
        <v>0.56388459999999996</v>
      </c>
      <c r="G38" s="19" t="s">
        <v>209</v>
      </c>
      <c r="H38" s="38">
        <v>0.12472999999999999</v>
      </c>
      <c r="I38" s="38">
        <v>0.67617389999999999</v>
      </c>
      <c r="J38" s="19" t="s">
        <v>225</v>
      </c>
      <c r="K38" s="38">
        <v>9.5159999999999995E-2</v>
      </c>
      <c r="L38" s="39">
        <v>0.50219999999999998</v>
      </c>
    </row>
    <row r="39" spans="1:12" s="19" customFormat="1" x14ac:dyDescent="0.15">
      <c r="A39" s="37" t="s">
        <v>687</v>
      </c>
      <c r="B39" s="19" t="s">
        <v>688</v>
      </c>
      <c r="C39" s="19" t="s">
        <v>2076</v>
      </c>
      <c r="D39" s="19" t="s">
        <v>649</v>
      </c>
      <c r="E39" s="38">
        <v>0.51658999999999999</v>
      </c>
      <c r="F39" s="38">
        <v>0.84970590000000001</v>
      </c>
      <c r="G39" s="19" t="s">
        <v>806</v>
      </c>
      <c r="H39" s="38">
        <v>0.67728999999999995</v>
      </c>
      <c r="I39" s="38">
        <v>0.90542469999999997</v>
      </c>
      <c r="J39" s="19" t="s">
        <v>824</v>
      </c>
      <c r="K39" s="38">
        <v>0.68206</v>
      </c>
      <c r="L39" s="39">
        <v>0.89361290000000004</v>
      </c>
    </row>
    <row r="40" spans="1:12" s="19" customFormat="1" x14ac:dyDescent="0.15">
      <c r="A40" s="37" t="s">
        <v>400</v>
      </c>
      <c r="B40" s="19" t="s">
        <v>401</v>
      </c>
      <c r="C40" s="19" t="s">
        <v>2075</v>
      </c>
      <c r="D40" s="19" t="s">
        <v>709</v>
      </c>
      <c r="E40" s="38">
        <v>0.58309</v>
      </c>
      <c r="F40" s="38">
        <v>0.88445960000000001</v>
      </c>
      <c r="G40" s="19" t="s">
        <v>752</v>
      </c>
      <c r="H40" s="38">
        <v>0.62561999999999995</v>
      </c>
      <c r="I40" s="38">
        <v>0.90542469999999997</v>
      </c>
      <c r="J40" s="19" t="s">
        <v>402</v>
      </c>
      <c r="K40" s="38">
        <v>0.17885999999999999</v>
      </c>
      <c r="L40" s="39">
        <v>0.53700000000000003</v>
      </c>
    </row>
    <row r="41" spans="1:12" s="19" customFormat="1" x14ac:dyDescent="0.15">
      <c r="A41" s="37" t="s">
        <v>192</v>
      </c>
      <c r="B41" s="19" t="s">
        <v>193</v>
      </c>
      <c r="C41" s="19" t="s">
        <v>2072</v>
      </c>
      <c r="D41" s="19" t="s">
        <v>358</v>
      </c>
      <c r="E41" s="38">
        <v>0.17280999999999999</v>
      </c>
      <c r="F41" s="38">
        <v>0.56388459999999996</v>
      </c>
      <c r="G41" s="19" t="s">
        <v>194</v>
      </c>
      <c r="H41" s="38">
        <v>0.12384000000000001</v>
      </c>
      <c r="I41" s="38">
        <v>0.67617389999999999</v>
      </c>
      <c r="J41" s="19" t="s">
        <v>525</v>
      </c>
      <c r="K41" s="38">
        <v>0.32752999999999999</v>
      </c>
      <c r="L41" s="39">
        <v>0.73122940000000003</v>
      </c>
    </row>
    <row r="42" spans="1:12" s="19" customFormat="1" x14ac:dyDescent="0.15">
      <c r="A42" s="37" t="s">
        <v>612</v>
      </c>
      <c r="B42" s="19" t="s">
        <v>613</v>
      </c>
      <c r="C42" s="19" t="s">
        <v>2075</v>
      </c>
      <c r="D42" s="19" t="s">
        <v>811</v>
      </c>
      <c r="E42" s="38">
        <v>0.72407999999999995</v>
      </c>
      <c r="F42" s="38">
        <v>0.9484205</v>
      </c>
      <c r="G42" s="19" t="s">
        <v>774</v>
      </c>
      <c r="H42" s="38">
        <v>0.64436000000000004</v>
      </c>
      <c r="I42" s="38">
        <v>0.90542469999999997</v>
      </c>
      <c r="J42" s="19" t="s">
        <v>610</v>
      </c>
      <c r="K42" s="38">
        <v>0.41898000000000002</v>
      </c>
      <c r="L42" s="39">
        <v>0.77188239999999997</v>
      </c>
    </row>
    <row r="43" spans="1:12" s="19" customFormat="1" x14ac:dyDescent="0.15">
      <c r="A43" s="37" t="s">
        <v>273</v>
      </c>
      <c r="B43" s="19" t="s">
        <v>274</v>
      </c>
      <c r="C43" s="19" t="s">
        <v>2083</v>
      </c>
      <c r="D43" s="19" t="s">
        <v>641</v>
      </c>
      <c r="E43" s="38">
        <v>0.47320000000000001</v>
      </c>
      <c r="F43" s="38">
        <v>0.83461479999999999</v>
      </c>
      <c r="G43" s="19" t="s">
        <v>560</v>
      </c>
      <c r="H43" s="38">
        <v>0.42175000000000001</v>
      </c>
      <c r="I43" s="38">
        <v>0.86903390000000003</v>
      </c>
      <c r="J43" s="19" t="s">
        <v>275</v>
      </c>
      <c r="K43" s="38">
        <v>0.1103</v>
      </c>
      <c r="L43" s="39">
        <v>0.50219999999999998</v>
      </c>
    </row>
    <row r="44" spans="1:12" s="19" customFormat="1" x14ac:dyDescent="0.15">
      <c r="A44" s="37" t="s">
        <v>54</v>
      </c>
      <c r="B44" s="19" t="s">
        <v>55</v>
      </c>
      <c r="C44" s="19" t="s">
        <v>2072</v>
      </c>
      <c r="D44" s="19" t="s">
        <v>31</v>
      </c>
      <c r="E44" s="38">
        <v>3.2489999999999998E-2</v>
      </c>
      <c r="F44" s="38">
        <v>0.56388459999999996</v>
      </c>
      <c r="G44" s="19" t="s">
        <v>56</v>
      </c>
      <c r="H44" s="38">
        <v>4.8759999999999998E-2</v>
      </c>
      <c r="I44" s="38">
        <v>0.67617389999999999</v>
      </c>
      <c r="J44" s="19" t="s">
        <v>164</v>
      </c>
      <c r="K44" s="38">
        <v>5.9360000000000003E-2</v>
      </c>
      <c r="L44" s="39">
        <v>0.50219999999999998</v>
      </c>
    </row>
    <row r="45" spans="1:12" s="19" customFormat="1" x14ac:dyDescent="0.15">
      <c r="A45" s="37" t="s">
        <v>888</v>
      </c>
      <c r="B45" s="19" t="s">
        <v>889</v>
      </c>
      <c r="C45" s="19" t="s">
        <v>2075</v>
      </c>
      <c r="D45" s="19" t="s">
        <v>963</v>
      </c>
      <c r="E45" s="38">
        <v>0.92856000000000005</v>
      </c>
      <c r="F45" s="38">
        <v>0.97928479999999996</v>
      </c>
      <c r="G45" s="19" t="s">
        <v>981</v>
      </c>
      <c r="H45" s="38">
        <v>0.94974999999999998</v>
      </c>
      <c r="I45" s="38">
        <v>0.98420079999999999</v>
      </c>
      <c r="J45" s="19" t="s">
        <v>890</v>
      </c>
      <c r="K45" s="38">
        <v>0.7792</v>
      </c>
      <c r="L45" s="39">
        <v>0.92814149999999995</v>
      </c>
    </row>
    <row r="46" spans="1:12" s="19" customFormat="1" x14ac:dyDescent="0.15">
      <c r="A46" s="37" t="s">
        <v>658</v>
      </c>
      <c r="B46" s="19" t="s">
        <v>659</v>
      </c>
      <c r="C46" s="19" t="s">
        <v>2075</v>
      </c>
      <c r="D46" s="19" t="s">
        <v>837</v>
      </c>
      <c r="E46" s="38">
        <v>0.75085000000000002</v>
      </c>
      <c r="F46" s="38">
        <v>0.95011849999999998</v>
      </c>
      <c r="G46" s="19" t="s">
        <v>660</v>
      </c>
      <c r="H46" s="38">
        <v>0.52354999999999996</v>
      </c>
      <c r="I46" s="38">
        <v>0.88393290000000002</v>
      </c>
      <c r="J46" s="19" t="s">
        <v>729</v>
      </c>
      <c r="K46" s="38">
        <v>0.55069999999999997</v>
      </c>
      <c r="L46" s="39">
        <v>0.83767080000000005</v>
      </c>
    </row>
    <row r="47" spans="1:12" s="19" customFormat="1" x14ac:dyDescent="0.15">
      <c r="A47" s="37" t="s">
        <v>231</v>
      </c>
      <c r="B47" s="19" t="s">
        <v>232</v>
      </c>
      <c r="C47" s="19" t="s">
        <v>2072</v>
      </c>
      <c r="D47" s="19" t="s">
        <v>223</v>
      </c>
      <c r="E47" s="38">
        <v>0.11380999999999999</v>
      </c>
      <c r="F47" s="38">
        <v>0.56388459999999996</v>
      </c>
      <c r="G47" s="19" t="s">
        <v>261</v>
      </c>
      <c r="H47" s="38">
        <v>0.14405999999999999</v>
      </c>
      <c r="I47" s="38">
        <v>0.67617389999999999</v>
      </c>
      <c r="J47" s="19" t="s">
        <v>349</v>
      </c>
      <c r="K47" s="38">
        <v>0.13735</v>
      </c>
      <c r="L47" s="39">
        <v>0.50413430000000004</v>
      </c>
    </row>
    <row r="48" spans="1:12" s="19" customFormat="1" x14ac:dyDescent="0.15">
      <c r="A48" s="37" t="s">
        <v>462</v>
      </c>
      <c r="B48" s="19" t="s">
        <v>463</v>
      </c>
      <c r="C48" s="19" t="s">
        <v>2072</v>
      </c>
      <c r="D48" s="19" t="s">
        <v>495</v>
      </c>
      <c r="E48" s="38">
        <v>0.33274999999999999</v>
      </c>
      <c r="F48" s="38">
        <v>0.72899999999999998</v>
      </c>
      <c r="G48" s="19" t="s">
        <v>464</v>
      </c>
      <c r="H48" s="38">
        <v>0.29393999999999998</v>
      </c>
      <c r="I48" s="38">
        <v>0.7463571</v>
      </c>
      <c r="J48" s="19" t="s">
        <v>729</v>
      </c>
      <c r="K48" s="38">
        <v>0.55491999999999997</v>
      </c>
      <c r="L48" s="39">
        <v>0.83767080000000005</v>
      </c>
    </row>
    <row r="49" spans="1:12" s="19" customFormat="1" x14ac:dyDescent="0.15">
      <c r="A49" s="37" t="s">
        <v>318</v>
      </c>
      <c r="B49" s="19" t="s">
        <v>319</v>
      </c>
      <c r="C49" s="19" t="s">
        <v>2072</v>
      </c>
      <c r="D49" s="19" t="s">
        <v>327</v>
      </c>
      <c r="E49" s="38">
        <v>0.16200000000000001</v>
      </c>
      <c r="F49" s="38">
        <v>0.56388459999999996</v>
      </c>
      <c r="G49" s="19" t="s">
        <v>305</v>
      </c>
      <c r="H49" s="38">
        <v>0.17901</v>
      </c>
      <c r="I49" s="38">
        <v>0.67617389999999999</v>
      </c>
      <c r="J49" s="19" t="s">
        <v>521</v>
      </c>
      <c r="K49" s="38">
        <v>0.32312000000000002</v>
      </c>
      <c r="L49" s="39">
        <v>0.72675000000000001</v>
      </c>
    </row>
    <row r="50" spans="1:12" s="19" customFormat="1" x14ac:dyDescent="0.15">
      <c r="A50" s="37" t="s">
        <v>366</v>
      </c>
      <c r="B50" s="19" t="s">
        <v>367</v>
      </c>
      <c r="C50" s="19" t="s">
        <v>2075</v>
      </c>
      <c r="D50" s="19" t="s">
        <v>653</v>
      </c>
      <c r="E50" s="38">
        <v>0.48102</v>
      </c>
      <c r="F50" s="38">
        <v>0.83461479999999999</v>
      </c>
      <c r="G50" s="19" t="s">
        <v>624</v>
      </c>
      <c r="H50" s="38">
        <v>0.51151000000000002</v>
      </c>
      <c r="I50" s="38">
        <v>0.88393290000000002</v>
      </c>
      <c r="J50" s="19" t="s">
        <v>368</v>
      </c>
      <c r="K50" s="38">
        <v>0.15859000000000001</v>
      </c>
      <c r="L50" s="39">
        <v>0.52927400000000002</v>
      </c>
    </row>
    <row r="51" spans="1:12" s="19" customFormat="1" x14ac:dyDescent="0.15">
      <c r="A51" s="37" t="s">
        <v>257</v>
      </c>
      <c r="B51" s="19" t="s">
        <v>258</v>
      </c>
      <c r="C51" s="19" t="s">
        <v>2076</v>
      </c>
      <c r="D51" s="19" t="s">
        <v>865</v>
      </c>
      <c r="E51" s="38">
        <v>0.78569</v>
      </c>
      <c r="F51" s="38">
        <v>0.95011849999999998</v>
      </c>
      <c r="G51" s="19" t="s">
        <v>763</v>
      </c>
      <c r="H51" s="38">
        <v>0.62934999999999997</v>
      </c>
      <c r="I51" s="38">
        <v>0.90542469999999997</v>
      </c>
      <c r="J51" s="19" t="s">
        <v>259</v>
      </c>
      <c r="K51" s="38">
        <v>0.10664</v>
      </c>
      <c r="L51" s="39">
        <v>0.50219999999999998</v>
      </c>
    </row>
    <row r="52" spans="1:12" s="19" customFormat="1" x14ac:dyDescent="0.15">
      <c r="A52" s="37" t="s">
        <v>768</v>
      </c>
      <c r="B52" s="19" t="s">
        <v>769</v>
      </c>
      <c r="C52" s="19" t="s">
        <v>2075</v>
      </c>
      <c r="D52" s="19" t="s">
        <v>987</v>
      </c>
      <c r="E52" s="38">
        <v>0.96179999999999999</v>
      </c>
      <c r="F52" s="38">
        <v>0.98320750000000001</v>
      </c>
      <c r="G52" s="19" t="s">
        <v>940</v>
      </c>
      <c r="H52" s="38">
        <v>0.87495999999999996</v>
      </c>
      <c r="I52" s="38">
        <v>0.97983869999999995</v>
      </c>
      <c r="J52" s="19" t="s">
        <v>770</v>
      </c>
      <c r="K52" s="38">
        <v>0.59577999999999998</v>
      </c>
      <c r="L52" s="39">
        <v>0.86128400000000005</v>
      </c>
    </row>
    <row r="53" spans="1:12" s="19" customFormat="1" x14ac:dyDescent="0.15">
      <c r="A53" s="37" t="s">
        <v>337</v>
      </c>
      <c r="B53" s="19" t="s">
        <v>338</v>
      </c>
      <c r="C53" s="19" t="s">
        <v>2076</v>
      </c>
      <c r="D53" s="19" t="s">
        <v>573</v>
      </c>
      <c r="E53" s="38">
        <v>0.40583999999999998</v>
      </c>
      <c r="F53" s="38">
        <v>0.80303910000000001</v>
      </c>
      <c r="G53" s="19" t="s">
        <v>524</v>
      </c>
      <c r="H53" s="38">
        <v>0.37458999999999998</v>
      </c>
      <c r="I53" s="38">
        <v>0.83600920000000001</v>
      </c>
      <c r="J53" s="19" t="s">
        <v>339</v>
      </c>
      <c r="K53" s="38">
        <v>0.13472000000000001</v>
      </c>
      <c r="L53" s="39">
        <v>0.50413430000000004</v>
      </c>
    </row>
    <row r="54" spans="1:12" s="19" customFormat="1" x14ac:dyDescent="0.15">
      <c r="A54" s="37" t="s">
        <v>860</v>
      </c>
      <c r="B54" s="19" t="s">
        <v>861</v>
      </c>
      <c r="C54" s="19" t="s">
        <v>2072</v>
      </c>
      <c r="D54" s="19" t="s">
        <v>834</v>
      </c>
      <c r="E54" s="38">
        <v>0.78422999999999998</v>
      </c>
      <c r="F54" s="38">
        <v>0.95011849999999998</v>
      </c>
      <c r="G54" s="19" t="s">
        <v>837</v>
      </c>
      <c r="H54" s="38">
        <v>0.78090999999999999</v>
      </c>
      <c r="I54" s="38">
        <v>0.94185110000000005</v>
      </c>
      <c r="J54" s="19" t="s">
        <v>864</v>
      </c>
      <c r="K54" s="38">
        <v>0.74595</v>
      </c>
      <c r="L54" s="39">
        <v>0.91827139999999996</v>
      </c>
    </row>
    <row r="55" spans="1:12" s="19" customFormat="1" x14ac:dyDescent="0.15">
      <c r="A55" s="37" t="s">
        <v>784</v>
      </c>
      <c r="B55" s="19" t="s">
        <v>785</v>
      </c>
      <c r="C55" s="19" t="s">
        <v>2075</v>
      </c>
      <c r="D55" s="19" t="s">
        <v>840</v>
      </c>
      <c r="E55" s="38">
        <v>0.77478999999999998</v>
      </c>
      <c r="F55" s="38">
        <v>0.95011849999999998</v>
      </c>
      <c r="G55" s="19" t="s">
        <v>867</v>
      </c>
      <c r="H55" s="38">
        <v>0.76100000000000001</v>
      </c>
      <c r="I55" s="38">
        <v>0.93869539999999996</v>
      </c>
      <c r="J55" s="19" t="s">
        <v>786</v>
      </c>
      <c r="K55" s="38">
        <v>0.61960999999999999</v>
      </c>
      <c r="L55" s="39">
        <v>0.86706819999999996</v>
      </c>
    </row>
    <row r="56" spans="1:12" s="19" customFormat="1" x14ac:dyDescent="0.15">
      <c r="A56" s="37" t="s">
        <v>342</v>
      </c>
      <c r="B56" s="19" t="s">
        <v>343</v>
      </c>
      <c r="C56" s="19" t="s">
        <v>2073</v>
      </c>
      <c r="D56" s="19" t="s">
        <v>514</v>
      </c>
      <c r="E56" s="38">
        <v>0.32943</v>
      </c>
      <c r="F56" s="38">
        <v>0.72899999999999998</v>
      </c>
      <c r="G56" s="19" t="s">
        <v>344</v>
      </c>
      <c r="H56" s="38">
        <v>0.19509000000000001</v>
      </c>
      <c r="I56" s="38">
        <v>0.67617389999999999</v>
      </c>
      <c r="J56" s="19" t="s">
        <v>977</v>
      </c>
      <c r="K56" s="38">
        <v>0.93505000000000005</v>
      </c>
      <c r="L56" s="39">
        <v>0.97899999999999998</v>
      </c>
    </row>
    <row r="57" spans="1:12" s="19" customFormat="1" x14ac:dyDescent="0.15">
      <c r="A57" s="37" t="s">
        <v>355</v>
      </c>
      <c r="B57" s="19" t="s">
        <v>356</v>
      </c>
      <c r="C57" s="19" t="s">
        <v>2076</v>
      </c>
      <c r="D57" s="19" t="s">
        <v>623</v>
      </c>
      <c r="E57" s="38">
        <v>0.45935999999999999</v>
      </c>
      <c r="F57" s="38">
        <v>0.83461479999999999</v>
      </c>
      <c r="G57" s="19" t="s">
        <v>733</v>
      </c>
      <c r="H57" s="38">
        <v>0.5958</v>
      </c>
      <c r="I57" s="38">
        <v>0.90542469999999997</v>
      </c>
      <c r="J57" s="19" t="s">
        <v>357</v>
      </c>
      <c r="K57" s="38">
        <v>0.14635000000000001</v>
      </c>
      <c r="L57" s="39">
        <v>0.51792700000000003</v>
      </c>
    </row>
    <row r="58" spans="1:12" s="19" customFormat="1" x14ac:dyDescent="0.15">
      <c r="A58" s="37" t="s">
        <v>465</v>
      </c>
      <c r="B58" s="19" t="s">
        <v>466</v>
      </c>
      <c r="C58" s="19" t="s">
        <v>2072</v>
      </c>
      <c r="D58" s="19" t="s">
        <v>905</v>
      </c>
      <c r="E58" s="38">
        <v>0.82057000000000002</v>
      </c>
      <c r="F58" s="38">
        <v>0.95011849999999998</v>
      </c>
      <c r="G58" s="19" t="s">
        <v>863</v>
      </c>
      <c r="H58" s="38">
        <v>0.76060000000000005</v>
      </c>
      <c r="I58" s="38">
        <v>0.93869539999999996</v>
      </c>
      <c r="J58" s="19" t="s">
        <v>467</v>
      </c>
      <c r="K58" s="38">
        <v>0.24037</v>
      </c>
      <c r="L58" s="39">
        <v>0.60624739999999999</v>
      </c>
    </row>
    <row r="59" spans="1:12" s="19" customFormat="1" x14ac:dyDescent="0.15">
      <c r="A59" s="37" t="s">
        <v>527</v>
      </c>
      <c r="B59" s="19" t="s">
        <v>2143</v>
      </c>
      <c r="C59" s="19" t="s">
        <v>2074</v>
      </c>
      <c r="D59" s="19" t="s">
        <v>584</v>
      </c>
      <c r="E59" s="38">
        <v>0.45583000000000001</v>
      </c>
      <c r="F59" s="38">
        <v>0.83461479999999999</v>
      </c>
      <c r="G59" s="19" t="s">
        <v>524</v>
      </c>
      <c r="H59" s="38">
        <v>0.38507000000000002</v>
      </c>
      <c r="I59" s="38">
        <v>0.83793099999999998</v>
      </c>
      <c r="J59" s="19" t="s">
        <v>565</v>
      </c>
      <c r="K59" s="38">
        <v>0.37374000000000002</v>
      </c>
      <c r="L59" s="39">
        <v>0.75711569999999995</v>
      </c>
    </row>
    <row r="60" spans="1:12" s="19" customFormat="1" x14ac:dyDescent="0.15">
      <c r="A60" s="37" t="s">
        <v>137</v>
      </c>
      <c r="B60" s="19" t="s">
        <v>138</v>
      </c>
      <c r="C60" s="19" t="s">
        <v>2072</v>
      </c>
      <c r="D60" s="19" t="s">
        <v>191</v>
      </c>
      <c r="E60" s="38">
        <v>9.9099999999999994E-2</v>
      </c>
      <c r="F60" s="38">
        <v>0.56388459999999996</v>
      </c>
      <c r="G60" s="19" t="s">
        <v>139</v>
      </c>
      <c r="H60" s="38">
        <v>8.9359999999999995E-2</v>
      </c>
      <c r="I60" s="38">
        <v>0.67617389999999999</v>
      </c>
      <c r="J60" s="19" t="s">
        <v>210</v>
      </c>
      <c r="K60" s="38">
        <v>8.4320000000000006E-2</v>
      </c>
      <c r="L60" s="39">
        <v>0.50219999999999998</v>
      </c>
    </row>
    <row r="61" spans="1:12" s="19" customFormat="1" x14ac:dyDescent="0.15">
      <c r="A61" s="37" t="s">
        <v>309</v>
      </c>
      <c r="B61" s="19" t="s">
        <v>310</v>
      </c>
      <c r="C61" s="19" t="s">
        <v>2072</v>
      </c>
      <c r="D61" s="19" t="s">
        <v>311</v>
      </c>
      <c r="E61" s="38">
        <v>0.15140999999999999</v>
      </c>
      <c r="F61" s="38">
        <v>0.56388459999999996</v>
      </c>
      <c r="G61" s="19" t="s">
        <v>323</v>
      </c>
      <c r="H61" s="38">
        <v>0.18537000000000001</v>
      </c>
      <c r="I61" s="38">
        <v>0.67617389999999999</v>
      </c>
      <c r="J61" s="19" t="s">
        <v>264</v>
      </c>
      <c r="K61" s="38">
        <v>0.12336999999999999</v>
      </c>
      <c r="L61" s="39">
        <v>0.50219999999999998</v>
      </c>
    </row>
    <row r="62" spans="1:12" s="19" customFormat="1" x14ac:dyDescent="0.15">
      <c r="A62" s="37" t="s">
        <v>201</v>
      </c>
      <c r="B62" s="19" t="s">
        <v>202</v>
      </c>
      <c r="C62" s="19" t="s">
        <v>2072</v>
      </c>
      <c r="D62" s="19" t="s">
        <v>234</v>
      </c>
      <c r="E62" s="38">
        <v>0.11745</v>
      </c>
      <c r="F62" s="38">
        <v>0.56388459999999996</v>
      </c>
      <c r="G62" s="19" t="s">
        <v>203</v>
      </c>
      <c r="H62" s="38">
        <v>0.12463</v>
      </c>
      <c r="I62" s="38">
        <v>0.67617389999999999</v>
      </c>
      <c r="J62" s="19" t="s">
        <v>210</v>
      </c>
      <c r="K62" s="38">
        <v>8.4519999999999998E-2</v>
      </c>
      <c r="L62" s="39">
        <v>0.50219999999999998</v>
      </c>
    </row>
    <row r="63" spans="1:12" s="19" customFormat="1" x14ac:dyDescent="0.15">
      <c r="A63" s="37" t="s">
        <v>537</v>
      </c>
      <c r="B63" s="19" t="s">
        <v>538</v>
      </c>
      <c r="C63" s="19" t="s">
        <v>2072</v>
      </c>
      <c r="D63" s="19" t="s">
        <v>539</v>
      </c>
      <c r="E63" s="38">
        <v>0.34218999999999999</v>
      </c>
      <c r="F63" s="38">
        <v>0.73872000000000004</v>
      </c>
      <c r="G63" s="19" t="s">
        <v>560</v>
      </c>
      <c r="H63" s="38">
        <v>0.41510000000000002</v>
      </c>
      <c r="I63" s="38">
        <v>0.86192310000000005</v>
      </c>
      <c r="J63" s="19" t="s">
        <v>758</v>
      </c>
      <c r="K63" s="38">
        <v>0.57587999999999995</v>
      </c>
      <c r="L63" s="39">
        <v>0.84757229999999995</v>
      </c>
    </row>
    <row r="64" spans="1:12" s="19" customFormat="1" x14ac:dyDescent="0.15">
      <c r="A64" s="37" t="s">
        <v>832</v>
      </c>
      <c r="B64" s="19" t="s">
        <v>833</v>
      </c>
      <c r="C64" s="19" t="s">
        <v>2076</v>
      </c>
      <c r="D64" s="19" t="s">
        <v>834</v>
      </c>
      <c r="E64" s="38">
        <v>0.74080000000000001</v>
      </c>
      <c r="F64" s="38">
        <v>0.95011849999999998</v>
      </c>
      <c r="G64" s="19" t="s">
        <v>968</v>
      </c>
      <c r="H64" s="38">
        <v>0.91744000000000003</v>
      </c>
      <c r="I64" s="38">
        <v>0.98420079999999999</v>
      </c>
      <c r="J64" s="19" t="s">
        <v>975</v>
      </c>
      <c r="K64" s="38">
        <v>0.92847000000000002</v>
      </c>
      <c r="L64" s="39">
        <v>0.97899999999999998</v>
      </c>
    </row>
    <row r="65" spans="1:12" s="19" customFormat="1" x14ac:dyDescent="0.15">
      <c r="A65" s="37" t="s">
        <v>152</v>
      </c>
      <c r="B65" s="19" t="s">
        <v>153</v>
      </c>
      <c r="C65" s="19" t="s">
        <v>2083</v>
      </c>
      <c r="D65" s="19" t="s">
        <v>169</v>
      </c>
      <c r="E65" s="38">
        <v>0.10278</v>
      </c>
      <c r="F65" s="38">
        <v>0.56388459999999996</v>
      </c>
      <c r="G65" s="19" t="s">
        <v>154</v>
      </c>
      <c r="H65" s="38">
        <v>9.758E-2</v>
      </c>
      <c r="I65" s="38">
        <v>0.67617389999999999</v>
      </c>
      <c r="J65" s="19" t="s">
        <v>417</v>
      </c>
      <c r="K65" s="38">
        <v>0.19081000000000001</v>
      </c>
      <c r="L65" s="39">
        <v>0.54465520000000001</v>
      </c>
    </row>
    <row r="66" spans="1:12" s="19" customFormat="1" x14ac:dyDescent="0.15">
      <c r="A66" s="37" t="s">
        <v>172</v>
      </c>
      <c r="B66" s="19" t="s">
        <v>2144</v>
      </c>
      <c r="C66" s="19" t="s">
        <v>2074</v>
      </c>
      <c r="D66" s="19" t="s">
        <v>395</v>
      </c>
      <c r="E66" s="38">
        <v>0.18834000000000001</v>
      </c>
      <c r="F66" s="38">
        <v>0.577125</v>
      </c>
      <c r="G66" s="19" t="s">
        <v>173</v>
      </c>
      <c r="H66" s="38">
        <v>0.10843</v>
      </c>
      <c r="I66" s="38">
        <v>0.67617389999999999</v>
      </c>
      <c r="J66" s="19" t="s">
        <v>345</v>
      </c>
      <c r="K66" s="38">
        <v>0.13633999999999999</v>
      </c>
      <c r="L66" s="39">
        <v>0.50413430000000004</v>
      </c>
    </row>
    <row r="67" spans="1:12" s="19" customFormat="1" x14ac:dyDescent="0.15">
      <c r="A67" s="37" t="s">
        <v>186</v>
      </c>
      <c r="B67" s="19" t="s">
        <v>2152</v>
      </c>
      <c r="C67" s="19" t="s">
        <v>2076</v>
      </c>
      <c r="D67" s="19" t="s">
        <v>260</v>
      </c>
      <c r="E67" s="38">
        <v>0.12569</v>
      </c>
      <c r="F67" s="38">
        <v>0.56388459999999996</v>
      </c>
      <c r="G67" s="19" t="s">
        <v>359</v>
      </c>
      <c r="H67" s="38">
        <v>0.22053</v>
      </c>
      <c r="I67" s="38">
        <v>0.67617389999999999</v>
      </c>
      <c r="J67" s="19" t="s">
        <v>187</v>
      </c>
      <c r="K67" s="38">
        <v>7.5410000000000005E-2</v>
      </c>
      <c r="L67" s="39">
        <v>0.50219999999999998</v>
      </c>
    </row>
    <row r="68" spans="1:12" s="19" customFormat="1" x14ac:dyDescent="0.15">
      <c r="A68" s="37" t="s">
        <v>122</v>
      </c>
      <c r="B68" s="19" t="s">
        <v>2153</v>
      </c>
      <c r="C68" s="19" t="s">
        <v>2076</v>
      </c>
      <c r="D68" s="19" t="s">
        <v>566</v>
      </c>
      <c r="E68" s="38">
        <v>0.38005</v>
      </c>
      <c r="F68" s="38">
        <v>0.77596639999999995</v>
      </c>
      <c r="G68" s="19" t="s">
        <v>649</v>
      </c>
      <c r="H68" s="38">
        <v>0.51885000000000003</v>
      </c>
      <c r="I68" s="38">
        <v>0.88393290000000002</v>
      </c>
      <c r="J68" s="19" t="s">
        <v>123</v>
      </c>
      <c r="K68" s="38">
        <v>4.836E-2</v>
      </c>
      <c r="L68" s="39">
        <v>0.50219999999999998</v>
      </c>
    </row>
    <row r="69" spans="1:12" s="19" customFormat="1" x14ac:dyDescent="0.15">
      <c r="A69" s="37" t="s">
        <v>489</v>
      </c>
      <c r="B69" s="19" t="s">
        <v>2154</v>
      </c>
      <c r="C69" s="19" t="s">
        <v>2076</v>
      </c>
      <c r="D69" s="19" t="s">
        <v>662</v>
      </c>
      <c r="E69" s="38">
        <v>0.48643999999999998</v>
      </c>
      <c r="F69" s="38">
        <v>0.83461479999999999</v>
      </c>
      <c r="G69" s="19" t="s">
        <v>624</v>
      </c>
      <c r="H69" s="38">
        <v>0.49281000000000003</v>
      </c>
      <c r="I69" s="38">
        <v>0.88393290000000002</v>
      </c>
      <c r="J69" s="19" t="s">
        <v>490</v>
      </c>
      <c r="K69" s="38">
        <v>0.26415</v>
      </c>
      <c r="L69" s="39">
        <v>0.64151999999999998</v>
      </c>
    </row>
    <row r="70" spans="1:12" s="19" customFormat="1" x14ac:dyDescent="0.15">
      <c r="A70" s="37" t="s">
        <v>174</v>
      </c>
      <c r="B70" s="19" t="s">
        <v>2155</v>
      </c>
      <c r="C70" s="19" t="s">
        <v>2076</v>
      </c>
      <c r="D70" s="19" t="s">
        <v>408</v>
      </c>
      <c r="E70" s="38">
        <v>0.23154</v>
      </c>
      <c r="F70" s="38">
        <v>0.66491210000000001</v>
      </c>
      <c r="G70" s="19" t="s">
        <v>430</v>
      </c>
      <c r="H70" s="38">
        <v>0.26961000000000002</v>
      </c>
      <c r="I70" s="38">
        <v>0.7210761</v>
      </c>
      <c r="J70" s="19" t="s">
        <v>175</v>
      </c>
      <c r="K70" s="38">
        <v>6.3369999999999996E-2</v>
      </c>
      <c r="L70" s="39">
        <v>0.50219999999999998</v>
      </c>
    </row>
    <row r="71" spans="1:12" s="19" customFormat="1" x14ac:dyDescent="0.15">
      <c r="A71" s="37" t="s">
        <v>552</v>
      </c>
      <c r="B71" s="19" t="s">
        <v>553</v>
      </c>
      <c r="C71" s="19" t="s">
        <v>2072</v>
      </c>
      <c r="D71" s="19" t="s">
        <v>573</v>
      </c>
      <c r="E71" s="38">
        <v>0.40651999999999999</v>
      </c>
      <c r="F71" s="38">
        <v>0.80303910000000001</v>
      </c>
      <c r="G71" s="19" t="s">
        <v>660</v>
      </c>
      <c r="H71" s="38">
        <v>0.54157</v>
      </c>
      <c r="I71" s="38">
        <v>0.88393290000000002</v>
      </c>
      <c r="J71" s="19" t="s">
        <v>554</v>
      </c>
      <c r="K71" s="38">
        <v>0.36310999999999999</v>
      </c>
      <c r="L71" s="39">
        <v>0.75711569999999995</v>
      </c>
    </row>
    <row r="72" spans="1:12" s="19" customFormat="1" x14ac:dyDescent="0.15">
      <c r="A72" s="37" t="s">
        <v>161</v>
      </c>
      <c r="B72" s="19" t="s">
        <v>162</v>
      </c>
      <c r="C72" s="19" t="s">
        <v>2072</v>
      </c>
      <c r="D72" s="19" t="s">
        <v>168</v>
      </c>
      <c r="E72" s="38">
        <v>8.5040000000000004E-2</v>
      </c>
      <c r="F72" s="38">
        <v>0.56388459999999996</v>
      </c>
      <c r="G72" s="19" t="s">
        <v>163</v>
      </c>
      <c r="H72" s="38">
        <v>9.9129999999999996E-2</v>
      </c>
      <c r="I72" s="38">
        <v>0.67617389999999999</v>
      </c>
      <c r="J72" s="19" t="s">
        <v>170</v>
      </c>
      <c r="K72" s="38">
        <v>5.9970000000000002E-2</v>
      </c>
      <c r="L72" s="39">
        <v>0.50219999999999998</v>
      </c>
    </row>
    <row r="73" spans="1:12" s="19" customFormat="1" x14ac:dyDescent="0.15">
      <c r="A73" s="37" t="s">
        <v>633</v>
      </c>
      <c r="B73" s="19" t="s">
        <v>634</v>
      </c>
      <c r="C73" s="19" t="s">
        <v>2076</v>
      </c>
      <c r="D73" s="19" t="s">
        <v>635</v>
      </c>
      <c r="E73" s="38">
        <v>0.46548</v>
      </c>
      <c r="F73" s="38">
        <v>0.83461479999999999</v>
      </c>
      <c r="G73" s="19" t="s">
        <v>835</v>
      </c>
      <c r="H73" s="38">
        <v>0.73196000000000006</v>
      </c>
      <c r="I73" s="38">
        <v>0.93869539999999996</v>
      </c>
      <c r="J73" s="19" t="s">
        <v>862</v>
      </c>
      <c r="K73" s="38">
        <v>0.72948000000000002</v>
      </c>
      <c r="L73" s="39">
        <v>0.90844619999999998</v>
      </c>
    </row>
    <row r="74" spans="1:12" s="19" customFormat="1" x14ac:dyDescent="0.15">
      <c r="A74" s="37" t="s">
        <v>563</v>
      </c>
      <c r="B74" s="19" t="s">
        <v>564</v>
      </c>
      <c r="C74" s="19" t="s">
        <v>2076</v>
      </c>
      <c r="D74" s="19" t="s">
        <v>535</v>
      </c>
      <c r="E74" s="38">
        <v>0.37592999999999999</v>
      </c>
      <c r="F74" s="38">
        <v>0.77430509999999997</v>
      </c>
      <c r="G74" s="19" t="s">
        <v>765</v>
      </c>
      <c r="H74" s="38">
        <v>0.63092999999999999</v>
      </c>
      <c r="I74" s="38">
        <v>0.90542469999999997</v>
      </c>
      <c r="J74" s="19" t="s">
        <v>701</v>
      </c>
      <c r="K74" s="38">
        <v>0.50158000000000003</v>
      </c>
      <c r="L74" s="39">
        <v>0.80893420000000005</v>
      </c>
    </row>
    <row r="75" spans="1:12" s="19" customFormat="1" x14ac:dyDescent="0.15">
      <c r="A75" s="37" t="s">
        <v>281</v>
      </c>
      <c r="B75" s="19" t="s">
        <v>282</v>
      </c>
      <c r="C75" s="19" t="s">
        <v>2076</v>
      </c>
      <c r="D75" s="19" t="s">
        <v>235</v>
      </c>
      <c r="E75" s="38">
        <v>0.13144</v>
      </c>
      <c r="F75" s="38">
        <v>0.56388459999999996</v>
      </c>
      <c r="G75" s="19" t="s">
        <v>404</v>
      </c>
      <c r="H75" s="38">
        <v>0.23243</v>
      </c>
      <c r="I75" s="38">
        <v>0.6821566</v>
      </c>
      <c r="J75" s="19" t="s">
        <v>344</v>
      </c>
      <c r="K75" s="38">
        <v>0.2094</v>
      </c>
      <c r="L75" s="39">
        <v>0.55809889999999995</v>
      </c>
    </row>
    <row r="76" spans="1:12" s="19" customFormat="1" x14ac:dyDescent="0.15">
      <c r="A76" s="37" t="s">
        <v>211</v>
      </c>
      <c r="B76" s="19" t="s">
        <v>212</v>
      </c>
      <c r="C76" s="19" t="s">
        <v>2076</v>
      </c>
      <c r="D76" s="19" t="s">
        <v>213</v>
      </c>
      <c r="E76" s="38">
        <v>0.10113</v>
      </c>
      <c r="F76" s="38">
        <v>0.56388459999999996</v>
      </c>
      <c r="G76" s="19" t="s">
        <v>385</v>
      </c>
      <c r="H76" s="38">
        <v>0.21671000000000001</v>
      </c>
      <c r="I76" s="38">
        <v>0.67617389999999999</v>
      </c>
      <c r="J76" s="19" t="s">
        <v>413</v>
      </c>
      <c r="K76" s="38">
        <v>0.19033</v>
      </c>
      <c r="L76" s="39">
        <v>0.54465520000000001</v>
      </c>
    </row>
    <row r="77" spans="1:12" s="19" customFormat="1" x14ac:dyDescent="0.15">
      <c r="A77" s="37" t="s">
        <v>85</v>
      </c>
      <c r="B77" s="19" t="s">
        <v>86</v>
      </c>
      <c r="C77" s="19" t="s">
        <v>2076</v>
      </c>
      <c r="D77" s="19" t="s">
        <v>165</v>
      </c>
      <c r="E77" s="38">
        <v>7.3609999999999995E-2</v>
      </c>
      <c r="F77" s="38">
        <v>0.56388459999999996</v>
      </c>
      <c r="G77" s="19" t="s">
        <v>235</v>
      </c>
      <c r="H77" s="38">
        <v>0.13456000000000001</v>
      </c>
      <c r="I77" s="38">
        <v>0.67617389999999999</v>
      </c>
      <c r="J77" s="19" t="s">
        <v>87</v>
      </c>
      <c r="K77" s="38">
        <v>3.3700000000000001E-2</v>
      </c>
      <c r="L77" s="39">
        <v>0.50219999999999998</v>
      </c>
    </row>
    <row r="78" spans="1:12" s="19" customFormat="1" x14ac:dyDescent="0.15">
      <c r="A78" s="37" t="s">
        <v>381</v>
      </c>
      <c r="B78" s="19" t="s">
        <v>382</v>
      </c>
      <c r="C78" s="19" t="s">
        <v>2076</v>
      </c>
      <c r="D78" s="19" t="s">
        <v>397</v>
      </c>
      <c r="E78" s="38">
        <v>0.23522999999999999</v>
      </c>
      <c r="F78" s="38">
        <v>0.66491210000000001</v>
      </c>
      <c r="G78" s="19" t="s">
        <v>630</v>
      </c>
      <c r="H78" s="38">
        <v>0.50595999999999997</v>
      </c>
      <c r="I78" s="38">
        <v>0.88393290000000002</v>
      </c>
      <c r="J78" s="19" t="s">
        <v>383</v>
      </c>
      <c r="K78" s="38">
        <v>0.16492000000000001</v>
      </c>
      <c r="L78" s="39">
        <v>0.53700000000000003</v>
      </c>
    </row>
    <row r="79" spans="1:12" s="19" customFormat="1" x14ac:dyDescent="0.15">
      <c r="A79" s="37" t="s">
        <v>226</v>
      </c>
      <c r="B79" s="19" t="s">
        <v>227</v>
      </c>
      <c r="C79" s="19" t="s">
        <v>2076</v>
      </c>
      <c r="D79" s="19" t="s">
        <v>189</v>
      </c>
      <c r="E79" s="38">
        <v>0.10702</v>
      </c>
      <c r="F79" s="38">
        <v>0.56388459999999996</v>
      </c>
      <c r="G79" s="19" t="s">
        <v>390</v>
      </c>
      <c r="H79" s="38">
        <v>0.21690000000000001</v>
      </c>
      <c r="I79" s="38">
        <v>0.67617389999999999</v>
      </c>
      <c r="J79" s="19" t="s">
        <v>286</v>
      </c>
      <c r="K79" s="38">
        <v>0.1149</v>
      </c>
      <c r="L79" s="39">
        <v>0.50219999999999998</v>
      </c>
    </row>
    <row r="80" spans="1:12" s="19" customFormat="1" x14ac:dyDescent="0.15">
      <c r="A80" s="37" t="s">
        <v>65</v>
      </c>
      <c r="B80" s="19" t="s">
        <v>66</v>
      </c>
      <c r="C80" s="19" t="s">
        <v>2076</v>
      </c>
      <c r="D80" s="19" t="s">
        <v>67</v>
      </c>
      <c r="E80" s="38">
        <v>3.5119999999999998E-2</v>
      </c>
      <c r="F80" s="38">
        <v>0.56388459999999996</v>
      </c>
      <c r="G80" s="19" t="s">
        <v>127</v>
      </c>
      <c r="H80" s="38">
        <v>8.5349999999999995E-2</v>
      </c>
      <c r="I80" s="38">
        <v>0.67617389999999999</v>
      </c>
      <c r="J80" s="19" t="s">
        <v>99</v>
      </c>
      <c r="K80" s="38">
        <v>3.7839999999999999E-2</v>
      </c>
      <c r="L80" s="39">
        <v>0.50219999999999998</v>
      </c>
    </row>
    <row r="81" spans="1:12" s="19" customFormat="1" x14ac:dyDescent="0.15">
      <c r="A81" s="37" t="s">
        <v>32</v>
      </c>
      <c r="B81" s="19" t="s">
        <v>33</v>
      </c>
      <c r="C81" s="19" t="s">
        <v>2076</v>
      </c>
      <c r="D81" s="19" t="s">
        <v>176</v>
      </c>
      <c r="E81" s="38">
        <v>8.9649999999999994E-2</v>
      </c>
      <c r="F81" s="38">
        <v>0.56388459999999996</v>
      </c>
      <c r="G81" s="19" t="s">
        <v>294</v>
      </c>
      <c r="H81" s="38">
        <v>0.15801000000000001</v>
      </c>
      <c r="I81" s="38">
        <v>0.67617389999999999</v>
      </c>
      <c r="J81" s="19" t="s">
        <v>34</v>
      </c>
      <c r="K81" s="38">
        <v>1.8339999999999999E-2</v>
      </c>
      <c r="L81" s="39">
        <v>0.50219999999999998</v>
      </c>
    </row>
    <row r="82" spans="1:12" s="19" customFormat="1" x14ac:dyDescent="0.15">
      <c r="A82" s="37" t="s">
        <v>295</v>
      </c>
      <c r="B82" s="19" t="s">
        <v>296</v>
      </c>
      <c r="C82" s="19" t="s">
        <v>2076</v>
      </c>
      <c r="D82" s="19" t="s">
        <v>297</v>
      </c>
      <c r="E82" s="38">
        <v>0.14607999999999999</v>
      </c>
      <c r="F82" s="38">
        <v>0.56388459999999996</v>
      </c>
      <c r="G82" s="19" t="s">
        <v>385</v>
      </c>
      <c r="H82" s="38">
        <v>0.22192999999999999</v>
      </c>
      <c r="I82" s="38">
        <v>0.67617389999999999</v>
      </c>
      <c r="J82" s="19" t="s">
        <v>344</v>
      </c>
      <c r="K82" s="38">
        <v>0.20372999999999999</v>
      </c>
      <c r="L82" s="39">
        <v>0.55620000000000003</v>
      </c>
    </row>
    <row r="83" spans="1:12" s="19" customFormat="1" x14ac:dyDescent="0.15">
      <c r="A83" s="37" t="s">
        <v>124</v>
      </c>
      <c r="B83" s="19" t="s">
        <v>125</v>
      </c>
      <c r="C83" s="19" t="s">
        <v>2076</v>
      </c>
      <c r="D83" s="19" t="s">
        <v>126</v>
      </c>
      <c r="E83" s="38">
        <v>5.9670000000000001E-2</v>
      </c>
      <c r="F83" s="38">
        <v>0.56388459999999996</v>
      </c>
      <c r="G83" s="19" t="s">
        <v>166</v>
      </c>
      <c r="H83" s="38">
        <v>0.10145999999999999</v>
      </c>
      <c r="I83" s="38">
        <v>0.67617389999999999</v>
      </c>
      <c r="J83" s="19" t="s">
        <v>326</v>
      </c>
      <c r="K83" s="38">
        <v>0.13100999999999999</v>
      </c>
      <c r="L83" s="39">
        <v>0.50413430000000004</v>
      </c>
    </row>
    <row r="84" spans="1:12" s="19" customFormat="1" x14ac:dyDescent="0.15">
      <c r="A84" s="37" t="s">
        <v>291</v>
      </c>
      <c r="B84" s="19" t="s">
        <v>292</v>
      </c>
      <c r="C84" s="19" t="s">
        <v>2076</v>
      </c>
      <c r="D84" s="19" t="s">
        <v>302</v>
      </c>
      <c r="E84" s="38">
        <v>0.15079999999999999</v>
      </c>
      <c r="F84" s="38">
        <v>0.56388459999999996</v>
      </c>
      <c r="G84" s="19" t="s">
        <v>348</v>
      </c>
      <c r="H84" s="38">
        <v>0.19628000000000001</v>
      </c>
      <c r="I84" s="38">
        <v>0.67617389999999999</v>
      </c>
      <c r="J84" s="19" t="s">
        <v>293</v>
      </c>
      <c r="K84" s="38">
        <v>0.11524</v>
      </c>
      <c r="L84" s="39">
        <v>0.50219999999999998</v>
      </c>
    </row>
    <row r="85" spans="1:12" s="19" customFormat="1" x14ac:dyDescent="0.15">
      <c r="A85" s="37" t="s">
        <v>78</v>
      </c>
      <c r="B85" s="19" t="s">
        <v>79</v>
      </c>
      <c r="C85" s="19" t="s">
        <v>2076</v>
      </c>
      <c r="D85" s="19" t="s">
        <v>100</v>
      </c>
      <c r="E85" s="38">
        <v>5.1060000000000001E-2</v>
      </c>
      <c r="F85" s="38">
        <v>0.56388459999999996</v>
      </c>
      <c r="G85" s="19" t="s">
        <v>189</v>
      </c>
      <c r="H85" s="38">
        <v>0.12311</v>
      </c>
      <c r="I85" s="38">
        <v>0.67617389999999999</v>
      </c>
      <c r="J85" s="19" t="s">
        <v>80</v>
      </c>
      <c r="K85" s="38">
        <v>3.2410000000000001E-2</v>
      </c>
      <c r="L85" s="39">
        <v>0.50219999999999998</v>
      </c>
    </row>
    <row r="86" spans="1:12" s="19" customFormat="1" x14ac:dyDescent="0.15">
      <c r="A86" s="37" t="s">
        <v>142</v>
      </c>
      <c r="B86" s="19" t="s">
        <v>143</v>
      </c>
      <c r="C86" s="19" t="s">
        <v>2076</v>
      </c>
      <c r="D86" s="19" t="s">
        <v>297</v>
      </c>
      <c r="E86" s="38">
        <v>0.15179999999999999</v>
      </c>
      <c r="F86" s="38">
        <v>0.56388459999999996</v>
      </c>
      <c r="G86" s="19" t="s">
        <v>350</v>
      </c>
      <c r="H86" s="38">
        <v>0.21027000000000001</v>
      </c>
      <c r="I86" s="38">
        <v>0.67617389999999999</v>
      </c>
      <c r="J86" s="19" t="s">
        <v>144</v>
      </c>
      <c r="K86" s="38">
        <v>5.1740000000000001E-2</v>
      </c>
      <c r="L86" s="39">
        <v>0.50219999999999998</v>
      </c>
    </row>
    <row r="87" spans="1:12" s="19" customFormat="1" x14ac:dyDescent="0.15">
      <c r="A87" s="37" t="s">
        <v>268</v>
      </c>
      <c r="B87" s="19" t="s">
        <v>269</v>
      </c>
      <c r="C87" s="19" t="s">
        <v>2076</v>
      </c>
      <c r="D87" s="19" t="s">
        <v>424</v>
      </c>
      <c r="E87" s="38">
        <v>0.24578</v>
      </c>
      <c r="F87" s="38">
        <v>0.66491210000000001</v>
      </c>
      <c r="G87" s="19" t="s">
        <v>488</v>
      </c>
      <c r="H87" s="38">
        <v>0.30952000000000002</v>
      </c>
      <c r="I87" s="38">
        <v>0.75044120000000003</v>
      </c>
      <c r="J87" s="19" t="s">
        <v>270</v>
      </c>
      <c r="K87" s="38">
        <v>0.10885</v>
      </c>
      <c r="L87" s="39">
        <v>0.50219999999999998</v>
      </c>
    </row>
    <row r="88" spans="1:12" s="19" customFormat="1" x14ac:dyDescent="0.15">
      <c r="A88" s="37" t="s">
        <v>759</v>
      </c>
      <c r="B88" s="19" t="s">
        <v>760</v>
      </c>
      <c r="C88" s="19" t="s">
        <v>2076</v>
      </c>
      <c r="D88" s="19" t="s">
        <v>761</v>
      </c>
      <c r="E88" s="38">
        <v>0.61704000000000003</v>
      </c>
      <c r="F88" s="38">
        <v>0.9054643</v>
      </c>
      <c r="G88" s="19" t="s">
        <v>826</v>
      </c>
      <c r="H88" s="38">
        <v>0.71406999999999998</v>
      </c>
      <c r="I88" s="38">
        <v>0.93280649999999998</v>
      </c>
      <c r="J88" s="19" t="s">
        <v>929</v>
      </c>
      <c r="K88" s="38">
        <v>0.84164000000000005</v>
      </c>
      <c r="L88" s="39">
        <v>0.95723829999999999</v>
      </c>
    </row>
    <row r="89" spans="1:12" s="19" customFormat="1" x14ac:dyDescent="0.15">
      <c r="A89" s="37" t="s">
        <v>135</v>
      </c>
      <c r="B89" s="19" t="s">
        <v>136</v>
      </c>
      <c r="C89" s="19" t="s">
        <v>2076</v>
      </c>
      <c r="D89" s="19" t="s">
        <v>265</v>
      </c>
      <c r="E89" s="38">
        <v>0.12570999999999999</v>
      </c>
      <c r="F89" s="38">
        <v>0.56388459999999996</v>
      </c>
      <c r="G89" s="19" t="s">
        <v>412</v>
      </c>
      <c r="H89" s="38">
        <v>0.24015</v>
      </c>
      <c r="I89" s="38">
        <v>0.69034090000000004</v>
      </c>
      <c r="J89" s="19" t="s">
        <v>118</v>
      </c>
      <c r="K89" s="38">
        <v>5.0639999999999998E-2</v>
      </c>
      <c r="L89" s="39">
        <v>0.50219999999999998</v>
      </c>
    </row>
    <row r="90" spans="1:12" s="19" customFormat="1" x14ac:dyDescent="0.15">
      <c r="A90" s="37" t="s">
        <v>2</v>
      </c>
      <c r="B90" s="19" t="s">
        <v>3</v>
      </c>
      <c r="C90" s="19" t="s">
        <v>2076</v>
      </c>
      <c r="D90" s="19" t="s">
        <v>4</v>
      </c>
      <c r="E90" s="38">
        <v>9.75E-3</v>
      </c>
      <c r="F90" s="38">
        <v>0.56388459999999996</v>
      </c>
      <c r="G90" s="19" t="s">
        <v>50</v>
      </c>
      <c r="H90" s="38">
        <v>4.4630000000000003E-2</v>
      </c>
      <c r="I90" s="38">
        <v>0.67617389999999999</v>
      </c>
      <c r="J90" s="19" t="s">
        <v>17</v>
      </c>
      <c r="K90" s="38">
        <v>4.2599999999999999E-3</v>
      </c>
      <c r="L90" s="39">
        <v>0.50219999999999998</v>
      </c>
    </row>
    <row r="91" spans="1:12" s="19" customFormat="1" x14ac:dyDescent="0.15">
      <c r="A91" s="37" t="s">
        <v>69</v>
      </c>
      <c r="B91" s="19" t="s">
        <v>70</v>
      </c>
      <c r="C91" s="19" t="s">
        <v>2076</v>
      </c>
      <c r="D91" s="19" t="s">
        <v>107</v>
      </c>
      <c r="E91" s="38">
        <v>5.4449999999999998E-2</v>
      </c>
      <c r="F91" s="38">
        <v>0.56388459999999996</v>
      </c>
      <c r="G91" s="19" t="s">
        <v>117</v>
      </c>
      <c r="H91" s="38">
        <v>8.1960000000000005E-2</v>
      </c>
      <c r="I91" s="38">
        <v>0.67617389999999999</v>
      </c>
      <c r="J91" s="19" t="s">
        <v>71</v>
      </c>
      <c r="K91" s="38">
        <v>2.8070000000000001E-2</v>
      </c>
      <c r="L91" s="39">
        <v>0.50219999999999998</v>
      </c>
    </row>
    <row r="92" spans="1:12" s="19" customFormat="1" x14ac:dyDescent="0.15">
      <c r="A92" s="37" t="s">
        <v>57</v>
      </c>
      <c r="B92" s="19" t="s">
        <v>58</v>
      </c>
      <c r="C92" s="19" t="s">
        <v>2076</v>
      </c>
      <c r="D92" s="19" t="s">
        <v>121</v>
      </c>
      <c r="E92" s="38">
        <v>6.3509999999999997E-2</v>
      </c>
      <c r="F92" s="38">
        <v>0.56388459999999996</v>
      </c>
      <c r="G92" s="19" t="s">
        <v>215</v>
      </c>
      <c r="H92" s="38">
        <v>0.13064999999999999</v>
      </c>
      <c r="I92" s="38">
        <v>0.67617389999999999</v>
      </c>
      <c r="J92" s="19" t="s">
        <v>59</v>
      </c>
      <c r="K92" s="38">
        <v>2.3120000000000002E-2</v>
      </c>
      <c r="L92" s="39">
        <v>0.50219999999999998</v>
      </c>
    </row>
    <row r="93" spans="1:12" s="19" customFormat="1" x14ac:dyDescent="0.15">
      <c r="A93" s="37" t="s">
        <v>22</v>
      </c>
      <c r="B93" s="19" t="s">
        <v>23</v>
      </c>
      <c r="C93" s="19" t="s">
        <v>2076</v>
      </c>
      <c r="D93" s="19" t="s">
        <v>74</v>
      </c>
      <c r="E93" s="38">
        <v>4.027E-2</v>
      </c>
      <c r="F93" s="38">
        <v>0.56388459999999996</v>
      </c>
      <c r="G93" s="19" t="s">
        <v>215</v>
      </c>
      <c r="H93" s="38">
        <v>0.12722</v>
      </c>
      <c r="I93" s="38">
        <v>0.67617389999999999</v>
      </c>
      <c r="J93" s="19" t="s">
        <v>24</v>
      </c>
      <c r="K93" s="38">
        <v>7.7000000000000002E-3</v>
      </c>
      <c r="L93" s="39">
        <v>0.50219999999999998</v>
      </c>
    </row>
    <row r="94" spans="1:12" s="19" customFormat="1" x14ac:dyDescent="0.15">
      <c r="A94" s="37" t="s">
        <v>51</v>
      </c>
      <c r="B94" s="19" t="s">
        <v>52</v>
      </c>
      <c r="C94" s="19" t="s">
        <v>2076</v>
      </c>
      <c r="D94" s="19" t="s">
        <v>145</v>
      </c>
      <c r="E94" s="38">
        <v>6.5159999999999996E-2</v>
      </c>
      <c r="F94" s="38">
        <v>0.56388459999999996</v>
      </c>
      <c r="G94" s="19" t="s">
        <v>214</v>
      </c>
      <c r="H94" s="38">
        <v>0.12773000000000001</v>
      </c>
      <c r="I94" s="38">
        <v>0.67617389999999999</v>
      </c>
      <c r="J94" s="19" t="s">
        <v>53</v>
      </c>
      <c r="K94" s="38">
        <v>2.0820000000000002E-2</v>
      </c>
      <c r="L94" s="39">
        <v>0.50219999999999998</v>
      </c>
    </row>
    <row r="95" spans="1:12" s="19" customFormat="1" x14ac:dyDescent="0.15">
      <c r="A95" s="37" t="s">
        <v>730</v>
      </c>
      <c r="B95" s="19" t="s">
        <v>731</v>
      </c>
      <c r="C95" s="19" t="s">
        <v>2076</v>
      </c>
      <c r="D95" s="19" t="s">
        <v>732</v>
      </c>
      <c r="E95" s="38">
        <v>0.56433999999999995</v>
      </c>
      <c r="F95" s="38">
        <v>0.87573160000000005</v>
      </c>
      <c r="G95" s="19" t="s">
        <v>772</v>
      </c>
      <c r="H95" s="38">
        <v>0.63229999999999997</v>
      </c>
      <c r="I95" s="38">
        <v>0.90542469999999997</v>
      </c>
      <c r="J95" s="19" t="s">
        <v>775</v>
      </c>
      <c r="K95" s="38">
        <v>0.60921999999999998</v>
      </c>
      <c r="L95" s="39">
        <v>0.86706819999999996</v>
      </c>
    </row>
    <row r="96" spans="1:12" s="19" customFormat="1" x14ac:dyDescent="0.15">
      <c r="A96" s="37" t="s">
        <v>8</v>
      </c>
      <c r="B96" s="19" t="s">
        <v>9</v>
      </c>
      <c r="C96" s="19" t="s">
        <v>2076</v>
      </c>
      <c r="D96" s="19" t="s">
        <v>35</v>
      </c>
      <c r="E96" s="38">
        <v>2.9020000000000001E-2</v>
      </c>
      <c r="F96" s="38">
        <v>0.56388459999999996</v>
      </c>
      <c r="G96" s="19" t="s">
        <v>72</v>
      </c>
      <c r="H96" s="38">
        <v>6.2570000000000001E-2</v>
      </c>
      <c r="I96" s="38">
        <v>0.67617389999999999</v>
      </c>
      <c r="J96" s="19" t="s">
        <v>10</v>
      </c>
      <c r="K96" s="38">
        <v>4.2500000000000003E-3</v>
      </c>
      <c r="L96" s="39">
        <v>0.50219999999999998</v>
      </c>
    </row>
    <row r="97" spans="1:12" s="19" customFormat="1" x14ac:dyDescent="0.15">
      <c r="A97" s="37" t="s">
        <v>604</v>
      </c>
      <c r="B97" s="19" t="s">
        <v>605</v>
      </c>
      <c r="C97" s="19" t="s">
        <v>2076</v>
      </c>
      <c r="D97" s="19" t="s">
        <v>791</v>
      </c>
      <c r="E97" s="38">
        <v>0.65524000000000004</v>
      </c>
      <c r="F97" s="38">
        <v>0.9095143</v>
      </c>
      <c r="G97" s="19" t="s">
        <v>811</v>
      </c>
      <c r="H97" s="38">
        <v>0.67854000000000003</v>
      </c>
      <c r="I97" s="38">
        <v>0.90542469999999997</v>
      </c>
      <c r="J97" s="19" t="s">
        <v>606</v>
      </c>
      <c r="K97" s="38">
        <v>0.41546</v>
      </c>
      <c r="L97" s="39">
        <v>0.77188239999999997</v>
      </c>
    </row>
    <row r="98" spans="1:12" s="19" customFormat="1" x14ac:dyDescent="0.15">
      <c r="A98" s="37" t="s">
        <v>198</v>
      </c>
      <c r="B98" s="19" t="s">
        <v>199</v>
      </c>
      <c r="C98" s="19" t="s">
        <v>2076</v>
      </c>
      <c r="D98" s="19" t="s">
        <v>200</v>
      </c>
      <c r="E98" s="38">
        <v>9.9680000000000005E-2</v>
      </c>
      <c r="F98" s="38">
        <v>0.56388459999999996</v>
      </c>
      <c r="G98" s="19" t="s">
        <v>224</v>
      </c>
      <c r="H98" s="38">
        <v>0.13020999999999999</v>
      </c>
      <c r="I98" s="38">
        <v>0.67617389999999999</v>
      </c>
      <c r="J98" s="19" t="s">
        <v>230</v>
      </c>
      <c r="K98" s="38">
        <v>9.5780000000000004E-2</v>
      </c>
      <c r="L98" s="39">
        <v>0.50219999999999998</v>
      </c>
    </row>
    <row r="99" spans="1:12" s="19" customFormat="1" x14ac:dyDescent="0.15">
      <c r="A99" s="37" t="s">
        <v>75</v>
      </c>
      <c r="B99" s="19" t="s">
        <v>76</v>
      </c>
      <c r="C99" s="19" t="s">
        <v>2076</v>
      </c>
      <c r="D99" s="19" t="s">
        <v>81</v>
      </c>
      <c r="E99" s="38">
        <v>4.2520000000000002E-2</v>
      </c>
      <c r="F99" s="38">
        <v>0.56388459999999996</v>
      </c>
      <c r="G99" s="19" t="s">
        <v>77</v>
      </c>
      <c r="H99" s="38">
        <v>6.9510000000000002E-2</v>
      </c>
      <c r="I99" s="38">
        <v>0.67617389999999999</v>
      </c>
      <c r="J99" s="19" t="s">
        <v>177</v>
      </c>
      <c r="K99" s="38">
        <v>6.5759999999999999E-2</v>
      </c>
      <c r="L99" s="39">
        <v>0.50219999999999998</v>
      </c>
    </row>
    <row r="100" spans="1:12" s="19" customFormat="1" x14ac:dyDescent="0.15">
      <c r="A100" s="37" t="s">
        <v>101</v>
      </c>
      <c r="B100" s="19" t="s">
        <v>102</v>
      </c>
      <c r="C100" s="19" t="s">
        <v>2076</v>
      </c>
      <c r="D100" s="19" t="s">
        <v>131</v>
      </c>
      <c r="E100" s="38">
        <v>6.055E-2</v>
      </c>
      <c r="F100" s="38">
        <v>0.56388459999999996</v>
      </c>
      <c r="G100" s="19" t="s">
        <v>103</v>
      </c>
      <c r="H100" s="38">
        <v>7.8750000000000001E-2</v>
      </c>
      <c r="I100" s="38">
        <v>0.67617389999999999</v>
      </c>
      <c r="J100" s="19" t="s">
        <v>140</v>
      </c>
      <c r="K100" s="38">
        <v>5.0849999999999999E-2</v>
      </c>
      <c r="L100" s="39">
        <v>0.50219999999999998</v>
      </c>
    </row>
    <row r="101" spans="1:12" s="19" customFormat="1" x14ac:dyDescent="0.15">
      <c r="A101" s="37" t="s">
        <v>333</v>
      </c>
      <c r="B101" s="19" t="s">
        <v>334</v>
      </c>
      <c r="C101" s="19" t="s">
        <v>2076</v>
      </c>
      <c r="D101" s="19" t="s">
        <v>335</v>
      </c>
      <c r="E101" s="38">
        <v>0.16664999999999999</v>
      </c>
      <c r="F101" s="38">
        <v>0.56388459999999996</v>
      </c>
      <c r="G101" s="19" t="s">
        <v>336</v>
      </c>
      <c r="H101" s="38">
        <v>0.19320000000000001</v>
      </c>
      <c r="I101" s="38">
        <v>0.67617389999999999</v>
      </c>
      <c r="J101" s="19" t="s">
        <v>398</v>
      </c>
      <c r="K101" s="38">
        <v>0.17738999999999999</v>
      </c>
      <c r="L101" s="39">
        <v>0.53700000000000003</v>
      </c>
    </row>
    <row r="102" spans="1:12" s="19" customFormat="1" x14ac:dyDescent="0.15">
      <c r="A102" s="37" t="s">
        <v>509</v>
      </c>
      <c r="B102" s="19" t="s">
        <v>510</v>
      </c>
      <c r="C102" s="19" t="s">
        <v>2076</v>
      </c>
      <c r="D102" s="19" t="s">
        <v>571</v>
      </c>
      <c r="E102" s="38">
        <v>0.40100000000000002</v>
      </c>
      <c r="F102" s="38">
        <v>0.80303910000000001</v>
      </c>
      <c r="G102" s="19" t="s">
        <v>567</v>
      </c>
      <c r="H102" s="38">
        <v>0.43120000000000003</v>
      </c>
      <c r="I102" s="38">
        <v>0.87885000000000002</v>
      </c>
      <c r="J102" s="19" t="s">
        <v>511</v>
      </c>
      <c r="K102" s="38">
        <v>0.27704000000000001</v>
      </c>
      <c r="L102" s="39">
        <v>0.64722120000000005</v>
      </c>
    </row>
    <row r="103" spans="1:12" s="19" customFormat="1" x14ac:dyDescent="0.15">
      <c r="A103" s="37" t="s">
        <v>899</v>
      </c>
      <c r="B103" s="19" t="s">
        <v>900</v>
      </c>
      <c r="C103" s="19" t="s">
        <v>2076</v>
      </c>
      <c r="D103" s="19" t="s">
        <v>901</v>
      </c>
      <c r="E103" s="38">
        <v>0.81738</v>
      </c>
      <c r="F103" s="38">
        <v>0.95011849999999998</v>
      </c>
      <c r="G103" s="19" t="s">
        <v>901</v>
      </c>
      <c r="H103" s="38">
        <v>0.82181000000000004</v>
      </c>
      <c r="I103" s="38">
        <v>0.96964079999999997</v>
      </c>
      <c r="J103" s="19" t="s">
        <v>1002</v>
      </c>
      <c r="K103" s="38">
        <v>0.97855000000000003</v>
      </c>
      <c r="L103" s="39">
        <v>0.97899999999999998</v>
      </c>
    </row>
    <row r="104" spans="1:12" s="19" customFormat="1" x14ac:dyDescent="0.15">
      <c r="A104" s="37" t="s">
        <v>789</v>
      </c>
      <c r="B104" s="19" t="s">
        <v>790</v>
      </c>
      <c r="C104" s="19" t="s">
        <v>2076</v>
      </c>
      <c r="D104" s="19" t="s">
        <v>776</v>
      </c>
      <c r="E104" s="38">
        <v>0.65134999999999998</v>
      </c>
      <c r="F104" s="38">
        <v>0.90915520000000005</v>
      </c>
      <c r="G104" s="19" t="s">
        <v>845</v>
      </c>
      <c r="H104" s="38">
        <v>0.78959000000000001</v>
      </c>
      <c r="I104" s="38">
        <v>0.94566499999999998</v>
      </c>
      <c r="J104" s="19" t="s">
        <v>978</v>
      </c>
      <c r="K104" s="38">
        <v>0.93508999999999998</v>
      </c>
      <c r="L104" s="39">
        <v>0.97899999999999998</v>
      </c>
    </row>
    <row r="105" spans="1:12" s="19" customFormat="1" x14ac:dyDescent="0.15">
      <c r="A105" s="37" t="s">
        <v>503</v>
      </c>
      <c r="B105" s="19" t="s">
        <v>504</v>
      </c>
      <c r="C105" s="19" t="s">
        <v>2076</v>
      </c>
      <c r="D105" s="19" t="s">
        <v>505</v>
      </c>
      <c r="E105" s="38">
        <v>0.32079999999999997</v>
      </c>
      <c r="F105" s="38">
        <v>0.72899999999999998</v>
      </c>
      <c r="G105" s="19" t="s">
        <v>567</v>
      </c>
      <c r="H105" s="38">
        <v>0.44722000000000001</v>
      </c>
      <c r="I105" s="38">
        <v>0.88393290000000002</v>
      </c>
      <c r="J105" s="19" t="s">
        <v>661</v>
      </c>
      <c r="K105" s="38">
        <v>0.45490999999999998</v>
      </c>
      <c r="L105" s="39">
        <v>0.78033799999999998</v>
      </c>
    </row>
    <row r="106" spans="1:12" s="19" customFormat="1" x14ac:dyDescent="0.15">
      <c r="A106" s="37" t="s">
        <v>886</v>
      </c>
      <c r="B106" s="19" t="s">
        <v>887</v>
      </c>
      <c r="C106" s="19" t="s">
        <v>2076</v>
      </c>
      <c r="D106" s="19" t="s">
        <v>995</v>
      </c>
      <c r="E106" s="38">
        <v>0.97960000000000003</v>
      </c>
      <c r="F106" s="38">
        <v>0.99224999999999997</v>
      </c>
      <c r="G106" s="19" t="s">
        <v>991</v>
      </c>
      <c r="H106" s="38">
        <v>0.96403000000000005</v>
      </c>
      <c r="I106" s="38">
        <v>0.98420079999999999</v>
      </c>
      <c r="J106" s="19" t="s">
        <v>870</v>
      </c>
      <c r="K106" s="38">
        <v>0.76934000000000002</v>
      </c>
      <c r="L106" s="39">
        <v>0.92508420000000002</v>
      </c>
    </row>
    <row r="107" spans="1:12" s="19" customFormat="1" x14ac:dyDescent="0.15">
      <c r="A107" s="37" t="s">
        <v>436</v>
      </c>
      <c r="B107" s="19" t="s">
        <v>437</v>
      </c>
      <c r="C107" s="19" t="s">
        <v>2076</v>
      </c>
      <c r="D107" s="19" t="s">
        <v>438</v>
      </c>
      <c r="E107" s="38">
        <v>0.24926999999999999</v>
      </c>
      <c r="F107" s="38">
        <v>0.66491210000000001</v>
      </c>
      <c r="G107" s="19" t="s">
        <v>505</v>
      </c>
      <c r="H107" s="38">
        <v>0.33338000000000001</v>
      </c>
      <c r="I107" s="38">
        <v>0.76724999999999999</v>
      </c>
      <c r="J107" s="19" t="s">
        <v>689</v>
      </c>
      <c r="K107" s="38">
        <v>0.48302</v>
      </c>
      <c r="L107" s="39">
        <v>0.79842860000000004</v>
      </c>
    </row>
    <row r="108" spans="1:12" s="19" customFormat="1" x14ac:dyDescent="0.15">
      <c r="A108" s="37" t="s">
        <v>639</v>
      </c>
      <c r="B108" s="19" t="s">
        <v>640</v>
      </c>
      <c r="C108" s="19" t="s">
        <v>2072</v>
      </c>
      <c r="D108" s="19" t="s">
        <v>694</v>
      </c>
      <c r="E108" s="38">
        <v>0.52647999999999995</v>
      </c>
      <c r="F108" s="38">
        <v>0.84970590000000001</v>
      </c>
      <c r="G108" s="19" t="s">
        <v>852</v>
      </c>
      <c r="H108" s="38">
        <v>0.75312999999999997</v>
      </c>
      <c r="I108" s="38">
        <v>0.93869539999999996</v>
      </c>
      <c r="J108" s="19" t="s">
        <v>622</v>
      </c>
      <c r="K108" s="38">
        <v>0.42806</v>
      </c>
      <c r="L108" s="39">
        <v>0.77188239999999997</v>
      </c>
    </row>
    <row r="109" spans="1:12" s="19" customFormat="1" x14ac:dyDescent="0.15">
      <c r="A109" s="37" t="s">
        <v>533</v>
      </c>
      <c r="B109" s="19" t="s">
        <v>534</v>
      </c>
      <c r="C109" s="19" t="s">
        <v>2072</v>
      </c>
      <c r="D109" s="19" t="s">
        <v>495</v>
      </c>
      <c r="E109" s="38">
        <v>0.34156999999999998</v>
      </c>
      <c r="F109" s="38">
        <v>0.73872000000000004</v>
      </c>
      <c r="G109" s="19" t="s">
        <v>611</v>
      </c>
      <c r="H109" s="38">
        <v>0.48479</v>
      </c>
      <c r="I109" s="38">
        <v>0.88393290000000002</v>
      </c>
      <c r="J109" s="19" t="s">
        <v>536</v>
      </c>
      <c r="K109" s="38">
        <v>0.34777000000000002</v>
      </c>
      <c r="L109" s="39">
        <v>0.75050439999999996</v>
      </c>
    </row>
    <row r="110" spans="1:12" s="19" customFormat="1" x14ac:dyDescent="0.15">
      <c r="A110" s="37" t="s">
        <v>944</v>
      </c>
      <c r="B110" s="19" t="s">
        <v>945</v>
      </c>
      <c r="C110" s="19" t="s">
        <v>2076</v>
      </c>
      <c r="D110" s="19" t="s">
        <v>930</v>
      </c>
      <c r="E110" s="38">
        <v>0.88627</v>
      </c>
      <c r="F110" s="38">
        <v>0.97307049999999995</v>
      </c>
      <c r="G110" s="19" t="s">
        <v>963</v>
      </c>
      <c r="H110" s="38">
        <v>0.92144000000000004</v>
      </c>
      <c r="I110" s="38">
        <v>0.98420079999999999</v>
      </c>
      <c r="J110" s="19" t="s">
        <v>946</v>
      </c>
      <c r="K110" s="38">
        <v>0.87061999999999995</v>
      </c>
      <c r="L110" s="39">
        <v>0.97088529999999995</v>
      </c>
    </row>
    <row r="111" spans="1:12" s="19" customFormat="1" x14ac:dyDescent="0.15">
      <c r="A111" s="37" t="s">
        <v>742</v>
      </c>
      <c r="B111" s="19" t="s">
        <v>743</v>
      </c>
      <c r="C111" s="19" t="s">
        <v>2076</v>
      </c>
      <c r="D111" s="19" t="s">
        <v>815</v>
      </c>
      <c r="E111" s="38">
        <v>0.69069000000000003</v>
      </c>
      <c r="F111" s="38">
        <v>0.9225989</v>
      </c>
      <c r="G111" s="19" t="s">
        <v>762</v>
      </c>
      <c r="H111" s="38">
        <v>0.62919000000000003</v>
      </c>
      <c r="I111" s="38">
        <v>0.90542469999999997</v>
      </c>
      <c r="J111" s="19" t="s">
        <v>744</v>
      </c>
      <c r="K111" s="38">
        <v>0.55398000000000003</v>
      </c>
      <c r="L111" s="39">
        <v>0.83767080000000005</v>
      </c>
    </row>
    <row r="112" spans="1:12" s="19" customFormat="1" x14ac:dyDescent="0.15">
      <c r="A112" s="37" t="s">
        <v>702</v>
      </c>
      <c r="B112" s="19" t="s">
        <v>703</v>
      </c>
      <c r="C112" s="19" t="s">
        <v>2076</v>
      </c>
      <c r="D112" s="19" t="s">
        <v>997</v>
      </c>
      <c r="E112" s="38">
        <v>0.99507000000000001</v>
      </c>
      <c r="F112" s="38">
        <v>0.995</v>
      </c>
      <c r="G112" s="19" t="s">
        <v>952</v>
      </c>
      <c r="H112" s="38">
        <v>0.94601000000000002</v>
      </c>
      <c r="I112" s="38">
        <v>0.98420079999999999</v>
      </c>
      <c r="J112" s="19" t="s">
        <v>704</v>
      </c>
      <c r="K112" s="38">
        <v>0.50466</v>
      </c>
      <c r="L112" s="39">
        <v>0.80893420000000005</v>
      </c>
    </row>
    <row r="113" spans="1:12" s="19" customFormat="1" x14ac:dyDescent="0.15">
      <c r="A113" s="37" t="s">
        <v>723</v>
      </c>
      <c r="B113" s="19" t="s">
        <v>724</v>
      </c>
      <c r="C113" s="19" t="s">
        <v>2076</v>
      </c>
      <c r="D113" s="19" t="s">
        <v>761</v>
      </c>
      <c r="E113" s="38">
        <v>0.61992000000000003</v>
      </c>
      <c r="F113" s="38">
        <v>0.9054643</v>
      </c>
      <c r="G113" s="19" t="s">
        <v>815</v>
      </c>
      <c r="H113" s="38">
        <v>0.67949999999999999</v>
      </c>
      <c r="I113" s="38">
        <v>0.90542469999999997</v>
      </c>
      <c r="J113" s="19" t="s">
        <v>725</v>
      </c>
      <c r="K113" s="38">
        <v>0.54476999999999998</v>
      </c>
      <c r="L113" s="39">
        <v>0.83767080000000005</v>
      </c>
    </row>
    <row r="114" spans="1:12" s="19" customFormat="1" x14ac:dyDescent="0.15">
      <c r="A114" s="37" t="s">
        <v>721</v>
      </c>
      <c r="B114" s="19" t="s">
        <v>722</v>
      </c>
      <c r="C114" s="19" t="s">
        <v>2076</v>
      </c>
      <c r="D114" s="19" t="s">
        <v>776</v>
      </c>
      <c r="E114" s="38">
        <v>0.64744999999999997</v>
      </c>
      <c r="F114" s="38">
        <v>0.90915520000000005</v>
      </c>
      <c r="G114" s="19" t="s">
        <v>709</v>
      </c>
      <c r="H114" s="38">
        <v>0.58582999999999996</v>
      </c>
      <c r="I114" s="38">
        <v>0.90542469999999997</v>
      </c>
      <c r="J114" s="19" t="s">
        <v>1001</v>
      </c>
      <c r="K114" s="38">
        <v>0.97492000000000001</v>
      </c>
      <c r="L114" s="39">
        <v>0.97899999999999998</v>
      </c>
    </row>
    <row r="115" spans="1:12" s="19" customFormat="1" x14ac:dyDescent="0.15">
      <c r="A115" s="37" t="s">
        <v>220</v>
      </c>
      <c r="B115" s="19" t="s">
        <v>221</v>
      </c>
      <c r="C115" s="19" t="s">
        <v>2076</v>
      </c>
      <c r="D115" s="19" t="s">
        <v>276</v>
      </c>
      <c r="E115" s="38">
        <v>0.12919</v>
      </c>
      <c r="F115" s="38">
        <v>0.56388459999999996</v>
      </c>
      <c r="G115" s="19" t="s">
        <v>359</v>
      </c>
      <c r="H115" s="38">
        <v>0.20399999999999999</v>
      </c>
      <c r="I115" s="38">
        <v>0.67617389999999999</v>
      </c>
      <c r="J115" s="19" t="s">
        <v>222</v>
      </c>
      <c r="K115" s="38">
        <v>9.2179999999999998E-2</v>
      </c>
      <c r="L115" s="39">
        <v>0.50219999999999998</v>
      </c>
    </row>
    <row r="116" spans="1:12" s="19" customFormat="1" x14ac:dyDescent="0.15">
      <c r="A116" s="37" t="s">
        <v>320</v>
      </c>
      <c r="B116" s="19" t="s">
        <v>321</v>
      </c>
      <c r="C116" s="19" t="s">
        <v>2076</v>
      </c>
      <c r="D116" s="19" t="s">
        <v>322</v>
      </c>
      <c r="E116" s="38">
        <v>0.15816</v>
      </c>
      <c r="F116" s="38">
        <v>0.56388459999999996</v>
      </c>
      <c r="G116" s="19" t="s">
        <v>441</v>
      </c>
      <c r="H116" s="38">
        <v>0.27300999999999997</v>
      </c>
      <c r="I116" s="38">
        <v>0.7210761</v>
      </c>
      <c r="J116" s="19" t="s">
        <v>455</v>
      </c>
      <c r="K116" s="38">
        <v>0.22303999999999999</v>
      </c>
      <c r="L116" s="39">
        <v>0.57647870000000001</v>
      </c>
    </row>
    <row r="117" spans="1:12" s="19" customFormat="1" x14ac:dyDescent="0.15">
      <c r="A117" s="37" t="s">
        <v>158</v>
      </c>
      <c r="B117" s="19" t="s">
        <v>159</v>
      </c>
      <c r="C117" s="19" t="s">
        <v>2076</v>
      </c>
      <c r="D117" s="19" t="s">
        <v>160</v>
      </c>
      <c r="E117" s="38">
        <v>7.2419999999999998E-2</v>
      </c>
      <c r="F117" s="38">
        <v>0.56388459999999996</v>
      </c>
      <c r="G117" s="19" t="s">
        <v>166</v>
      </c>
      <c r="H117" s="38">
        <v>0.11119</v>
      </c>
      <c r="I117" s="38">
        <v>0.67617389999999999</v>
      </c>
      <c r="J117" s="19" t="s">
        <v>293</v>
      </c>
      <c r="K117" s="38">
        <v>0.11804000000000001</v>
      </c>
      <c r="L117" s="39">
        <v>0.50219999999999998</v>
      </c>
    </row>
    <row r="118" spans="1:12" s="19" customFormat="1" x14ac:dyDescent="0.15">
      <c r="A118" s="37" t="s">
        <v>114</v>
      </c>
      <c r="B118" s="19" t="s">
        <v>115</v>
      </c>
      <c r="C118" s="19" t="s">
        <v>2076</v>
      </c>
      <c r="D118" s="19" t="s">
        <v>116</v>
      </c>
      <c r="E118" s="38">
        <v>5.4730000000000001E-2</v>
      </c>
      <c r="F118" s="38">
        <v>0.56388459999999996</v>
      </c>
      <c r="G118" s="19" t="s">
        <v>141</v>
      </c>
      <c r="H118" s="38">
        <v>9.7189999999999999E-2</v>
      </c>
      <c r="I118" s="38">
        <v>0.67617389999999999</v>
      </c>
      <c r="J118" s="19" t="s">
        <v>167</v>
      </c>
      <c r="K118" s="38">
        <v>5.9580000000000001E-2</v>
      </c>
      <c r="L118" s="39">
        <v>0.50219999999999998</v>
      </c>
    </row>
    <row r="119" spans="1:12" s="19" customFormat="1" x14ac:dyDescent="0.15">
      <c r="A119" s="37" t="s">
        <v>119</v>
      </c>
      <c r="B119" s="19" t="s">
        <v>120</v>
      </c>
      <c r="C119" s="19" t="s">
        <v>2076</v>
      </c>
      <c r="D119" s="19" t="s">
        <v>121</v>
      </c>
      <c r="E119" s="38">
        <v>5.7279999999999998E-2</v>
      </c>
      <c r="F119" s="38">
        <v>0.56388459999999996</v>
      </c>
      <c r="G119" s="19" t="s">
        <v>103</v>
      </c>
      <c r="H119" s="38">
        <v>8.4000000000000005E-2</v>
      </c>
      <c r="I119" s="38">
        <v>0.67617389999999999</v>
      </c>
      <c r="J119" s="19" t="s">
        <v>190</v>
      </c>
      <c r="K119" s="38">
        <v>7.8299999999999995E-2</v>
      </c>
      <c r="L119" s="39">
        <v>0.50219999999999998</v>
      </c>
    </row>
    <row r="120" spans="1:12" s="19" customFormat="1" x14ac:dyDescent="0.15">
      <c r="A120" s="37" t="s">
        <v>89</v>
      </c>
      <c r="B120" s="19" t="s">
        <v>90</v>
      </c>
      <c r="C120" s="19" t="s">
        <v>2076</v>
      </c>
      <c r="D120" s="19" t="s">
        <v>95</v>
      </c>
      <c r="E120" s="38">
        <v>4.5859999999999998E-2</v>
      </c>
      <c r="F120" s="38">
        <v>0.56388459999999996</v>
      </c>
      <c r="G120" s="19" t="s">
        <v>91</v>
      </c>
      <c r="H120" s="38">
        <v>7.2950000000000001E-2</v>
      </c>
      <c r="I120" s="38">
        <v>0.67617389999999999</v>
      </c>
      <c r="J120" s="19" t="s">
        <v>236</v>
      </c>
      <c r="K120" s="38">
        <v>9.7900000000000001E-2</v>
      </c>
      <c r="L120" s="39">
        <v>0.50219999999999998</v>
      </c>
    </row>
    <row r="121" spans="1:12" s="19" customFormat="1" x14ac:dyDescent="0.15">
      <c r="A121" s="37" t="s">
        <v>132</v>
      </c>
      <c r="B121" s="19" t="s">
        <v>133</v>
      </c>
      <c r="C121" s="19" t="s">
        <v>2076</v>
      </c>
      <c r="D121" s="19" t="s">
        <v>145</v>
      </c>
      <c r="E121" s="38">
        <v>7.0480000000000001E-2</v>
      </c>
      <c r="F121" s="38">
        <v>0.56388459999999996</v>
      </c>
      <c r="G121" s="19" t="s">
        <v>134</v>
      </c>
      <c r="H121" s="38">
        <v>8.7690000000000004E-2</v>
      </c>
      <c r="I121" s="38">
        <v>0.67617389999999999</v>
      </c>
      <c r="J121" s="19" t="s">
        <v>233</v>
      </c>
      <c r="K121" s="38">
        <v>9.5960000000000004E-2</v>
      </c>
      <c r="L121" s="39">
        <v>0.50219999999999998</v>
      </c>
    </row>
    <row r="122" spans="1:12" s="19" customFormat="1" x14ac:dyDescent="0.15">
      <c r="A122" s="37" t="s">
        <v>11</v>
      </c>
      <c r="B122" s="19" t="s">
        <v>12</v>
      </c>
      <c r="C122" s="19" t="s">
        <v>2076</v>
      </c>
      <c r="D122" s="19" t="s">
        <v>13</v>
      </c>
      <c r="E122" s="38">
        <v>1.8599999999999998E-2</v>
      </c>
      <c r="F122" s="38">
        <v>0.56388459999999996</v>
      </c>
      <c r="G122" s="19" t="s">
        <v>21</v>
      </c>
      <c r="H122" s="38">
        <v>2.8549999999999999E-2</v>
      </c>
      <c r="I122" s="38">
        <v>0.67617389999999999</v>
      </c>
      <c r="J122" s="19" t="s">
        <v>27</v>
      </c>
      <c r="K122" s="38">
        <v>1.2880000000000001E-2</v>
      </c>
      <c r="L122" s="39">
        <v>0.50219999999999998</v>
      </c>
    </row>
    <row r="123" spans="1:12" s="19" customFormat="1" x14ac:dyDescent="0.15">
      <c r="A123" s="37" t="s">
        <v>246</v>
      </c>
      <c r="B123" s="19" t="s">
        <v>247</v>
      </c>
      <c r="C123" s="19" t="s">
        <v>2076</v>
      </c>
      <c r="D123" s="19" t="s">
        <v>189</v>
      </c>
      <c r="E123" s="38">
        <v>0.11831999999999999</v>
      </c>
      <c r="F123" s="38">
        <v>0.56388459999999996</v>
      </c>
      <c r="G123" s="19" t="s">
        <v>399</v>
      </c>
      <c r="H123" s="38">
        <v>0.22394</v>
      </c>
      <c r="I123" s="38">
        <v>0.67617389999999999</v>
      </c>
      <c r="J123" s="19" t="s">
        <v>308</v>
      </c>
      <c r="K123" s="38">
        <v>0.12388</v>
      </c>
      <c r="L123" s="39">
        <v>0.50219999999999998</v>
      </c>
    </row>
    <row r="124" spans="1:12" s="19" customFormat="1" x14ac:dyDescent="0.15">
      <c r="A124" s="37" t="s">
        <v>111</v>
      </c>
      <c r="B124" s="19" t="s">
        <v>112</v>
      </c>
      <c r="C124" s="19" t="s">
        <v>2076</v>
      </c>
      <c r="D124" s="19" t="s">
        <v>121</v>
      </c>
      <c r="E124" s="38">
        <v>6.4589999999999995E-2</v>
      </c>
      <c r="F124" s="38">
        <v>0.56388459999999996</v>
      </c>
      <c r="G124" s="19" t="s">
        <v>185</v>
      </c>
      <c r="H124" s="38">
        <v>0.11988</v>
      </c>
      <c r="I124" s="38">
        <v>0.67617389999999999</v>
      </c>
      <c r="J124" s="19" t="s">
        <v>113</v>
      </c>
      <c r="K124" s="38">
        <v>4.4249999999999998E-2</v>
      </c>
      <c r="L124" s="39">
        <v>0.50219999999999998</v>
      </c>
    </row>
    <row r="125" spans="1:12" s="19" customFormat="1" x14ac:dyDescent="0.15">
      <c r="A125" s="37" t="s">
        <v>39</v>
      </c>
      <c r="B125" s="19" t="s">
        <v>40</v>
      </c>
      <c r="C125" s="19" t="s">
        <v>2076</v>
      </c>
      <c r="D125" s="19" t="s">
        <v>49</v>
      </c>
      <c r="E125" s="38">
        <v>3.0329999999999999E-2</v>
      </c>
      <c r="F125" s="38">
        <v>0.56388459999999996</v>
      </c>
      <c r="G125" s="19" t="s">
        <v>61</v>
      </c>
      <c r="H125" s="38">
        <v>4.9630000000000001E-2</v>
      </c>
      <c r="I125" s="38">
        <v>0.67617389999999999</v>
      </c>
      <c r="J125" s="19" t="s">
        <v>41</v>
      </c>
      <c r="K125" s="38">
        <v>1.8489999999999999E-2</v>
      </c>
      <c r="L125" s="39">
        <v>0.50219999999999998</v>
      </c>
    </row>
    <row r="126" spans="1:12" s="19" customFormat="1" x14ac:dyDescent="0.15">
      <c r="A126" s="37" t="s">
        <v>46</v>
      </c>
      <c r="B126" s="19" t="s">
        <v>47</v>
      </c>
      <c r="C126" s="19" t="s">
        <v>2076</v>
      </c>
      <c r="D126" s="19" t="s">
        <v>67</v>
      </c>
      <c r="E126" s="38">
        <v>3.857E-2</v>
      </c>
      <c r="F126" s="38">
        <v>0.56388459999999996</v>
      </c>
      <c r="G126" s="19" t="s">
        <v>68</v>
      </c>
      <c r="H126" s="38">
        <v>5.9639999999999999E-2</v>
      </c>
      <c r="I126" s="38">
        <v>0.67617389999999999</v>
      </c>
      <c r="J126" s="19" t="s">
        <v>48</v>
      </c>
      <c r="K126" s="38">
        <v>1.915E-2</v>
      </c>
      <c r="L126" s="39">
        <v>0.50219999999999998</v>
      </c>
    </row>
    <row r="127" spans="1:12" s="19" customFormat="1" x14ac:dyDescent="0.15">
      <c r="A127" s="37" t="s">
        <v>104</v>
      </c>
      <c r="B127" s="19" t="s">
        <v>105</v>
      </c>
      <c r="C127" s="19" t="s">
        <v>2076</v>
      </c>
      <c r="D127" s="19" t="s">
        <v>188</v>
      </c>
      <c r="E127" s="38">
        <v>9.3670000000000003E-2</v>
      </c>
      <c r="F127" s="38">
        <v>0.56388459999999996</v>
      </c>
      <c r="G127" s="19" t="s">
        <v>214</v>
      </c>
      <c r="H127" s="38">
        <v>0.12612000000000001</v>
      </c>
      <c r="I127" s="38">
        <v>0.67617389999999999</v>
      </c>
      <c r="J127" s="19" t="s">
        <v>106</v>
      </c>
      <c r="K127" s="38">
        <v>4.1209999999999997E-2</v>
      </c>
      <c r="L127" s="39">
        <v>0.50219999999999998</v>
      </c>
    </row>
    <row r="128" spans="1:12" s="19" customFormat="1" x14ac:dyDescent="0.15">
      <c r="A128" s="37" t="s">
        <v>925</v>
      </c>
      <c r="B128" s="19" t="s">
        <v>926</v>
      </c>
      <c r="C128" s="19" t="s">
        <v>2076</v>
      </c>
      <c r="D128" s="19" t="s">
        <v>983</v>
      </c>
      <c r="E128" s="38">
        <v>0.94127000000000005</v>
      </c>
      <c r="F128" s="38">
        <v>0.97928479999999996</v>
      </c>
      <c r="G128" s="19" t="s">
        <v>927</v>
      </c>
      <c r="H128" s="38">
        <v>0.85055000000000003</v>
      </c>
      <c r="I128" s="38">
        <v>0.97314080000000003</v>
      </c>
      <c r="J128" s="19" t="s">
        <v>994</v>
      </c>
      <c r="K128" s="38">
        <v>0.96808000000000005</v>
      </c>
      <c r="L128" s="39">
        <v>0.97899999999999998</v>
      </c>
    </row>
    <row r="129" spans="1:12" s="19" customFormat="1" x14ac:dyDescent="0.15">
      <c r="A129" s="37" t="s">
        <v>932</v>
      </c>
      <c r="B129" s="19" t="s">
        <v>933</v>
      </c>
      <c r="C129" s="19" t="s">
        <v>2076</v>
      </c>
      <c r="D129" s="19" t="s">
        <v>901</v>
      </c>
      <c r="E129" s="38">
        <v>0.85175000000000001</v>
      </c>
      <c r="F129" s="38">
        <v>0.96295810000000004</v>
      </c>
      <c r="G129" s="19" t="s">
        <v>993</v>
      </c>
      <c r="H129" s="38">
        <v>0.97563999999999995</v>
      </c>
      <c r="I129" s="38">
        <v>0.98819999999999997</v>
      </c>
      <c r="J129" s="19" t="s">
        <v>982</v>
      </c>
      <c r="K129" s="38">
        <v>0.95447000000000004</v>
      </c>
      <c r="L129" s="39">
        <v>0.97899999999999998</v>
      </c>
    </row>
    <row r="130" spans="1:12" s="19" customFormat="1" x14ac:dyDescent="0.15">
      <c r="A130" s="37" t="s">
        <v>360</v>
      </c>
      <c r="B130" s="19" t="s">
        <v>361</v>
      </c>
      <c r="C130" s="19" t="s">
        <v>2076</v>
      </c>
      <c r="D130" s="19" t="s">
        <v>774</v>
      </c>
      <c r="E130" s="38">
        <v>0.64200000000000002</v>
      </c>
      <c r="F130" s="38">
        <v>0.90915520000000005</v>
      </c>
      <c r="G130" s="19" t="s">
        <v>680</v>
      </c>
      <c r="H130" s="38">
        <v>0.53849000000000002</v>
      </c>
      <c r="I130" s="38">
        <v>0.88393290000000002</v>
      </c>
      <c r="J130" s="19" t="s">
        <v>362</v>
      </c>
      <c r="K130" s="38">
        <v>0.15348999999999999</v>
      </c>
      <c r="L130" s="39">
        <v>0.52927400000000002</v>
      </c>
    </row>
    <row r="131" spans="1:12" s="19" customFormat="1" x14ac:dyDescent="0.15">
      <c r="A131" s="37" t="s">
        <v>671</v>
      </c>
      <c r="B131" s="19" t="s">
        <v>672</v>
      </c>
      <c r="C131" s="19" t="s">
        <v>2076</v>
      </c>
      <c r="D131" s="19" t="s">
        <v>673</v>
      </c>
      <c r="E131" s="38">
        <v>0.49906</v>
      </c>
      <c r="F131" s="38">
        <v>0.84206250000000005</v>
      </c>
      <c r="G131" s="19" t="s">
        <v>783</v>
      </c>
      <c r="H131" s="38">
        <v>0.64432</v>
      </c>
      <c r="I131" s="38">
        <v>0.90542469999999997</v>
      </c>
      <c r="J131" s="19" t="s">
        <v>969</v>
      </c>
      <c r="K131" s="38">
        <v>0.92164000000000001</v>
      </c>
      <c r="L131" s="39">
        <v>0.97899999999999998</v>
      </c>
    </row>
    <row r="132" spans="1:12" s="19" customFormat="1" x14ac:dyDescent="0.15">
      <c r="A132" s="37" t="s">
        <v>628</v>
      </c>
      <c r="B132" s="19" t="s">
        <v>629</v>
      </c>
      <c r="C132" s="19" t="s">
        <v>2076</v>
      </c>
      <c r="D132" s="19" t="s">
        <v>930</v>
      </c>
      <c r="E132" s="38">
        <v>0.84613000000000005</v>
      </c>
      <c r="F132" s="38">
        <v>0.96064490000000002</v>
      </c>
      <c r="G132" s="19" t="s">
        <v>991</v>
      </c>
      <c r="H132" s="38">
        <v>0.99258999999999997</v>
      </c>
      <c r="I132" s="38">
        <v>0.995</v>
      </c>
      <c r="J132" s="19" t="s">
        <v>610</v>
      </c>
      <c r="K132" s="38">
        <v>0.42718</v>
      </c>
      <c r="L132" s="39">
        <v>0.77188239999999997</v>
      </c>
    </row>
    <row r="133" spans="1:12" s="19" customFormat="1" x14ac:dyDescent="0.15">
      <c r="A133" s="37" t="s">
        <v>829</v>
      </c>
      <c r="B133" s="19" t="s">
        <v>830</v>
      </c>
      <c r="C133" s="19" t="s">
        <v>2076</v>
      </c>
      <c r="D133" s="19" t="s">
        <v>990</v>
      </c>
      <c r="E133" s="38">
        <v>0.96499999999999997</v>
      </c>
      <c r="F133" s="38">
        <v>0.98320750000000001</v>
      </c>
      <c r="G133" s="19" t="s">
        <v>947</v>
      </c>
      <c r="H133" s="38">
        <v>0.89026000000000005</v>
      </c>
      <c r="I133" s="38">
        <v>0.98420079999999999</v>
      </c>
      <c r="J133" s="19" t="s">
        <v>831</v>
      </c>
      <c r="K133" s="38">
        <v>0.69060999999999995</v>
      </c>
      <c r="L133" s="39">
        <v>0.89703189999999999</v>
      </c>
    </row>
    <row r="134" spans="1:12" s="19" customFormat="1" x14ac:dyDescent="0.15">
      <c r="A134" s="37" t="s">
        <v>902</v>
      </c>
      <c r="B134" s="19" t="s">
        <v>903</v>
      </c>
      <c r="C134" s="19" t="s">
        <v>2076</v>
      </c>
      <c r="D134" s="19" t="s">
        <v>957</v>
      </c>
      <c r="E134" s="38">
        <v>0.89402999999999999</v>
      </c>
      <c r="F134" s="38">
        <v>0.97307049999999995</v>
      </c>
      <c r="G134" s="19" t="s">
        <v>1000</v>
      </c>
      <c r="H134" s="38">
        <v>0.99424999999999997</v>
      </c>
      <c r="I134" s="38">
        <v>0.995</v>
      </c>
      <c r="J134" s="19" t="s">
        <v>904</v>
      </c>
      <c r="K134" s="38">
        <v>0.78681999999999996</v>
      </c>
      <c r="L134" s="39">
        <v>0.92835440000000002</v>
      </c>
    </row>
    <row r="135" spans="1:12" s="19" customFormat="1" x14ac:dyDescent="0.15">
      <c r="A135" s="37" t="s">
        <v>614</v>
      </c>
      <c r="B135" s="19" t="s">
        <v>615</v>
      </c>
      <c r="C135" s="19" t="s">
        <v>2076</v>
      </c>
      <c r="D135" s="19" t="s">
        <v>616</v>
      </c>
      <c r="E135" s="38">
        <v>0.44901999999999997</v>
      </c>
      <c r="F135" s="38">
        <v>0.83461479999999999</v>
      </c>
      <c r="G135" s="19" t="s">
        <v>663</v>
      </c>
      <c r="H135" s="38">
        <v>0.52702000000000004</v>
      </c>
      <c r="I135" s="38">
        <v>0.88393290000000002</v>
      </c>
      <c r="J135" s="19" t="s">
        <v>920</v>
      </c>
      <c r="K135" s="38">
        <v>0.83104</v>
      </c>
      <c r="L135" s="39">
        <v>0.95723829999999999</v>
      </c>
    </row>
    <row r="136" spans="1:12" s="19" customFormat="1" x14ac:dyDescent="0.15">
      <c r="A136" s="37" t="s">
        <v>594</v>
      </c>
      <c r="B136" s="19" t="s">
        <v>595</v>
      </c>
      <c r="C136" s="19" t="s">
        <v>2076</v>
      </c>
      <c r="D136" s="19" t="s">
        <v>891</v>
      </c>
      <c r="E136" s="38">
        <v>0.81345999999999996</v>
      </c>
      <c r="F136" s="38">
        <v>0.95011849999999998</v>
      </c>
      <c r="G136" s="19" t="s">
        <v>906</v>
      </c>
      <c r="H136" s="38">
        <v>0.84358999999999995</v>
      </c>
      <c r="I136" s="38">
        <v>0.97314080000000003</v>
      </c>
      <c r="J136" s="19" t="s">
        <v>596</v>
      </c>
      <c r="K136" s="38">
        <v>0.40781000000000001</v>
      </c>
      <c r="L136" s="39">
        <v>0.77188239999999997</v>
      </c>
    </row>
    <row r="137" spans="1:12" s="19" customFormat="1" x14ac:dyDescent="0.15">
      <c r="A137" s="37" t="s">
        <v>498</v>
      </c>
      <c r="B137" s="19" t="s">
        <v>499</v>
      </c>
      <c r="C137" s="19" t="s">
        <v>2076</v>
      </c>
      <c r="D137" s="19" t="s">
        <v>906</v>
      </c>
      <c r="E137" s="38">
        <v>0.82891000000000004</v>
      </c>
      <c r="F137" s="38">
        <v>0.95022169999999995</v>
      </c>
      <c r="G137" s="19" t="s">
        <v>803</v>
      </c>
      <c r="H137" s="38">
        <v>0.68033999999999994</v>
      </c>
      <c r="I137" s="38">
        <v>0.90542469999999997</v>
      </c>
      <c r="J137" s="19" t="s">
        <v>500</v>
      </c>
      <c r="K137" s="38">
        <v>0.27266000000000001</v>
      </c>
      <c r="L137" s="39">
        <v>0.64722120000000005</v>
      </c>
    </row>
    <row r="138" spans="1:12" s="19" customFormat="1" x14ac:dyDescent="0.15">
      <c r="A138" s="37" t="s">
        <v>676</v>
      </c>
      <c r="B138" s="19" t="s">
        <v>677</v>
      </c>
      <c r="C138" s="19" t="s">
        <v>2076</v>
      </c>
      <c r="D138" s="19" t="s">
        <v>649</v>
      </c>
      <c r="E138" s="38">
        <v>0.50970000000000004</v>
      </c>
      <c r="F138" s="38">
        <v>0.84970590000000001</v>
      </c>
      <c r="G138" s="19" t="s">
        <v>709</v>
      </c>
      <c r="H138" s="38">
        <v>0.58140000000000003</v>
      </c>
      <c r="I138" s="38">
        <v>0.90542469999999997</v>
      </c>
      <c r="J138" s="19" t="s">
        <v>892</v>
      </c>
      <c r="K138" s="38">
        <v>0.78073000000000004</v>
      </c>
      <c r="L138" s="39">
        <v>0.92814149999999995</v>
      </c>
    </row>
    <row r="139" spans="1:12" s="19" customFormat="1" x14ac:dyDescent="0.15">
      <c r="A139" s="37" t="s">
        <v>912</v>
      </c>
      <c r="B139" s="19" t="s">
        <v>913</v>
      </c>
      <c r="C139" s="19" t="s">
        <v>2076</v>
      </c>
      <c r="D139" s="19" t="s">
        <v>999</v>
      </c>
      <c r="E139" s="38">
        <v>0.99411000000000005</v>
      </c>
      <c r="F139" s="38">
        <v>0.995</v>
      </c>
      <c r="G139" s="19" t="s">
        <v>943</v>
      </c>
      <c r="H139" s="38">
        <v>0.88180000000000003</v>
      </c>
      <c r="I139" s="38">
        <v>0.98314679999999999</v>
      </c>
      <c r="J139" s="19" t="s">
        <v>914</v>
      </c>
      <c r="K139" s="38">
        <v>0.81794999999999995</v>
      </c>
      <c r="L139" s="39">
        <v>0.95223440000000004</v>
      </c>
    </row>
    <row r="140" spans="1:12" s="19" customFormat="1" x14ac:dyDescent="0.15">
      <c r="A140" s="37" t="s">
        <v>804</v>
      </c>
      <c r="B140" s="19" t="s">
        <v>805</v>
      </c>
      <c r="C140" s="19" t="s">
        <v>2076</v>
      </c>
      <c r="D140" s="19" t="s">
        <v>791</v>
      </c>
      <c r="E140" s="38">
        <v>0.68410000000000004</v>
      </c>
      <c r="F140" s="38">
        <v>0.9225989</v>
      </c>
      <c r="G140" s="19" t="s">
        <v>825</v>
      </c>
      <c r="H140" s="38">
        <v>0.72580999999999996</v>
      </c>
      <c r="I140" s="38">
        <v>0.93869539999999996</v>
      </c>
      <c r="J140" s="19" t="s">
        <v>953</v>
      </c>
      <c r="K140" s="38">
        <v>0.89046000000000003</v>
      </c>
      <c r="L140" s="39">
        <v>0.9785973</v>
      </c>
    </row>
    <row r="141" spans="1:12" s="19" customFormat="1" x14ac:dyDescent="0.15">
      <c r="A141" s="37" t="s">
        <v>492</v>
      </c>
      <c r="B141" s="19" t="s">
        <v>493</v>
      </c>
      <c r="C141" s="19" t="s">
        <v>2076</v>
      </c>
      <c r="D141" s="19" t="s">
        <v>571</v>
      </c>
      <c r="E141" s="38">
        <v>0.42118</v>
      </c>
      <c r="F141" s="38">
        <v>0.80303910000000001</v>
      </c>
      <c r="G141" s="19" t="s">
        <v>667</v>
      </c>
      <c r="H141" s="38">
        <v>0.56706999999999996</v>
      </c>
      <c r="I141" s="38">
        <v>0.90542469999999997</v>
      </c>
      <c r="J141" s="19" t="s">
        <v>494</v>
      </c>
      <c r="K141" s="38">
        <v>0.27095999999999998</v>
      </c>
      <c r="L141" s="39">
        <v>0.64722120000000005</v>
      </c>
    </row>
    <row r="142" spans="1:12" s="19" customFormat="1" x14ac:dyDescent="0.15">
      <c r="A142" s="37" t="s">
        <v>155</v>
      </c>
      <c r="B142" s="19" t="s">
        <v>156</v>
      </c>
      <c r="C142" s="19" t="s">
        <v>2076</v>
      </c>
      <c r="D142" s="19" t="s">
        <v>657</v>
      </c>
      <c r="E142" s="38">
        <v>0.48564000000000002</v>
      </c>
      <c r="F142" s="38">
        <v>0.83461479999999999</v>
      </c>
      <c r="G142" s="19" t="s">
        <v>787</v>
      </c>
      <c r="H142" s="38">
        <v>0.66459999999999997</v>
      </c>
      <c r="I142" s="38">
        <v>0.90542469999999997</v>
      </c>
      <c r="J142" s="19" t="s">
        <v>157</v>
      </c>
      <c r="K142" s="38">
        <v>5.901E-2</v>
      </c>
      <c r="L142" s="39">
        <v>0.50219999999999998</v>
      </c>
    </row>
    <row r="143" spans="1:12" s="19" customFormat="1" x14ac:dyDescent="0.15">
      <c r="A143" s="37" t="s">
        <v>306</v>
      </c>
      <c r="B143" s="19" t="s">
        <v>307</v>
      </c>
      <c r="C143" s="19" t="s">
        <v>2076</v>
      </c>
      <c r="D143" s="19" t="s">
        <v>377</v>
      </c>
      <c r="E143" s="38">
        <v>0.17666000000000001</v>
      </c>
      <c r="F143" s="38">
        <v>0.56388459999999996</v>
      </c>
      <c r="G143" s="19" t="s">
        <v>336</v>
      </c>
      <c r="H143" s="38">
        <v>0.21257999999999999</v>
      </c>
      <c r="I143" s="38">
        <v>0.67617389999999999</v>
      </c>
      <c r="J143" s="19" t="s">
        <v>308</v>
      </c>
      <c r="K143" s="38">
        <v>0.12035</v>
      </c>
      <c r="L143" s="39">
        <v>0.50219999999999998</v>
      </c>
    </row>
    <row r="144" spans="1:12" s="19" customFormat="1" x14ac:dyDescent="0.15">
      <c r="A144" s="37" t="s">
        <v>452</v>
      </c>
      <c r="B144" s="19" t="s">
        <v>453</v>
      </c>
      <c r="C144" s="19" t="s">
        <v>2076</v>
      </c>
      <c r="D144" s="19" t="s">
        <v>505</v>
      </c>
      <c r="E144" s="38">
        <v>0.32408999999999999</v>
      </c>
      <c r="F144" s="38">
        <v>0.72899999999999998</v>
      </c>
      <c r="G144" s="19" t="s">
        <v>454</v>
      </c>
      <c r="H144" s="38">
        <v>0.28913</v>
      </c>
      <c r="I144" s="38">
        <v>0.7463571</v>
      </c>
      <c r="J144" s="19" t="s">
        <v>675</v>
      </c>
      <c r="K144" s="38">
        <v>0.46881</v>
      </c>
      <c r="L144" s="39">
        <v>0.79143750000000002</v>
      </c>
    </row>
    <row r="145" spans="1:12" s="19" customFormat="1" x14ac:dyDescent="0.15">
      <c r="A145" s="37" t="s">
        <v>181</v>
      </c>
      <c r="B145" s="19" t="s">
        <v>182</v>
      </c>
      <c r="C145" s="19" t="s">
        <v>2076</v>
      </c>
      <c r="D145" s="19" t="s">
        <v>219</v>
      </c>
      <c r="E145" s="38">
        <v>0.10303</v>
      </c>
      <c r="F145" s="38">
        <v>0.56388459999999996</v>
      </c>
      <c r="G145" s="19" t="s">
        <v>183</v>
      </c>
      <c r="H145" s="38">
        <v>0.11694</v>
      </c>
      <c r="I145" s="38">
        <v>0.67617389999999999</v>
      </c>
      <c r="J145" s="19" t="s">
        <v>610</v>
      </c>
      <c r="K145" s="38">
        <v>0.41666999999999998</v>
      </c>
      <c r="L145" s="39">
        <v>0.77188239999999997</v>
      </c>
    </row>
    <row r="146" spans="1:12" s="19" customFormat="1" x14ac:dyDescent="0.15">
      <c r="A146" s="37" t="s">
        <v>480</v>
      </c>
      <c r="B146" s="19" t="s">
        <v>481</v>
      </c>
      <c r="C146" s="19" t="s">
        <v>2076</v>
      </c>
      <c r="D146" s="19" t="s">
        <v>828</v>
      </c>
      <c r="E146" s="38">
        <v>0.73177999999999999</v>
      </c>
      <c r="F146" s="38">
        <v>0.95011849999999998</v>
      </c>
      <c r="G146" s="19" t="s">
        <v>931</v>
      </c>
      <c r="H146" s="38">
        <v>0.86294999999999999</v>
      </c>
      <c r="I146" s="38">
        <v>0.97652090000000003</v>
      </c>
      <c r="J146" s="19" t="s">
        <v>482</v>
      </c>
      <c r="K146" s="38">
        <v>0.26071</v>
      </c>
      <c r="L146" s="39">
        <v>0.64151999999999998</v>
      </c>
    </row>
    <row r="147" spans="1:12" s="19" customFormat="1" x14ac:dyDescent="0.15">
      <c r="A147" s="37" t="s">
        <v>807</v>
      </c>
      <c r="B147" s="19" t="s">
        <v>808</v>
      </c>
      <c r="C147" s="19" t="s">
        <v>2076</v>
      </c>
      <c r="D147" s="19" t="s">
        <v>931</v>
      </c>
      <c r="E147" s="38">
        <v>0.88114999999999999</v>
      </c>
      <c r="F147" s="38">
        <v>0.97307049999999995</v>
      </c>
      <c r="G147" s="19" t="s">
        <v>974</v>
      </c>
      <c r="H147" s="38">
        <v>0.93222000000000005</v>
      </c>
      <c r="I147" s="38">
        <v>0.98420079999999999</v>
      </c>
      <c r="J147" s="19" t="s">
        <v>809</v>
      </c>
      <c r="K147" s="38">
        <v>0.65364999999999995</v>
      </c>
      <c r="L147" s="39">
        <v>0.87586810000000004</v>
      </c>
    </row>
    <row r="148" spans="1:12" s="19" customFormat="1" x14ac:dyDescent="0.15">
      <c r="A148" s="37" t="s">
        <v>421</v>
      </c>
      <c r="B148" s="19" t="s">
        <v>422</v>
      </c>
      <c r="C148" s="19" t="s">
        <v>2076</v>
      </c>
      <c r="D148" s="19" t="s">
        <v>501</v>
      </c>
      <c r="E148" s="38">
        <v>0.31867000000000001</v>
      </c>
      <c r="F148" s="38">
        <v>0.72899999999999998</v>
      </c>
      <c r="G148" s="19" t="s">
        <v>572</v>
      </c>
      <c r="H148" s="38">
        <v>0.43363000000000002</v>
      </c>
      <c r="I148" s="38">
        <v>0.87885000000000002</v>
      </c>
      <c r="J148" s="19" t="s">
        <v>423</v>
      </c>
      <c r="K148" s="38">
        <v>0.19544</v>
      </c>
      <c r="L148" s="39">
        <v>0.54465520000000001</v>
      </c>
    </row>
    <row r="149" spans="1:12" s="19" customFormat="1" x14ac:dyDescent="0.15">
      <c r="A149" s="37" t="s">
        <v>857</v>
      </c>
      <c r="B149" s="19" t="s">
        <v>858</v>
      </c>
      <c r="C149" s="19" t="s">
        <v>2076</v>
      </c>
      <c r="D149" s="19" t="s">
        <v>906</v>
      </c>
      <c r="E149" s="38">
        <v>0.82432000000000005</v>
      </c>
      <c r="F149" s="38">
        <v>0.95011849999999998</v>
      </c>
      <c r="G149" s="19" t="s">
        <v>952</v>
      </c>
      <c r="H149" s="38">
        <v>0.93039000000000005</v>
      </c>
      <c r="I149" s="38">
        <v>0.98420079999999999</v>
      </c>
      <c r="J149" s="19" t="s">
        <v>859</v>
      </c>
      <c r="K149" s="38">
        <v>0.72487000000000001</v>
      </c>
      <c r="L149" s="39">
        <v>0.9081186</v>
      </c>
    </row>
    <row r="150" spans="1:12" s="19" customFormat="1" x14ac:dyDescent="0.15">
      <c r="A150" s="37" t="s">
        <v>747</v>
      </c>
      <c r="B150" s="19" t="s">
        <v>748</v>
      </c>
      <c r="C150" s="19" t="s">
        <v>2076</v>
      </c>
      <c r="D150" s="19" t="s">
        <v>749</v>
      </c>
      <c r="E150" s="38">
        <v>0.59545999999999999</v>
      </c>
      <c r="F150" s="38">
        <v>0.89249999999999996</v>
      </c>
      <c r="G150" s="19" t="s">
        <v>787</v>
      </c>
      <c r="H150" s="38">
        <v>0.65581</v>
      </c>
      <c r="I150" s="38">
        <v>0.90542469999999997</v>
      </c>
      <c r="J150" s="19" t="s">
        <v>827</v>
      </c>
      <c r="K150" s="38">
        <v>0.68422000000000005</v>
      </c>
      <c r="L150" s="39">
        <v>0.89361290000000004</v>
      </c>
    </row>
    <row r="151" spans="1:12" s="19" customFormat="1" x14ac:dyDescent="0.15">
      <c r="A151" s="37" t="s">
        <v>477</v>
      </c>
      <c r="B151" s="19" t="s">
        <v>478</v>
      </c>
      <c r="C151" s="19" t="s">
        <v>2076</v>
      </c>
      <c r="D151" s="19" t="s">
        <v>590</v>
      </c>
      <c r="E151" s="38">
        <v>0.44642999999999999</v>
      </c>
      <c r="F151" s="38">
        <v>0.83461479999999999</v>
      </c>
      <c r="G151" s="19" t="s">
        <v>479</v>
      </c>
      <c r="H151" s="38">
        <v>0.30081999999999998</v>
      </c>
      <c r="I151" s="38">
        <v>0.7463571</v>
      </c>
      <c r="J151" s="19" t="s">
        <v>788</v>
      </c>
      <c r="K151" s="38">
        <v>0.62256</v>
      </c>
      <c r="L151" s="39">
        <v>0.86706819999999996</v>
      </c>
    </row>
    <row r="152" spans="1:12" s="19" customFormat="1" x14ac:dyDescent="0.15">
      <c r="A152" s="37" t="s">
        <v>391</v>
      </c>
      <c r="B152" s="19" t="s">
        <v>392</v>
      </c>
      <c r="C152" s="19" t="s">
        <v>2076</v>
      </c>
      <c r="D152" s="19" t="s">
        <v>389</v>
      </c>
      <c r="E152" s="38">
        <v>0.19042999999999999</v>
      </c>
      <c r="F152" s="38">
        <v>0.577125</v>
      </c>
      <c r="G152" s="19" t="s">
        <v>491</v>
      </c>
      <c r="H152" s="38">
        <v>0.31440000000000001</v>
      </c>
      <c r="I152" s="38">
        <v>0.75044120000000003</v>
      </c>
      <c r="J152" s="19" t="s">
        <v>393</v>
      </c>
      <c r="K152" s="38">
        <v>0.17050999999999999</v>
      </c>
      <c r="L152" s="39">
        <v>0.53700000000000003</v>
      </c>
    </row>
    <row r="153" spans="1:12" s="19" customFormat="1" x14ac:dyDescent="0.15">
      <c r="A153" s="37" t="s">
        <v>868</v>
      </c>
      <c r="B153" s="19" t="s">
        <v>869</v>
      </c>
      <c r="C153" s="19" t="s">
        <v>2076</v>
      </c>
      <c r="D153" s="19" t="s">
        <v>967</v>
      </c>
      <c r="E153" s="38">
        <v>0.90488999999999997</v>
      </c>
      <c r="F153" s="38">
        <v>0.97307049999999995</v>
      </c>
      <c r="G153" s="19" t="s">
        <v>988</v>
      </c>
      <c r="H153" s="38">
        <v>0.96201999999999999</v>
      </c>
      <c r="I153" s="38">
        <v>0.98420079999999999</v>
      </c>
      <c r="J153" s="19" t="s">
        <v>870</v>
      </c>
      <c r="K153" s="38">
        <v>0.74943000000000004</v>
      </c>
      <c r="L153" s="39">
        <v>0.91827139999999996</v>
      </c>
    </row>
    <row r="154" spans="1:12" s="19" customFormat="1" x14ac:dyDescent="0.15">
      <c r="A154" s="37" t="s">
        <v>496</v>
      </c>
      <c r="B154" s="19" t="s">
        <v>497</v>
      </c>
      <c r="C154" s="19" t="s">
        <v>2076</v>
      </c>
      <c r="D154" s="19" t="s">
        <v>516</v>
      </c>
      <c r="E154" s="38">
        <v>0.34877999999999998</v>
      </c>
      <c r="F154" s="38">
        <v>0.74379130000000004</v>
      </c>
      <c r="G154" s="19" t="s">
        <v>495</v>
      </c>
      <c r="H154" s="38">
        <v>0.31496000000000002</v>
      </c>
      <c r="I154" s="38">
        <v>0.75044120000000003</v>
      </c>
      <c r="J154" s="19" t="s">
        <v>924</v>
      </c>
      <c r="K154" s="38">
        <v>0.83213999999999999</v>
      </c>
      <c r="L154" s="39">
        <v>0.95723829999999999</v>
      </c>
    </row>
    <row r="155" spans="1:12" s="19" customFormat="1" x14ac:dyDescent="0.15">
      <c r="A155" s="37" t="s">
        <v>556</v>
      </c>
      <c r="B155" s="19" t="s">
        <v>557</v>
      </c>
      <c r="C155" s="19" t="s">
        <v>2076</v>
      </c>
      <c r="D155" s="19" t="s">
        <v>684</v>
      </c>
      <c r="E155" s="38">
        <v>0.51571</v>
      </c>
      <c r="F155" s="38">
        <v>0.84970590000000001</v>
      </c>
      <c r="G155" s="19" t="s">
        <v>558</v>
      </c>
      <c r="H155" s="38">
        <v>0.39971000000000001</v>
      </c>
      <c r="I155" s="38">
        <v>0.83793099999999998</v>
      </c>
      <c r="J155" s="19" t="s">
        <v>729</v>
      </c>
      <c r="K155" s="38">
        <v>0.54613999999999996</v>
      </c>
      <c r="L155" s="39">
        <v>0.83767080000000005</v>
      </c>
    </row>
    <row r="156" spans="1:12" s="19" customFormat="1" x14ac:dyDescent="0.15">
      <c r="A156" s="37" t="s">
        <v>374</v>
      </c>
      <c r="B156" s="19" t="s">
        <v>375</v>
      </c>
      <c r="C156" s="19" t="s">
        <v>2076</v>
      </c>
      <c r="D156" s="19" t="s">
        <v>408</v>
      </c>
      <c r="E156" s="38">
        <v>0.24212</v>
      </c>
      <c r="F156" s="38">
        <v>0.66491210000000001</v>
      </c>
      <c r="G156" s="19" t="s">
        <v>412</v>
      </c>
      <c r="H156" s="38">
        <v>0.24235000000000001</v>
      </c>
      <c r="I156" s="38">
        <v>0.69034090000000004</v>
      </c>
      <c r="J156" s="19" t="s">
        <v>376</v>
      </c>
      <c r="K156" s="38">
        <v>0.16472000000000001</v>
      </c>
      <c r="L156" s="39">
        <v>0.53700000000000003</v>
      </c>
    </row>
    <row r="157" spans="1:12" s="19" customFormat="1" x14ac:dyDescent="0.15">
      <c r="A157" s="37" t="s">
        <v>251</v>
      </c>
      <c r="B157" s="19" t="s">
        <v>252</v>
      </c>
      <c r="C157" s="19" t="s">
        <v>2076</v>
      </c>
      <c r="D157" s="19" t="s">
        <v>456</v>
      </c>
      <c r="E157" s="38">
        <v>0.27912999999999999</v>
      </c>
      <c r="F157" s="38">
        <v>0.71365259999999997</v>
      </c>
      <c r="G157" s="19" t="s">
        <v>593</v>
      </c>
      <c r="H157" s="38">
        <v>0.46715000000000001</v>
      </c>
      <c r="I157" s="38">
        <v>0.88393290000000002</v>
      </c>
      <c r="J157" s="19" t="s">
        <v>253</v>
      </c>
      <c r="K157" s="38">
        <v>0.10428999999999999</v>
      </c>
      <c r="L157" s="39">
        <v>0.50219999999999998</v>
      </c>
    </row>
    <row r="158" spans="1:12" s="19" customFormat="1" x14ac:dyDescent="0.15">
      <c r="A158" s="37" t="s">
        <v>699</v>
      </c>
      <c r="B158" s="19" t="s">
        <v>700</v>
      </c>
      <c r="C158" s="19" t="s">
        <v>2076</v>
      </c>
      <c r="D158" s="19" t="s">
        <v>708</v>
      </c>
      <c r="E158" s="38">
        <v>0.53483999999999998</v>
      </c>
      <c r="F158" s="38">
        <v>0.84970590000000001</v>
      </c>
      <c r="G158" s="19" t="s">
        <v>667</v>
      </c>
      <c r="H158" s="38">
        <v>0.56042999999999998</v>
      </c>
      <c r="I158" s="38">
        <v>0.90542469999999997</v>
      </c>
      <c r="J158" s="19" t="s">
        <v>866</v>
      </c>
      <c r="K158" s="38">
        <v>0.74858999999999998</v>
      </c>
      <c r="L158" s="39">
        <v>0.91827139999999996</v>
      </c>
    </row>
    <row r="159" spans="1:12" s="19" customFormat="1" x14ac:dyDescent="0.15">
      <c r="A159" s="37" t="s">
        <v>328</v>
      </c>
      <c r="B159" s="19" t="s">
        <v>329</v>
      </c>
      <c r="C159" s="19" t="s">
        <v>2076</v>
      </c>
      <c r="D159" s="19" t="s">
        <v>713</v>
      </c>
      <c r="E159" s="38">
        <v>0.54061000000000003</v>
      </c>
      <c r="F159" s="38">
        <v>0.85365579999999996</v>
      </c>
      <c r="G159" s="19" t="s">
        <v>873</v>
      </c>
      <c r="H159" s="38">
        <v>0.80047000000000001</v>
      </c>
      <c r="I159" s="38">
        <v>0.95184880000000005</v>
      </c>
      <c r="J159" s="19" t="s">
        <v>330</v>
      </c>
      <c r="K159" s="38">
        <v>0.12876000000000001</v>
      </c>
      <c r="L159" s="39">
        <v>0.50413430000000004</v>
      </c>
    </row>
    <row r="160" spans="1:12" s="19" customFormat="1" x14ac:dyDescent="0.15">
      <c r="A160" s="37" t="s">
        <v>964</v>
      </c>
      <c r="B160" s="19" t="s">
        <v>965</v>
      </c>
      <c r="C160" s="19" t="s">
        <v>2076</v>
      </c>
      <c r="D160" s="19" t="s">
        <v>958</v>
      </c>
      <c r="E160" s="38">
        <v>0.92917000000000005</v>
      </c>
      <c r="F160" s="38">
        <v>0.97928479999999996</v>
      </c>
      <c r="G160" s="19" t="s">
        <v>963</v>
      </c>
      <c r="H160" s="38">
        <v>0.91549999999999998</v>
      </c>
      <c r="I160" s="38">
        <v>0.98420079999999999</v>
      </c>
      <c r="J160" s="19" t="s">
        <v>966</v>
      </c>
      <c r="K160" s="38">
        <v>0.91376999999999997</v>
      </c>
      <c r="L160" s="39">
        <v>0.97899999999999998</v>
      </c>
    </row>
    <row r="161" spans="1:12" s="19" customFormat="1" x14ac:dyDescent="0.15">
      <c r="A161" s="37" t="s">
        <v>678</v>
      </c>
      <c r="B161" s="19" t="s">
        <v>679</v>
      </c>
      <c r="C161" s="19" t="s">
        <v>2076</v>
      </c>
      <c r="D161" s="19" t="s">
        <v>853</v>
      </c>
      <c r="E161" s="38">
        <v>0.78952999999999995</v>
      </c>
      <c r="F161" s="38">
        <v>0.95011849999999998</v>
      </c>
      <c r="G161" s="19" t="s">
        <v>680</v>
      </c>
      <c r="H161" s="38">
        <v>0.53142999999999996</v>
      </c>
      <c r="I161" s="38">
        <v>0.88393290000000002</v>
      </c>
      <c r="J161" s="19" t="s">
        <v>796</v>
      </c>
      <c r="K161" s="38">
        <v>0.64532</v>
      </c>
      <c r="L161" s="39">
        <v>0.87586810000000004</v>
      </c>
    </row>
    <row r="162" spans="1:12" s="19" customFormat="1" x14ac:dyDescent="0.15">
      <c r="A162" s="37" t="s">
        <v>586</v>
      </c>
      <c r="B162" s="19" t="s">
        <v>587</v>
      </c>
      <c r="C162" s="19" t="s">
        <v>2076</v>
      </c>
      <c r="D162" s="19" t="s">
        <v>566</v>
      </c>
      <c r="E162" s="38">
        <v>0.41015000000000001</v>
      </c>
      <c r="F162" s="38">
        <v>0.80303910000000001</v>
      </c>
      <c r="G162" s="19" t="s">
        <v>597</v>
      </c>
      <c r="H162" s="38">
        <v>0.47419</v>
      </c>
      <c r="I162" s="38">
        <v>0.88393290000000002</v>
      </c>
      <c r="J162" s="19" t="s">
        <v>982</v>
      </c>
      <c r="K162" s="38">
        <v>0.94852999999999998</v>
      </c>
      <c r="L162" s="39">
        <v>0.97899999999999998</v>
      </c>
    </row>
    <row r="163" spans="1:12" s="19" customFormat="1" x14ac:dyDescent="0.15">
      <c r="A163" s="37" t="s">
        <v>574</v>
      </c>
      <c r="B163" s="19" t="s">
        <v>575</v>
      </c>
      <c r="C163" s="19" t="s">
        <v>2076</v>
      </c>
      <c r="D163" s="19" t="s">
        <v>626</v>
      </c>
      <c r="E163" s="38">
        <v>0.46274999999999999</v>
      </c>
      <c r="F163" s="38">
        <v>0.83461479999999999</v>
      </c>
      <c r="G163" s="19" t="s">
        <v>576</v>
      </c>
      <c r="H163" s="38">
        <v>0.44463000000000003</v>
      </c>
      <c r="I163" s="38">
        <v>0.88393290000000002</v>
      </c>
      <c r="J163" s="19" t="s">
        <v>644</v>
      </c>
      <c r="K163" s="38">
        <v>0.43174000000000001</v>
      </c>
      <c r="L163" s="39">
        <v>0.77188239999999997</v>
      </c>
    </row>
    <row r="164" spans="1:12" s="19" customFormat="1" x14ac:dyDescent="0.15">
      <c r="A164" s="37" t="s">
        <v>642</v>
      </c>
      <c r="B164" s="19" t="s">
        <v>643</v>
      </c>
      <c r="C164" s="19" t="s">
        <v>2076</v>
      </c>
      <c r="D164" s="19" t="s">
        <v>797</v>
      </c>
      <c r="E164" s="38">
        <v>0.67915000000000003</v>
      </c>
      <c r="F164" s="38">
        <v>0.92177089999999995</v>
      </c>
      <c r="G164" s="19" t="s">
        <v>638</v>
      </c>
      <c r="H164" s="38">
        <v>0.50266999999999995</v>
      </c>
      <c r="I164" s="38">
        <v>0.88393290000000002</v>
      </c>
      <c r="J164" s="19" t="s">
        <v>827</v>
      </c>
      <c r="K164" s="38">
        <v>0.70540000000000003</v>
      </c>
      <c r="L164" s="39">
        <v>0.90165790000000001</v>
      </c>
    </row>
    <row r="165" spans="1:12" s="19" customFormat="1" x14ac:dyDescent="0.15">
      <c r="A165" s="37" t="s">
        <v>195</v>
      </c>
      <c r="B165" s="19" t="s">
        <v>196</v>
      </c>
      <c r="C165" s="19" t="s">
        <v>2076</v>
      </c>
      <c r="D165" s="19" t="s">
        <v>403</v>
      </c>
      <c r="E165" s="38">
        <v>0.22117999999999999</v>
      </c>
      <c r="F165" s="38">
        <v>0.65491460000000001</v>
      </c>
      <c r="G165" s="19" t="s">
        <v>323</v>
      </c>
      <c r="H165" s="38">
        <v>0.18659000000000001</v>
      </c>
      <c r="I165" s="38">
        <v>0.67617389999999999</v>
      </c>
      <c r="J165" s="19" t="s">
        <v>197</v>
      </c>
      <c r="K165" s="38">
        <v>7.8380000000000005E-2</v>
      </c>
      <c r="L165" s="39">
        <v>0.50219999999999998</v>
      </c>
    </row>
    <row r="166" spans="1:12" s="19" customFormat="1" x14ac:dyDescent="0.15">
      <c r="A166" s="37" t="s">
        <v>458</v>
      </c>
      <c r="B166" s="19" t="s">
        <v>459</v>
      </c>
      <c r="C166" s="19" t="s">
        <v>2076</v>
      </c>
      <c r="D166" s="19" t="s">
        <v>840</v>
      </c>
      <c r="E166" s="38">
        <v>0.77376</v>
      </c>
      <c r="F166" s="38">
        <v>0.95011849999999998</v>
      </c>
      <c r="G166" s="19" t="s">
        <v>976</v>
      </c>
      <c r="H166" s="38">
        <v>0.96194999999999997</v>
      </c>
      <c r="I166" s="38">
        <v>0.98420079999999999</v>
      </c>
      <c r="J166" s="19" t="s">
        <v>460</v>
      </c>
      <c r="K166" s="38">
        <v>0.23163</v>
      </c>
      <c r="L166" s="39">
        <v>0.59343159999999995</v>
      </c>
    </row>
    <row r="167" spans="1:12" s="19" customFormat="1" x14ac:dyDescent="0.15">
      <c r="A167" s="37" t="s">
        <v>636</v>
      </c>
      <c r="B167" s="19" t="s">
        <v>637</v>
      </c>
      <c r="C167" s="19" t="s">
        <v>2076</v>
      </c>
      <c r="D167" s="19" t="s">
        <v>756</v>
      </c>
      <c r="E167" s="38">
        <v>0.60740000000000005</v>
      </c>
      <c r="F167" s="38">
        <v>0.89939630000000004</v>
      </c>
      <c r="G167" s="19" t="s">
        <v>638</v>
      </c>
      <c r="H167" s="38">
        <v>0.50078999999999996</v>
      </c>
      <c r="I167" s="38">
        <v>0.88393290000000002</v>
      </c>
      <c r="J167" s="19" t="s">
        <v>664</v>
      </c>
      <c r="K167" s="38">
        <v>0.45563999999999999</v>
      </c>
      <c r="L167" s="39">
        <v>0.78033799999999998</v>
      </c>
    </row>
    <row r="168" spans="1:12" s="19" customFormat="1" x14ac:dyDescent="0.15">
      <c r="A168" s="37" t="s">
        <v>506</v>
      </c>
      <c r="B168" s="19" t="s">
        <v>507</v>
      </c>
      <c r="C168" s="19" t="s">
        <v>2076</v>
      </c>
      <c r="D168" s="19" t="s">
        <v>593</v>
      </c>
      <c r="E168" s="38">
        <v>0.47902</v>
      </c>
      <c r="F168" s="38">
        <v>0.83461479999999999</v>
      </c>
      <c r="G168" s="19" t="s">
        <v>508</v>
      </c>
      <c r="H168" s="38">
        <v>0.32468999999999998</v>
      </c>
      <c r="I168" s="38">
        <v>0.75937500000000002</v>
      </c>
      <c r="J168" s="19" t="s">
        <v>792</v>
      </c>
      <c r="K168" s="38">
        <v>0.62333000000000005</v>
      </c>
      <c r="L168" s="39">
        <v>0.86706819999999996</v>
      </c>
    </row>
    <row r="169" spans="1:12" s="19" customFormat="1" x14ac:dyDescent="0.15">
      <c r="A169" s="37" t="s">
        <v>907</v>
      </c>
      <c r="B169" s="19" t="s">
        <v>908</v>
      </c>
      <c r="C169" s="19" t="s">
        <v>2076</v>
      </c>
      <c r="D169" s="19" t="s">
        <v>968</v>
      </c>
      <c r="E169" s="38">
        <v>0.93815000000000004</v>
      </c>
      <c r="F169" s="38">
        <v>0.97928479999999996</v>
      </c>
      <c r="G169" s="19" t="s">
        <v>952</v>
      </c>
      <c r="H169" s="38">
        <v>0.90641000000000005</v>
      </c>
      <c r="I169" s="38">
        <v>0.98420079999999999</v>
      </c>
      <c r="J169" s="19" t="s">
        <v>909</v>
      </c>
      <c r="K169" s="38">
        <v>0.80301999999999996</v>
      </c>
      <c r="L169" s="39">
        <v>0.94265220000000005</v>
      </c>
    </row>
    <row r="170" spans="1:12" s="19" customFormat="1" x14ac:dyDescent="0.15">
      <c r="A170" s="37" t="s">
        <v>841</v>
      </c>
      <c r="B170" s="19" t="s">
        <v>842</v>
      </c>
      <c r="C170" s="19" t="s">
        <v>2076</v>
      </c>
      <c r="D170" s="19" t="s">
        <v>918</v>
      </c>
      <c r="E170" s="38">
        <v>0.88217000000000001</v>
      </c>
      <c r="F170" s="38">
        <v>0.97307049999999995</v>
      </c>
      <c r="G170" s="19" t="s">
        <v>835</v>
      </c>
      <c r="H170" s="38">
        <v>0.73538000000000003</v>
      </c>
      <c r="I170" s="38">
        <v>0.93869539999999996</v>
      </c>
      <c r="J170" s="19" t="s">
        <v>980</v>
      </c>
      <c r="K170" s="38">
        <v>0.93789</v>
      </c>
      <c r="L170" s="39">
        <v>0.97899999999999998</v>
      </c>
    </row>
    <row r="171" spans="1:12" s="19" customFormat="1" x14ac:dyDescent="0.15">
      <c r="A171" s="37" t="s">
        <v>794</v>
      </c>
      <c r="B171" s="19" t="s">
        <v>795</v>
      </c>
      <c r="C171" s="19" t="s">
        <v>2076</v>
      </c>
      <c r="D171" s="19" t="s">
        <v>935</v>
      </c>
      <c r="E171" s="38">
        <v>0.86226000000000003</v>
      </c>
      <c r="F171" s="38">
        <v>0.96975</v>
      </c>
      <c r="G171" s="19" t="s">
        <v>776</v>
      </c>
      <c r="H171" s="38">
        <v>0.66488999999999998</v>
      </c>
      <c r="I171" s="38">
        <v>0.90542469999999997</v>
      </c>
      <c r="J171" s="19" t="s">
        <v>948</v>
      </c>
      <c r="K171" s="38">
        <v>0.88141000000000003</v>
      </c>
      <c r="L171" s="39">
        <v>0.9753136</v>
      </c>
    </row>
    <row r="172" spans="1:12" s="19" customFormat="1" x14ac:dyDescent="0.15">
      <c r="A172" s="37" t="s">
        <v>668</v>
      </c>
      <c r="B172" s="19" t="s">
        <v>669</v>
      </c>
      <c r="C172" s="19" t="s">
        <v>2076</v>
      </c>
      <c r="D172" s="19" t="s">
        <v>845</v>
      </c>
      <c r="E172" s="38">
        <v>0.77944000000000002</v>
      </c>
      <c r="F172" s="38">
        <v>0.95011849999999998</v>
      </c>
      <c r="G172" s="19" t="s">
        <v>765</v>
      </c>
      <c r="H172" s="38">
        <v>0.63073000000000001</v>
      </c>
      <c r="I172" s="38">
        <v>0.90542469999999997</v>
      </c>
      <c r="J172" s="19" t="s">
        <v>670</v>
      </c>
      <c r="K172" s="38">
        <v>0.46534999999999999</v>
      </c>
      <c r="L172" s="39">
        <v>0.79017479999999995</v>
      </c>
    </row>
    <row r="173" spans="1:12" s="19" customFormat="1" x14ac:dyDescent="0.15">
      <c r="A173" s="37" t="s">
        <v>544</v>
      </c>
      <c r="B173" s="19" t="s">
        <v>545</v>
      </c>
      <c r="C173" s="19" t="s">
        <v>2076</v>
      </c>
      <c r="D173" s="19" t="s">
        <v>623</v>
      </c>
      <c r="E173" s="38">
        <v>0.46278000000000002</v>
      </c>
      <c r="F173" s="38">
        <v>0.83461479999999999</v>
      </c>
      <c r="G173" s="19" t="s">
        <v>546</v>
      </c>
      <c r="H173" s="38">
        <v>0.39611000000000002</v>
      </c>
      <c r="I173" s="38">
        <v>0.83793099999999998</v>
      </c>
      <c r="J173" s="19" t="s">
        <v>962</v>
      </c>
      <c r="K173" s="38">
        <v>0.90578000000000003</v>
      </c>
      <c r="L173" s="39">
        <v>0.97899999999999998</v>
      </c>
    </row>
    <row r="174" spans="1:12" s="19" customFormat="1" x14ac:dyDescent="0.15">
      <c r="A174" s="37" t="s">
        <v>874</v>
      </c>
      <c r="B174" s="19" t="s">
        <v>875</v>
      </c>
      <c r="C174" s="19" t="s">
        <v>2076</v>
      </c>
      <c r="D174" s="19" t="s">
        <v>970</v>
      </c>
      <c r="E174" s="38">
        <v>0.90898000000000001</v>
      </c>
      <c r="F174" s="38">
        <v>0.97307049999999995</v>
      </c>
      <c r="G174" s="19" t="s">
        <v>876</v>
      </c>
      <c r="H174" s="38">
        <v>0.77119000000000004</v>
      </c>
      <c r="I174" s="38">
        <v>0.94147239999999999</v>
      </c>
      <c r="J174" s="19" t="s">
        <v>989</v>
      </c>
      <c r="K174" s="38">
        <v>0.96125000000000005</v>
      </c>
      <c r="L174" s="39">
        <v>0.97899999999999998</v>
      </c>
    </row>
    <row r="175" spans="1:12" s="19" customFormat="1" x14ac:dyDescent="0.15">
      <c r="A175" s="37" t="s">
        <v>617</v>
      </c>
      <c r="B175" s="19" t="s">
        <v>618</v>
      </c>
      <c r="C175" s="19" t="s">
        <v>2076</v>
      </c>
      <c r="D175" s="19" t="s">
        <v>641</v>
      </c>
      <c r="E175" s="38">
        <v>0.47616000000000003</v>
      </c>
      <c r="F175" s="38">
        <v>0.83461479999999999</v>
      </c>
      <c r="G175" s="19" t="s">
        <v>751</v>
      </c>
      <c r="H175" s="38">
        <v>0.65303</v>
      </c>
      <c r="I175" s="38">
        <v>0.90542469999999997</v>
      </c>
      <c r="J175" s="19" t="s">
        <v>619</v>
      </c>
      <c r="K175" s="38">
        <v>0.42161999999999999</v>
      </c>
      <c r="L175" s="39">
        <v>0.77188239999999997</v>
      </c>
    </row>
    <row r="176" spans="1:12" s="19" customFormat="1" x14ac:dyDescent="0.15">
      <c r="A176" s="37" t="s">
        <v>283</v>
      </c>
      <c r="B176" s="19" t="s">
        <v>284</v>
      </c>
      <c r="C176" s="19" t="s">
        <v>2076</v>
      </c>
      <c r="D176" s="19" t="s">
        <v>300</v>
      </c>
      <c r="E176" s="38">
        <v>0.17071</v>
      </c>
      <c r="F176" s="38">
        <v>0.56388459999999996</v>
      </c>
      <c r="G176" s="19" t="s">
        <v>285</v>
      </c>
      <c r="H176" s="38">
        <v>0.15261</v>
      </c>
      <c r="I176" s="38">
        <v>0.67617389999999999</v>
      </c>
      <c r="J176" s="19" t="s">
        <v>554</v>
      </c>
      <c r="K176" s="38">
        <v>0.37590000000000001</v>
      </c>
      <c r="L176" s="39">
        <v>0.75711569999999995</v>
      </c>
    </row>
    <row r="177" spans="1:12" s="19" customFormat="1" x14ac:dyDescent="0.15">
      <c r="A177" s="37" t="s">
        <v>816</v>
      </c>
      <c r="B177" s="19" t="s">
        <v>817</v>
      </c>
      <c r="C177" s="19" t="s">
        <v>2076</v>
      </c>
      <c r="D177" s="19" t="s">
        <v>979</v>
      </c>
      <c r="E177" s="38">
        <v>0.93942999999999999</v>
      </c>
      <c r="F177" s="38">
        <v>0.97928479999999996</v>
      </c>
      <c r="G177" s="19" t="s">
        <v>930</v>
      </c>
      <c r="H177" s="38">
        <v>0.86448000000000003</v>
      </c>
      <c r="I177" s="38">
        <v>0.97652090000000003</v>
      </c>
      <c r="J177" s="19" t="s">
        <v>818</v>
      </c>
      <c r="K177" s="38">
        <v>0.65561000000000003</v>
      </c>
      <c r="L177" s="39">
        <v>0.87586810000000004</v>
      </c>
    </row>
    <row r="178" spans="1:12" s="19" customFormat="1" x14ac:dyDescent="0.15">
      <c r="A178" s="37" t="s">
        <v>522</v>
      </c>
      <c r="B178" s="19" t="s">
        <v>523</v>
      </c>
      <c r="C178" s="19" t="s">
        <v>2076</v>
      </c>
      <c r="D178" s="19" t="s">
        <v>505</v>
      </c>
      <c r="E178" s="38">
        <v>0.33196999999999999</v>
      </c>
      <c r="F178" s="38">
        <v>0.72899999999999998</v>
      </c>
      <c r="G178" s="19" t="s">
        <v>630</v>
      </c>
      <c r="H178" s="38">
        <v>0.50024000000000002</v>
      </c>
      <c r="I178" s="38">
        <v>0.88393290000000002</v>
      </c>
      <c r="J178" s="19" t="s">
        <v>622</v>
      </c>
      <c r="K178" s="38">
        <v>0.42163</v>
      </c>
      <c r="L178" s="39">
        <v>0.77188239999999997</v>
      </c>
    </row>
    <row r="179" spans="1:12" s="19" customFormat="1" x14ac:dyDescent="0.15">
      <c r="A179" s="37" t="s">
        <v>346</v>
      </c>
      <c r="B179" s="19" t="s">
        <v>347</v>
      </c>
      <c r="C179" s="19" t="s">
        <v>2076</v>
      </c>
      <c r="D179" s="19" t="s">
        <v>294</v>
      </c>
      <c r="E179" s="38">
        <v>0.16730999999999999</v>
      </c>
      <c r="F179" s="38">
        <v>0.56388459999999996</v>
      </c>
      <c r="G179" s="19" t="s">
        <v>420</v>
      </c>
      <c r="H179" s="38">
        <v>0.24851000000000001</v>
      </c>
      <c r="I179" s="38">
        <v>0.69034090000000004</v>
      </c>
      <c r="J179" s="19" t="s">
        <v>428</v>
      </c>
      <c r="K179" s="38">
        <v>0.20080999999999999</v>
      </c>
      <c r="L179" s="39">
        <v>0.55503409999999997</v>
      </c>
    </row>
    <row r="180" spans="1:12" s="19" customFormat="1" x14ac:dyDescent="0.15">
      <c r="A180" s="37" t="s">
        <v>340</v>
      </c>
      <c r="B180" s="19" t="s">
        <v>341</v>
      </c>
      <c r="C180" s="19" t="s">
        <v>2076</v>
      </c>
      <c r="D180" s="19" t="s">
        <v>335</v>
      </c>
      <c r="E180" s="38">
        <v>0.16714999999999999</v>
      </c>
      <c r="F180" s="38">
        <v>0.56388459999999996</v>
      </c>
      <c r="G180" s="19" t="s">
        <v>418</v>
      </c>
      <c r="H180" s="38">
        <v>0.24685000000000001</v>
      </c>
      <c r="I180" s="38">
        <v>0.69034090000000004</v>
      </c>
      <c r="J180" s="19" t="s">
        <v>364</v>
      </c>
      <c r="K180" s="38">
        <v>0.15651000000000001</v>
      </c>
      <c r="L180" s="39">
        <v>0.52927400000000002</v>
      </c>
    </row>
    <row r="181" spans="1:12" s="19" customFormat="1" x14ac:dyDescent="0.15">
      <c r="A181" s="37" t="s">
        <v>314</v>
      </c>
      <c r="B181" s="19" t="s">
        <v>315</v>
      </c>
      <c r="C181" s="19" t="s">
        <v>2076</v>
      </c>
      <c r="D181" s="19" t="s">
        <v>331</v>
      </c>
      <c r="E181" s="38">
        <v>0.16335</v>
      </c>
      <c r="F181" s="38">
        <v>0.56388459999999996</v>
      </c>
      <c r="G181" s="19" t="s">
        <v>350</v>
      </c>
      <c r="H181" s="38">
        <v>0.20247000000000001</v>
      </c>
      <c r="I181" s="38">
        <v>0.67617389999999999</v>
      </c>
      <c r="J181" s="19" t="s">
        <v>316</v>
      </c>
      <c r="K181" s="38">
        <v>0.12257</v>
      </c>
      <c r="L181" s="39">
        <v>0.50219999999999998</v>
      </c>
    </row>
    <row r="182" spans="1:12" s="19" customFormat="1" x14ac:dyDescent="0.15">
      <c r="A182" s="37" t="s">
        <v>448</v>
      </c>
      <c r="B182" s="19" t="s">
        <v>449</v>
      </c>
      <c r="C182" s="19" t="s">
        <v>2076</v>
      </c>
      <c r="D182" s="19" t="s">
        <v>451</v>
      </c>
      <c r="E182" s="38">
        <v>0.27675</v>
      </c>
      <c r="F182" s="38">
        <v>0.71365259999999997</v>
      </c>
      <c r="G182" s="19" t="s">
        <v>520</v>
      </c>
      <c r="H182" s="38">
        <v>0.34078000000000003</v>
      </c>
      <c r="I182" s="38">
        <v>0.76724999999999999</v>
      </c>
      <c r="J182" s="19" t="s">
        <v>450</v>
      </c>
      <c r="K182" s="38">
        <v>0.22161</v>
      </c>
      <c r="L182" s="39">
        <v>0.57647870000000001</v>
      </c>
    </row>
    <row r="183" spans="1:12" s="19" customFormat="1" x14ac:dyDescent="0.15">
      <c r="A183" s="37" t="s">
        <v>812</v>
      </c>
      <c r="B183" s="19" t="s">
        <v>813</v>
      </c>
      <c r="C183" s="19" t="s">
        <v>2076</v>
      </c>
      <c r="D183" s="19" t="s">
        <v>810</v>
      </c>
      <c r="E183" s="38">
        <v>0.71026</v>
      </c>
      <c r="F183" s="38">
        <v>0.94278689999999998</v>
      </c>
      <c r="G183" s="19" t="s">
        <v>918</v>
      </c>
      <c r="H183" s="38">
        <v>0.83889999999999998</v>
      </c>
      <c r="I183" s="38">
        <v>0.97314080000000003</v>
      </c>
      <c r="J183" s="19" t="s">
        <v>814</v>
      </c>
      <c r="K183" s="38">
        <v>0.65437000000000001</v>
      </c>
      <c r="L183" s="39">
        <v>0.87586810000000004</v>
      </c>
    </row>
    <row r="184" spans="1:12" s="19" customFormat="1" x14ac:dyDescent="0.15">
      <c r="A184" s="37" t="s">
        <v>517</v>
      </c>
      <c r="B184" s="19" t="s">
        <v>518</v>
      </c>
      <c r="C184" s="19" t="s">
        <v>2076</v>
      </c>
      <c r="D184" s="19" t="s">
        <v>520</v>
      </c>
      <c r="E184" s="38">
        <v>0.33013999999999999</v>
      </c>
      <c r="F184" s="38">
        <v>0.72899999999999998</v>
      </c>
      <c r="G184" s="19" t="s">
        <v>535</v>
      </c>
      <c r="H184" s="38">
        <v>0.38813999999999999</v>
      </c>
      <c r="I184" s="38">
        <v>0.83793099999999998</v>
      </c>
      <c r="J184" s="19" t="s">
        <v>519</v>
      </c>
      <c r="K184" s="38">
        <v>0.31662000000000001</v>
      </c>
      <c r="L184" s="39">
        <v>0.71991590000000005</v>
      </c>
    </row>
    <row r="185" spans="1:12" s="19" customFormat="1" x14ac:dyDescent="0.15">
      <c r="A185" s="37" t="s">
        <v>781</v>
      </c>
      <c r="B185" s="19" t="s">
        <v>782</v>
      </c>
      <c r="C185" s="19" t="s">
        <v>2076</v>
      </c>
      <c r="D185" s="19" t="s">
        <v>776</v>
      </c>
      <c r="E185" s="38">
        <v>0.64837</v>
      </c>
      <c r="F185" s="38">
        <v>0.90915520000000005</v>
      </c>
      <c r="G185" s="19" t="s">
        <v>821</v>
      </c>
      <c r="H185" s="38">
        <v>0.68622000000000005</v>
      </c>
      <c r="I185" s="38">
        <v>0.90596739999999998</v>
      </c>
      <c r="J185" s="19" t="s">
        <v>898</v>
      </c>
      <c r="K185" s="38">
        <v>0.78300000000000003</v>
      </c>
      <c r="L185" s="39">
        <v>0.92814149999999995</v>
      </c>
    </row>
    <row r="186" spans="1:12" s="19" customFormat="1" x14ac:dyDescent="0.15">
      <c r="A186" s="37" t="s">
        <v>881</v>
      </c>
      <c r="B186" s="19" t="s">
        <v>882</v>
      </c>
      <c r="C186" s="19" t="s">
        <v>2076</v>
      </c>
      <c r="D186" s="19" t="s">
        <v>954</v>
      </c>
      <c r="E186" s="38">
        <v>0.89373999999999998</v>
      </c>
      <c r="F186" s="38">
        <v>0.97307049999999995</v>
      </c>
      <c r="G186" s="19" t="s">
        <v>906</v>
      </c>
      <c r="H186" s="38">
        <v>0.85287999999999997</v>
      </c>
      <c r="I186" s="38">
        <v>0.97314080000000003</v>
      </c>
      <c r="J186" s="19" t="s">
        <v>883</v>
      </c>
      <c r="K186" s="38">
        <v>0.76061999999999996</v>
      </c>
      <c r="L186" s="39">
        <v>0.92122389999999998</v>
      </c>
    </row>
    <row r="187" spans="1:12" s="19" customFormat="1" x14ac:dyDescent="0.15">
      <c r="A187" s="37" t="s">
        <v>854</v>
      </c>
      <c r="B187" s="19" t="s">
        <v>855</v>
      </c>
      <c r="C187" s="19" t="s">
        <v>2076</v>
      </c>
      <c r="D187" s="19" t="s">
        <v>930</v>
      </c>
      <c r="E187" s="38">
        <v>0.86856999999999995</v>
      </c>
      <c r="F187" s="38">
        <v>0.97307049999999995</v>
      </c>
      <c r="G187" s="19" t="s">
        <v>856</v>
      </c>
      <c r="H187" s="38">
        <v>0.75919999999999999</v>
      </c>
      <c r="I187" s="38">
        <v>0.93869539999999996</v>
      </c>
      <c r="J187" s="19" t="s">
        <v>924</v>
      </c>
      <c r="K187" s="38">
        <v>0.84292</v>
      </c>
      <c r="L187" s="39">
        <v>0.95723829999999999</v>
      </c>
    </row>
    <row r="188" spans="1:12" s="19" customFormat="1" x14ac:dyDescent="0.15">
      <c r="A188" s="37" t="s">
        <v>36</v>
      </c>
      <c r="B188" s="19" t="s">
        <v>37</v>
      </c>
      <c r="C188" s="19" t="s">
        <v>2076</v>
      </c>
      <c r="D188" s="19" t="s">
        <v>88</v>
      </c>
      <c r="E188" s="38">
        <v>4.274E-2</v>
      </c>
      <c r="F188" s="38">
        <v>0.56388459999999996</v>
      </c>
      <c r="G188" s="19" t="s">
        <v>38</v>
      </c>
      <c r="H188" s="38">
        <v>3.7069999999999999E-2</v>
      </c>
      <c r="I188" s="38">
        <v>0.67617389999999999</v>
      </c>
      <c r="J188" s="19" t="s">
        <v>419</v>
      </c>
      <c r="K188" s="38">
        <v>0.1943</v>
      </c>
      <c r="L188" s="39">
        <v>0.54465520000000001</v>
      </c>
    </row>
    <row r="189" spans="1:12" s="19" customFormat="1" x14ac:dyDescent="0.15">
      <c r="A189" s="37" t="s">
        <v>262</v>
      </c>
      <c r="B189" s="19" t="s">
        <v>263</v>
      </c>
      <c r="C189" s="19" t="s">
        <v>2076</v>
      </c>
      <c r="D189" s="19" t="s">
        <v>384</v>
      </c>
      <c r="E189" s="38">
        <v>0.17849000000000001</v>
      </c>
      <c r="F189" s="38">
        <v>0.56388459999999996</v>
      </c>
      <c r="G189" s="19" t="s">
        <v>317</v>
      </c>
      <c r="H189" s="38">
        <v>0.17652999999999999</v>
      </c>
      <c r="I189" s="38">
        <v>0.67617389999999999</v>
      </c>
      <c r="J189" s="19" t="s">
        <v>264</v>
      </c>
      <c r="K189" s="38">
        <v>0.10823000000000001</v>
      </c>
      <c r="L189" s="39">
        <v>0.50219999999999998</v>
      </c>
    </row>
    <row r="190" spans="1:12" s="19" customFormat="1" x14ac:dyDescent="0.15">
      <c r="A190" s="37" t="s">
        <v>240</v>
      </c>
      <c r="B190" s="19" t="s">
        <v>241</v>
      </c>
      <c r="C190" s="19" t="s">
        <v>2076</v>
      </c>
      <c r="D190" s="19" t="s">
        <v>323</v>
      </c>
      <c r="E190" s="38">
        <v>0.17266999999999999</v>
      </c>
      <c r="F190" s="38">
        <v>0.56388459999999996</v>
      </c>
      <c r="G190" s="19" t="s">
        <v>242</v>
      </c>
      <c r="H190" s="38">
        <v>0.13463</v>
      </c>
      <c r="I190" s="38">
        <v>0.67617389999999999</v>
      </c>
      <c r="J190" s="19" t="s">
        <v>394</v>
      </c>
      <c r="K190" s="38">
        <v>0.17399999999999999</v>
      </c>
      <c r="L190" s="39">
        <v>0.53700000000000003</v>
      </c>
    </row>
    <row r="191" spans="1:12" s="19" customFormat="1" x14ac:dyDescent="0.15">
      <c r="A191" s="37" t="s">
        <v>681</v>
      </c>
      <c r="B191" s="19" t="s">
        <v>682</v>
      </c>
      <c r="C191" s="19" t="s">
        <v>2076</v>
      </c>
      <c r="D191" s="19" t="s">
        <v>734</v>
      </c>
      <c r="E191" s="38">
        <v>0.58050999999999997</v>
      </c>
      <c r="F191" s="38">
        <v>0.88445960000000001</v>
      </c>
      <c r="G191" s="19" t="s">
        <v>660</v>
      </c>
      <c r="H191" s="38">
        <v>0.54042999999999997</v>
      </c>
      <c r="I191" s="38">
        <v>0.88393290000000002</v>
      </c>
      <c r="J191" s="19" t="s">
        <v>683</v>
      </c>
      <c r="K191" s="38">
        <v>0.47443000000000002</v>
      </c>
      <c r="L191" s="39">
        <v>0.79162889999999997</v>
      </c>
    </row>
    <row r="192" spans="1:12" s="19" customFormat="1" x14ac:dyDescent="0.15">
      <c r="A192" s="37" t="s">
        <v>582</v>
      </c>
      <c r="B192" s="19" t="s">
        <v>583</v>
      </c>
      <c r="C192" s="19" t="s">
        <v>2076</v>
      </c>
      <c r="D192" s="19" t="s">
        <v>560</v>
      </c>
      <c r="E192" s="38">
        <v>0.42276999999999998</v>
      </c>
      <c r="F192" s="38">
        <v>0.80303910000000001</v>
      </c>
      <c r="G192" s="19" t="s">
        <v>584</v>
      </c>
      <c r="H192" s="38">
        <v>0.45190000000000002</v>
      </c>
      <c r="I192" s="38">
        <v>0.88393290000000002</v>
      </c>
      <c r="J192" s="19" t="s">
        <v>725</v>
      </c>
      <c r="K192" s="38">
        <v>0.54774</v>
      </c>
      <c r="L192" s="39">
        <v>0.83767080000000005</v>
      </c>
    </row>
    <row r="193" spans="1:12" s="19" customFormat="1" x14ac:dyDescent="0.15">
      <c r="A193" s="37" t="s">
        <v>691</v>
      </c>
      <c r="B193" s="19" t="s">
        <v>692</v>
      </c>
      <c r="C193" s="19" t="s">
        <v>2076</v>
      </c>
      <c r="D193" s="19" t="s">
        <v>793</v>
      </c>
      <c r="E193" s="38">
        <v>0.67242999999999997</v>
      </c>
      <c r="F193" s="38">
        <v>0.92177089999999995</v>
      </c>
      <c r="G193" s="19" t="s">
        <v>728</v>
      </c>
      <c r="H193" s="38">
        <v>0.60170999999999997</v>
      </c>
      <c r="I193" s="38">
        <v>0.90542469999999997</v>
      </c>
      <c r="J193" s="19" t="s">
        <v>693</v>
      </c>
      <c r="K193" s="38">
        <v>0.48707</v>
      </c>
      <c r="L193" s="39">
        <v>0.79960140000000002</v>
      </c>
    </row>
    <row r="194" spans="1:12" s="19" customFormat="1" x14ac:dyDescent="0.15">
      <c r="A194" s="37" t="s">
        <v>5</v>
      </c>
      <c r="B194" s="19" t="s">
        <v>6</v>
      </c>
      <c r="C194" s="19" t="s">
        <v>2076</v>
      </c>
      <c r="D194" s="19" t="s">
        <v>25</v>
      </c>
      <c r="E194" s="38">
        <v>2.112E-2</v>
      </c>
      <c r="F194" s="38">
        <v>0.56388459999999996</v>
      </c>
      <c r="G194" s="19" t="s">
        <v>7</v>
      </c>
      <c r="H194" s="38">
        <v>2.019E-2</v>
      </c>
      <c r="I194" s="38">
        <v>0.67617389999999999</v>
      </c>
      <c r="J194" s="19" t="s">
        <v>365</v>
      </c>
      <c r="K194" s="38">
        <v>0.15706999999999999</v>
      </c>
      <c r="L194" s="39">
        <v>0.52927400000000002</v>
      </c>
    </row>
    <row r="195" spans="1:12" s="19" customFormat="1" x14ac:dyDescent="0.15">
      <c r="A195" s="37" t="s">
        <v>248</v>
      </c>
      <c r="B195" s="19" t="s">
        <v>249</v>
      </c>
      <c r="C195" s="19" t="s">
        <v>2076</v>
      </c>
      <c r="D195" s="19" t="s">
        <v>323</v>
      </c>
      <c r="E195" s="38">
        <v>0.17612</v>
      </c>
      <c r="F195" s="38">
        <v>0.56388459999999996</v>
      </c>
      <c r="G195" s="19" t="s">
        <v>250</v>
      </c>
      <c r="H195" s="38">
        <v>0.13700999999999999</v>
      </c>
      <c r="I195" s="38">
        <v>0.67617389999999999</v>
      </c>
      <c r="J195" s="19" t="s">
        <v>934</v>
      </c>
      <c r="K195" s="38">
        <v>0.8518</v>
      </c>
      <c r="L195" s="39">
        <v>0.95856220000000003</v>
      </c>
    </row>
    <row r="196" spans="1:12" s="19" customFormat="1" x14ac:dyDescent="0.15">
      <c r="A196" s="37" t="s">
        <v>228</v>
      </c>
      <c r="B196" s="19" t="s">
        <v>229</v>
      </c>
      <c r="C196" s="19" t="s">
        <v>2076</v>
      </c>
      <c r="D196" s="19" t="s">
        <v>311</v>
      </c>
      <c r="E196" s="38">
        <v>0.15565000000000001</v>
      </c>
      <c r="F196" s="38">
        <v>0.56388459999999996</v>
      </c>
      <c r="G196" s="19" t="s">
        <v>194</v>
      </c>
      <c r="H196" s="38">
        <v>0.13059999999999999</v>
      </c>
      <c r="I196" s="38">
        <v>0.67617389999999999</v>
      </c>
      <c r="J196" s="19" t="s">
        <v>549</v>
      </c>
      <c r="K196" s="38">
        <v>0.3659</v>
      </c>
      <c r="L196" s="39">
        <v>0.75711569999999995</v>
      </c>
    </row>
    <row r="197" spans="1:12" s="19" customFormat="1" x14ac:dyDescent="0.15">
      <c r="A197" s="37" t="s">
        <v>271</v>
      </c>
      <c r="B197" s="19" t="s">
        <v>272</v>
      </c>
      <c r="C197" s="19" t="s">
        <v>2076</v>
      </c>
      <c r="D197" s="19" t="s">
        <v>300</v>
      </c>
      <c r="E197" s="38">
        <v>0.18124000000000001</v>
      </c>
      <c r="F197" s="38">
        <v>0.56388459999999996</v>
      </c>
      <c r="G197" s="19" t="s">
        <v>250</v>
      </c>
      <c r="H197" s="38">
        <v>0.14818000000000001</v>
      </c>
      <c r="I197" s="38">
        <v>0.67617389999999999</v>
      </c>
      <c r="J197" s="19" t="s">
        <v>819</v>
      </c>
      <c r="K197" s="38">
        <v>0.66961000000000004</v>
      </c>
      <c r="L197" s="39">
        <v>0.88615759999999999</v>
      </c>
    </row>
    <row r="198" spans="1:12" s="19" customFormat="1" x14ac:dyDescent="0.15">
      <c r="A198" s="37" t="s">
        <v>620</v>
      </c>
      <c r="B198" s="19" t="s">
        <v>621</v>
      </c>
      <c r="C198" s="19" t="s">
        <v>2076</v>
      </c>
      <c r="D198" s="19" t="s">
        <v>641</v>
      </c>
      <c r="E198" s="38">
        <v>0.47782999999999998</v>
      </c>
      <c r="F198" s="38">
        <v>0.83461479999999999</v>
      </c>
      <c r="G198" s="19" t="s">
        <v>611</v>
      </c>
      <c r="H198" s="38">
        <v>0.48631999999999997</v>
      </c>
      <c r="I198" s="38">
        <v>0.88393290000000002</v>
      </c>
      <c r="J198" s="19" t="s">
        <v>773</v>
      </c>
      <c r="K198" s="38">
        <v>0.59943999999999997</v>
      </c>
      <c r="L198" s="39">
        <v>0.86128400000000005</v>
      </c>
    </row>
    <row r="199" spans="1:12" s="19" customFormat="1" x14ac:dyDescent="0.15">
      <c r="A199" s="37" t="s">
        <v>14</v>
      </c>
      <c r="B199" s="19" t="s">
        <v>15</v>
      </c>
      <c r="C199" s="19" t="s">
        <v>2076</v>
      </c>
      <c r="D199" s="19" t="s">
        <v>60</v>
      </c>
      <c r="E199" s="38">
        <v>3.4169999999999999E-2</v>
      </c>
      <c r="F199" s="38">
        <v>0.56388459999999996</v>
      </c>
      <c r="G199" s="19" t="s">
        <v>16</v>
      </c>
      <c r="H199" s="38">
        <v>2.6329999999999999E-2</v>
      </c>
      <c r="I199" s="38">
        <v>0.67617389999999999</v>
      </c>
      <c r="J199" s="19" t="s">
        <v>345</v>
      </c>
      <c r="K199" s="38">
        <v>0.13915</v>
      </c>
      <c r="L199" s="39">
        <v>0.50413430000000004</v>
      </c>
    </row>
    <row r="200" spans="1:12" s="19" customFormat="1" x14ac:dyDescent="0.15">
      <c r="A200" s="37" t="s">
        <v>850</v>
      </c>
      <c r="B200" s="19" t="s">
        <v>851</v>
      </c>
      <c r="C200" s="19" t="s">
        <v>2076</v>
      </c>
      <c r="D200" s="19" t="s">
        <v>837</v>
      </c>
      <c r="E200" s="38">
        <v>0.78127000000000002</v>
      </c>
      <c r="F200" s="38">
        <v>0.95011849999999998</v>
      </c>
      <c r="G200" s="19" t="s">
        <v>846</v>
      </c>
      <c r="H200" s="38">
        <v>0.76073000000000002</v>
      </c>
      <c r="I200" s="38">
        <v>0.93869539999999996</v>
      </c>
      <c r="J200" s="19" t="s">
        <v>959</v>
      </c>
      <c r="K200" s="38">
        <v>0.90490999999999999</v>
      </c>
      <c r="L200" s="39">
        <v>0.97899999999999998</v>
      </c>
    </row>
    <row r="201" spans="1:12" s="19" customFormat="1" x14ac:dyDescent="0.15">
      <c r="A201" s="37" t="s">
        <v>254</v>
      </c>
      <c r="B201" s="19" t="s">
        <v>255</v>
      </c>
      <c r="C201" s="19" t="s">
        <v>2076</v>
      </c>
      <c r="D201" s="19" t="s">
        <v>526</v>
      </c>
      <c r="E201" s="38">
        <v>0.33217999999999998</v>
      </c>
      <c r="F201" s="38">
        <v>0.72899999999999998</v>
      </c>
      <c r="G201" s="19" t="s">
        <v>256</v>
      </c>
      <c r="H201" s="38">
        <v>0.14069000000000001</v>
      </c>
      <c r="I201" s="38">
        <v>0.67617389999999999</v>
      </c>
      <c r="J201" s="19" t="s">
        <v>956</v>
      </c>
      <c r="K201" s="38">
        <v>0.89980000000000004</v>
      </c>
      <c r="L201" s="39">
        <v>0.97899999999999998</v>
      </c>
    </row>
    <row r="202" spans="1:12" s="19" customFormat="1" x14ac:dyDescent="0.15">
      <c r="A202" s="37" t="s">
        <v>82</v>
      </c>
      <c r="B202" s="19" t="s">
        <v>83</v>
      </c>
      <c r="C202" s="19" t="s">
        <v>2076</v>
      </c>
      <c r="D202" s="19" t="s">
        <v>173</v>
      </c>
      <c r="E202" s="38">
        <v>0.10014000000000001</v>
      </c>
      <c r="F202" s="38">
        <v>0.56388459999999996</v>
      </c>
      <c r="G202" s="19" t="s">
        <v>84</v>
      </c>
      <c r="H202" s="38">
        <v>7.0449999999999999E-2</v>
      </c>
      <c r="I202" s="38">
        <v>0.67617389999999999</v>
      </c>
      <c r="J202" s="19" t="s">
        <v>442</v>
      </c>
      <c r="K202" s="38">
        <v>0.21289</v>
      </c>
      <c r="L202" s="39">
        <v>0.56259780000000004</v>
      </c>
    </row>
    <row r="203" spans="1:12" s="19" customFormat="1" x14ac:dyDescent="0.15">
      <c r="A203" s="37" t="s">
        <v>445</v>
      </c>
      <c r="B203" s="19" t="s">
        <v>446</v>
      </c>
      <c r="C203" s="19" t="s">
        <v>2076</v>
      </c>
      <c r="D203" s="19" t="s">
        <v>495</v>
      </c>
      <c r="E203" s="38">
        <v>0.31716</v>
      </c>
      <c r="F203" s="38">
        <v>0.72899999999999998</v>
      </c>
      <c r="G203" s="19" t="s">
        <v>447</v>
      </c>
      <c r="H203" s="38">
        <v>0.28300999999999998</v>
      </c>
      <c r="I203" s="38">
        <v>0.73945159999999999</v>
      </c>
      <c r="J203" s="19" t="s">
        <v>625</v>
      </c>
      <c r="K203" s="38">
        <v>0.42226000000000002</v>
      </c>
      <c r="L203" s="39">
        <v>0.77188239999999997</v>
      </c>
    </row>
    <row r="204" spans="1:12" s="19" customFormat="1" x14ac:dyDescent="0.15">
      <c r="A204" s="37" t="s">
        <v>714</v>
      </c>
      <c r="B204" s="19" t="s">
        <v>715</v>
      </c>
      <c r="C204" s="19" t="s">
        <v>2076</v>
      </c>
      <c r="D204" s="19" t="s">
        <v>751</v>
      </c>
      <c r="E204" s="38">
        <v>0.62388999999999994</v>
      </c>
      <c r="F204" s="38">
        <v>0.9054643</v>
      </c>
      <c r="G204" s="19" t="s">
        <v>716</v>
      </c>
      <c r="H204" s="38">
        <v>0.58540000000000003</v>
      </c>
      <c r="I204" s="38">
        <v>0.90542469999999997</v>
      </c>
      <c r="J204" s="19" t="s">
        <v>839</v>
      </c>
      <c r="K204" s="38">
        <v>0.72009000000000001</v>
      </c>
      <c r="L204" s="39">
        <v>0.9081186</v>
      </c>
    </row>
    <row r="205" spans="1:12" s="19" customFormat="1" x14ac:dyDescent="0.15">
      <c r="A205" s="37" t="s">
        <v>588</v>
      </c>
      <c r="B205" s="19" t="s">
        <v>589</v>
      </c>
      <c r="C205" s="19" t="s">
        <v>2076</v>
      </c>
      <c r="D205" s="19" t="s">
        <v>690</v>
      </c>
      <c r="E205" s="38">
        <v>0.52414000000000005</v>
      </c>
      <c r="F205" s="38">
        <v>0.84970590000000001</v>
      </c>
      <c r="G205" s="19" t="s">
        <v>590</v>
      </c>
      <c r="H205" s="38">
        <v>0.45879999999999999</v>
      </c>
      <c r="I205" s="38">
        <v>0.88393290000000002</v>
      </c>
      <c r="J205" s="19" t="s">
        <v>591</v>
      </c>
      <c r="K205" s="38">
        <v>0.39945999999999998</v>
      </c>
      <c r="L205" s="39">
        <v>0.77188239999999997</v>
      </c>
    </row>
    <row r="206" spans="1:12" s="19" customFormat="1" x14ac:dyDescent="0.15">
      <c r="A206" s="37" t="s">
        <v>801</v>
      </c>
      <c r="B206" s="19" t="s">
        <v>802</v>
      </c>
      <c r="C206" s="19" t="s">
        <v>2076</v>
      </c>
      <c r="D206" s="19" t="s">
        <v>853</v>
      </c>
      <c r="E206" s="38">
        <v>0.78283000000000003</v>
      </c>
      <c r="F206" s="38">
        <v>0.95011849999999998</v>
      </c>
      <c r="G206" s="19" t="s">
        <v>803</v>
      </c>
      <c r="H206" s="38">
        <v>0.67642999999999998</v>
      </c>
      <c r="I206" s="38">
        <v>0.90542469999999997</v>
      </c>
      <c r="J206" s="19" t="s">
        <v>839</v>
      </c>
      <c r="K206" s="38">
        <v>0.70052000000000003</v>
      </c>
      <c r="L206" s="39">
        <v>0.90128569999999997</v>
      </c>
    </row>
    <row r="207" spans="1:12" s="19" customFormat="1" x14ac:dyDescent="0.15">
      <c r="A207" s="37" t="s">
        <v>847</v>
      </c>
      <c r="B207" s="19" t="s">
        <v>848</v>
      </c>
      <c r="C207" s="19" t="s">
        <v>2076</v>
      </c>
      <c r="D207" s="19" t="s">
        <v>979</v>
      </c>
      <c r="E207" s="38">
        <v>0.94055999999999995</v>
      </c>
      <c r="F207" s="38">
        <v>0.97928479999999996</v>
      </c>
      <c r="G207" s="19" t="s">
        <v>958</v>
      </c>
      <c r="H207" s="38">
        <v>0.91227999999999998</v>
      </c>
      <c r="I207" s="38">
        <v>0.98420079999999999</v>
      </c>
      <c r="J207" s="19" t="s">
        <v>849</v>
      </c>
      <c r="K207" s="38">
        <v>0.71970000000000001</v>
      </c>
      <c r="L207" s="39">
        <v>0.9081186</v>
      </c>
    </row>
    <row r="208" spans="1:12" s="19" customFormat="1" x14ac:dyDescent="0.15">
      <c r="A208" s="37" t="s">
        <v>266</v>
      </c>
      <c r="B208" s="19" t="s">
        <v>267</v>
      </c>
      <c r="C208" s="19" t="s">
        <v>2076</v>
      </c>
      <c r="D208" s="19" t="s">
        <v>483</v>
      </c>
      <c r="E208" s="38">
        <v>0.3014</v>
      </c>
      <c r="F208" s="38">
        <v>0.7241881</v>
      </c>
      <c r="G208" s="19" t="s">
        <v>261</v>
      </c>
      <c r="H208" s="38">
        <v>0.14441000000000001</v>
      </c>
      <c r="I208" s="38">
        <v>0.67617389999999999</v>
      </c>
      <c r="J208" s="19" t="s">
        <v>973</v>
      </c>
      <c r="K208" s="38">
        <v>0.92576000000000003</v>
      </c>
      <c r="L208" s="39">
        <v>0.97899999999999998</v>
      </c>
    </row>
    <row r="209" spans="1:12" s="19" customFormat="1" x14ac:dyDescent="0.15">
      <c r="A209" s="37" t="s">
        <v>108</v>
      </c>
      <c r="B209" s="19" t="s">
        <v>109</v>
      </c>
      <c r="C209" s="19" t="s">
        <v>2076</v>
      </c>
      <c r="D209" s="19" t="s">
        <v>323</v>
      </c>
      <c r="E209" s="38">
        <v>0.17624000000000001</v>
      </c>
      <c r="F209" s="38">
        <v>0.56388459999999996</v>
      </c>
      <c r="G209" s="19" t="s">
        <v>110</v>
      </c>
      <c r="H209" s="38">
        <v>8.0030000000000004E-2</v>
      </c>
      <c r="I209" s="38">
        <v>0.67617389999999999</v>
      </c>
      <c r="J209" s="19" t="s">
        <v>986</v>
      </c>
      <c r="K209" s="38">
        <v>0.95513999999999999</v>
      </c>
      <c r="L209" s="39">
        <v>0.97899999999999998</v>
      </c>
    </row>
    <row r="210" spans="1:12" s="19" customFormat="1" x14ac:dyDescent="0.15">
      <c r="A210" s="37" t="s">
        <v>922</v>
      </c>
      <c r="B210" s="19" t="s">
        <v>923</v>
      </c>
      <c r="C210" s="19" t="s">
        <v>2076</v>
      </c>
      <c r="D210" s="19" t="s">
        <v>901</v>
      </c>
      <c r="E210" s="38">
        <v>0.84092</v>
      </c>
      <c r="F210" s="38">
        <v>0.95945069999999999</v>
      </c>
      <c r="G210" s="19" t="s">
        <v>918</v>
      </c>
      <c r="H210" s="38">
        <v>0.84414999999999996</v>
      </c>
      <c r="I210" s="38">
        <v>0.97314080000000003</v>
      </c>
      <c r="J210" s="19" t="s">
        <v>996</v>
      </c>
      <c r="K210" s="38">
        <v>0.97036999999999995</v>
      </c>
      <c r="L210" s="39">
        <v>0.97899999999999998</v>
      </c>
    </row>
    <row r="211" spans="1:12" s="19" customFormat="1" x14ac:dyDescent="0.15">
      <c r="A211" s="37" t="s">
        <v>485</v>
      </c>
      <c r="B211" s="19" t="s">
        <v>486</v>
      </c>
      <c r="C211" s="19" t="s">
        <v>2076</v>
      </c>
      <c r="D211" s="19" t="s">
        <v>878</v>
      </c>
      <c r="E211" s="38">
        <v>0.79064999999999996</v>
      </c>
      <c r="F211" s="38">
        <v>0.95011849999999998</v>
      </c>
      <c r="G211" s="19" t="s">
        <v>997</v>
      </c>
      <c r="H211" s="38">
        <v>0.99526999999999999</v>
      </c>
      <c r="I211" s="38">
        <v>0.995</v>
      </c>
      <c r="J211" s="19" t="s">
        <v>487</v>
      </c>
      <c r="K211" s="38">
        <v>0.26312999999999998</v>
      </c>
      <c r="L211" s="39">
        <v>0.64151999999999998</v>
      </c>
    </row>
    <row r="212" spans="1:12" s="19" customFormat="1" x14ac:dyDescent="0.15">
      <c r="A212" s="37" t="s">
        <v>541</v>
      </c>
      <c r="B212" s="19" t="s">
        <v>542</v>
      </c>
      <c r="C212" s="19" t="s">
        <v>2076</v>
      </c>
      <c r="D212" s="19" t="s">
        <v>985</v>
      </c>
      <c r="E212" s="38">
        <v>0.96101999999999999</v>
      </c>
      <c r="F212" s="38">
        <v>0.98320750000000001</v>
      </c>
      <c r="G212" s="19" t="s">
        <v>823</v>
      </c>
      <c r="H212" s="38">
        <v>0.69469000000000003</v>
      </c>
      <c r="I212" s="38">
        <v>0.91289189999999998</v>
      </c>
      <c r="J212" s="19" t="s">
        <v>543</v>
      </c>
      <c r="K212" s="38">
        <v>0.34854000000000002</v>
      </c>
      <c r="L212" s="39">
        <v>0.75050439999999996</v>
      </c>
    </row>
    <row r="213" spans="1:12" s="19" customFormat="1" x14ac:dyDescent="0.15">
      <c r="A213" s="37" t="s">
        <v>745</v>
      </c>
      <c r="B213" s="19" t="s">
        <v>746</v>
      </c>
      <c r="C213" s="19" t="s">
        <v>2076</v>
      </c>
      <c r="D213" s="19" t="s">
        <v>767</v>
      </c>
      <c r="E213" s="38">
        <v>0.62639</v>
      </c>
      <c r="F213" s="38">
        <v>0.9054643</v>
      </c>
      <c r="G213" s="19" t="s">
        <v>728</v>
      </c>
      <c r="H213" s="38">
        <v>0.61092999999999997</v>
      </c>
      <c r="I213" s="38">
        <v>0.90542469999999997</v>
      </c>
      <c r="J213" s="19" t="s">
        <v>919</v>
      </c>
      <c r="K213" s="38">
        <v>0.81879999999999997</v>
      </c>
      <c r="L213" s="39">
        <v>0.95223440000000004</v>
      </c>
    </row>
    <row r="214" spans="1:12" s="19" customFormat="1" x14ac:dyDescent="0.15">
      <c r="A214" s="37" t="s">
        <v>598</v>
      </c>
      <c r="B214" s="19" t="s">
        <v>599</v>
      </c>
      <c r="C214" s="19" t="s">
        <v>2076</v>
      </c>
      <c r="D214" s="19" t="s">
        <v>963</v>
      </c>
      <c r="E214" s="38">
        <v>0.90375000000000005</v>
      </c>
      <c r="F214" s="38">
        <v>0.97307049999999995</v>
      </c>
      <c r="G214" s="19" t="s">
        <v>993</v>
      </c>
      <c r="H214" s="38">
        <v>0.96801999999999999</v>
      </c>
      <c r="I214" s="38">
        <v>0.98420079999999999</v>
      </c>
      <c r="J214" s="19" t="s">
        <v>600</v>
      </c>
      <c r="K214" s="38">
        <v>0.40893000000000002</v>
      </c>
      <c r="L214" s="39">
        <v>0.77188239999999997</v>
      </c>
    </row>
    <row r="215" spans="1:12" s="19" customFormat="1" x14ac:dyDescent="0.15">
      <c r="A215" s="37" t="s">
        <v>607</v>
      </c>
      <c r="B215" s="19" t="s">
        <v>608</v>
      </c>
      <c r="C215" s="19" t="s">
        <v>2076</v>
      </c>
      <c r="D215" s="19" t="s">
        <v>705</v>
      </c>
      <c r="E215" s="38">
        <v>0.53327999999999998</v>
      </c>
      <c r="F215" s="38">
        <v>0.84970590000000001</v>
      </c>
      <c r="G215" s="19" t="s">
        <v>609</v>
      </c>
      <c r="H215" s="38">
        <v>0.47842000000000001</v>
      </c>
      <c r="I215" s="38">
        <v>0.88393290000000002</v>
      </c>
      <c r="J215" s="19" t="s">
        <v>800</v>
      </c>
      <c r="K215" s="38">
        <v>0.64727999999999997</v>
      </c>
      <c r="L215" s="39">
        <v>0.87586810000000004</v>
      </c>
    </row>
    <row r="216" spans="1:12" s="19" customFormat="1" x14ac:dyDescent="0.15">
      <c r="A216" s="37" t="s">
        <v>312</v>
      </c>
      <c r="B216" s="19" t="s">
        <v>313</v>
      </c>
      <c r="C216" s="19" t="s">
        <v>2076</v>
      </c>
      <c r="D216" s="19" t="s">
        <v>495</v>
      </c>
      <c r="E216" s="38">
        <v>0.32752999999999999</v>
      </c>
      <c r="F216" s="38">
        <v>0.72899999999999998</v>
      </c>
      <c r="G216" s="19" t="s">
        <v>300</v>
      </c>
      <c r="H216" s="38">
        <v>0.17616999999999999</v>
      </c>
      <c r="I216" s="38">
        <v>0.67617389999999999</v>
      </c>
      <c r="J216" s="19" t="s">
        <v>645</v>
      </c>
      <c r="K216" s="38">
        <v>0.43658999999999998</v>
      </c>
      <c r="L216" s="39">
        <v>0.77511680000000005</v>
      </c>
    </row>
    <row r="217" spans="1:12" s="19" customFormat="1" x14ac:dyDescent="0.15">
      <c r="A217" s="37" t="s">
        <v>893</v>
      </c>
      <c r="B217" s="19" t="s">
        <v>894</v>
      </c>
      <c r="C217" s="19" t="s">
        <v>2076</v>
      </c>
      <c r="D217" s="19" t="s">
        <v>895</v>
      </c>
      <c r="E217" s="38">
        <v>0.81703999999999999</v>
      </c>
      <c r="F217" s="38">
        <v>0.95011849999999998</v>
      </c>
      <c r="G217" s="19" t="s">
        <v>968</v>
      </c>
      <c r="H217" s="38">
        <v>0.94045999999999996</v>
      </c>
      <c r="I217" s="38">
        <v>0.98420079999999999</v>
      </c>
      <c r="J217" s="19" t="s">
        <v>928</v>
      </c>
      <c r="K217" s="38">
        <v>0.84041999999999994</v>
      </c>
      <c r="L217" s="39">
        <v>0.95723829999999999</v>
      </c>
    </row>
    <row r="218" spans="1:12" s="19" customFormat="1" x14ac:dyDescent="0.15">
      <c r="A218" s="37" t="s">
        <v>474</v>
      </c>
      <c r="B218" s="19" t="s">
        <v>475</v>
      </c>
      <c r="C218" s="19" t="s">
        <v>2076</v>
      </c>
      <c r="D218" s="19" t="s">
        <v>751</v>
      </c>
      <c r="E218" s="38">
        <v>0.60372000000000003</v>
      </c>
      <c r="F218" s="38">
        <v>0.89939630000000004</v>
      </c>
      <c r="G218" s="19" t="s">
        <v>846</v>
      </c>
      <c r="H218" s="38">
        <v>0.74980000000000002</v>
      </c>
      <c r="I218" s="38">
        <v>0.93869539999999996</v>
      </c>
      <c r="J218" s="19" t="s">
        <v>476</v>
      </c>
      <c r="K218" s="38">
        <v>0.24204999999999999</v>
      </c>
      <c r="L218" s="39">
        <v>0.60624739999999999</v>
      </c>
    </row>
    <row r="219" spans="1:12" s="19" customFormat="1" x14ac:dyDescent="0.15">
      <c r="A219" s="37" t="s">
        <v>971</v>
      </c>
      <c r="B219" s="19" t="s">
        <v>972</v>
      </c>
      <c r="C219" s="19" t="s">
        <v>2076</v>
      </c>
      <c r="D219" s="19" t="s">
        <v>968</v>
      </c>
      <c r="E219" s="38">
        <v>0.91432999999999998</v>
      </c>
      <c r="F219" s="38">
        <v>0.97413159999999999</v>
      </c>
      <c r="G219" s="19" t="s">
        <v>981</v>
      </c>
      <c r="H219" s="38">
        <v>0.96131999999999995</v>
      </c>
      <c r="I219" s="38">
        <v>0.98420079999999999</v>
      </c>
      <c r="J219" s="19" t="s">
        <v>992</v>
      </c>
      <c r="K219" s="38">
        <v>0.96784000000000003</v>
      </c>
      <c r="L219" s="39">
        <v>0.97899999999999998</v>
      </c>
    </row>
    <row r="220" spans="1:12" s="19" customFormat="1" x14ac:dyDescent="0.15">
      <c r="A220" s="37" t="s">
        <v>710</v>
      </c>
      <c r="B220" s="19" t="s">
        <v>711</v>
      </c>
      <c r="C220" s="19" t="s">
        <v>2076</v>
      </c>
      <c r="D220" s="19" t="s">
        <v>787</v>
      </c>
      <c r="E220" s="38">
        <v>0.64932999999999996</v>
      </c>
      <c r="F220" s="38">
        <v>0.90915520000000005</v>
      </c>
      <c r="G220" s="19" t="s">
        <v>750</v>
      </c>
      <c r="H220" s="38">
        <v>0.61855000000000004</v>
      </c>
      <c r="I220" s="38">
        <v>0.90542469999999997</v>
      </c>
      <c r="J220" s="19" t="s">
        <v>712</v>
      </c>
      <c r="K220" s="38">
        <v>0.51500999999999997</v>
      </c>
      <c r="L220" s="39">
        <v>0.81794120000000003</v>
      </c>
    </row>
    <row r="221" spans="1:12" s="19" customFormat="1" x14ac:dyDescent="0.15">
      <c r="A221" s="37" t="s">
        <v>568</v>
      </c>
      <c r="B221" s="19" t="s">
        <v>569</v>
      </c>
      <c r="C221" s="19" t="s">
        <v>2076</v>
      </c>
      <c r="D221" s="19" t="s">
        <v>774</v>
      </c>
      <c r="E221" s="38">
        <v>0.66400999999999999</v>
      </c>
      <c r="F221" s="38">
        <v>0.9167727</v>
      </c>
      <c r="G221" s="19" t="s">
        <v>865</v>
      </c>
      <c r="H221" s="38">
        <v>0.78147999999999995</v>
      </c>
      <c r="I221" s="38">
        <v>0.94185110000000005</v>
      </c>
      <c r="J221" s="19" t="s">
        <v>570</v>
      </c>
      <c r="K221" s="38">
        <v>0.37528</v>
      </c>
      <c r="L221" s="39">
        <v>0.75711569999999995</v>
      </c>
    </row>
    <row r="222" spans="1:12" s="19" customFormat="1" x14ac:dyDescent="0.15">
      <c r="A222" s="37" t="s">
        <v>204</v>
      </c>
      <c r="B222" s="19" t="s">
        <v>205</v>
      </c>
      <c r="C222" s="19" t="s">
        <v>2076</v>
      </c>
      <c r="D222" s="19" t="s">
        <v>740</v>
      </c>
      <c r="E222" s="38">
        <v>0.58209</v>
      </c>
      <c r="F222" s="38">
        <v>0.88445960000000001</v>
      </c>
      <c r="G222" s="19" t="s">
        <v>843</v>
      </c>
      <c r="H222" s="38">
        <v>0.74380999999999997</v>
      </c>
      <c r="I222" s="38">
        <v>0.93869539999999996</v>
      </c>
      <c r="J222" s="19" t="s">
        <v>206</v>
      </c>
      <c r="K222" s="38">
        <v>7.9430000000000001E-2</v>
      </c>
      <c r="L222" s="39">
        <v>0.50219999999999998</v>
      </c>
    </row>
    <row r="223" spans="1:12" s="19" customFormat="1" x14ac:dyDescent="0.15">
      <c r="A223" s="37" t="s">
        <v>650</v>
      </c>
      <c r="B223" s="19" t="s">
        <v>651</v>
      </c>
      <c r="C223" s="19" t="s">
        <v>2076</v>
      </c>
      <c r="D223" s="19" t="s">
        <v>771</v>
      </c>
      <c r="E223" s="38">
        <v>0.63388999999999995</v>
      </c>
      <c r="F223" s="38">
        <v>0.90915520000000005</v>
      </c>
      <c r="G223" s="19" t="s">
        <v>771</v>
      </c>
      <c r="H223" s="38">
        <v>0.63246000000000002</v>
      </c>
      <c r="I223" s="38">
        <v>0.90542469999999997</v>
      </c>
      <c r="J223" s="19" t="s">
        <v>652</v>
      </c>
      <c r="K223" s="38">
        <v>0.44755</v>
      </c>
      <c r="L223" s="39">
        <v>0.78033799999999998</v>
      </c>
    </row>
    <row r="224" spans="1:12" s="19" customFormat="1" x14ac:dyDescent="0.15">
      <c r="A224" s="37" t="s">
        <v>298</v>
      </c>
      <c r="B224" s="19" t="s">
        <v>299</v>
      </c>
      <c r="C224" s="19" t="s">
        <v>2072</v>
      </c>
      <c r="D224" s="19" t="s">
        <v>323</v>
      </c>
      <c r="E224" s="38">
        <v>0.17441999999999999</v>
      </c>
      <c r="F224" s="38">
        <v>0.56388459999999996</v>
      </c>
      <c r="G224" s="19" t="s">
        <v>300</v>
      </c>
      <c r="H224" s="38">
        <v>0.16589999999999999</v>
      </c>
      <c r="I224" s="38">
        <v>0.67617389999999999</v>
      </c>
      <c r="J224" s="19" t="s">
        <v>528</v>
      </c>
      <c r="K224" s="38">
        <v>0.33961999999999998</v>
      </c>
      <c r="L224" s="39">
        <v>0.75050439999999996</v>
      </c>
    </row>
    <row r="225" spans="1:12" s="19" customFormat="1" x14ac:dyDescent="0.15">
      <c r="A225" s="37" t="s">
        <v>471</v>
      </c>
      <c r="B225" s="19" t="s">
        <v>472</v>
      </c>
      <c r="C225" s="19" t="s">
        <v>2072</v>
      </c>
      <c r="D225" s="19" t="s">
        <v>559</v>
      </c>
      <c r="E225" s="38">
        <v>0.37237999999999999</v>
      </c>
      <c r="F225" s="38">
        <v>0.77261539999999995</v>
      </c>
      <c r="G225" s="19" t="s">
        <v>473</v>
      </c>
      <c r="H225" s="38">
        <v>0.29783999999999999</v>
      </c>
      <c r="I225" s="38">
        <v>0.7463571</v>
      </c>
      <c r="J225" s="19" t="s">
        <v>758</v>
      </c>
      <c r="K225" s="38">
        <v>0.57128999999999996</v>
      </c>
      <c r="L225" s="39">
        <v>0.84757229999999995</v>
      </c>
    </row>
    <row r="226" spans="1:12" s="19" customFormat="1" x14ac:dyDescent="0.15">
      <c r="A226" s="37" t="s">
        <v>18</v>
      </c>
      <c r="B226" s="19" t="s">
        <v>19</v>
      </c>
      <c r="C226" s="19" t="s">
        <v>2072</v>
      </c>
      <c r="D226" s="19" t="s">
        <v>20</v>
      </c>
      <c r="E226" s="38">
        <v>1.993E-2</v>
      </c>
      <c r="F226" s="38">
        <v>0.56388459999999996</v>
      </c>
      <c r="G226" s="19" t="s">
        <v>26</v>
      </c>
      <c r="H226" s="38">
        <v>3.4000000000000002E-2</v>
      </c>
      <c r="I226" s="38">
        <v>0.67617389999999999</v>
      </c>
      <c r="J226" s="19" t="s">
        <v>73</v>
      </c>
      <c r="K226" s="38">
        <v>3.1419999999999997E-2</v>
      </c>
      <c r="L226" s="39">
        <v>0.50219999999999998</v>
      </c>
    </row>
    <row r="227" spans="1:12" s="19" customFormat="1" x14ac:dyDescent="0.15">
      <c r="A227" s="37" t="s">
        <v>28</v>
      </c>
      <c r="B227" s="19" t="s">
        <v>29</v>
      </c>
      <c r="C227" s="19" t="s">
        <v>2072</v>
      </c>
      <c r="D227" s="19" t="s">
        <v>30</v>
      </c>
      <c r="E227" s="38">
        <v>2.2919999999999999E-2</v>
      </c>
      <c r="F227" s="38">
        <v>0.56388459999999996</v>
      </c>
      <c r="G227" s="19" t="s">
        <v>31</v>
      </c>
      <c r="H227" s="38">
        <v>3.5189999999999999E-2</v>
      </c>
      <c r="I227" s="38">
        <v>0.67617389999999999</v>
      </c>
      <c r="J227" s="19" t="s">
        <v>184</v>
      </c>
      <c r="K227" s="38">
        <v>7.4550000000000005E-2</v>
      </c>
      <c r="L227" s="39">
        <v>0.50219999999999998</v>
      </c>
    </row>
    <row r="228" spans="1:12" s="19" customFormat="1" x14ac:dyDescent="0.15">
      <c r="A228" s="37" t="s">
        <v>216</v>
      </c>
      <c r="B228" s="19" t="s">
        <v>217</v>
      </c>
      <c r="C228" s="19" t="s">
        <v>2072</v>
      </c>
      <c r="D228" s="19" t="s">
        <v>203</v>
      </c>
      <c r="E228" s="38">
        <v>0.12476</v>
      </c>
      <c r="F228" s="38">
        <v>0.56388459999999996</v>
      </c>
      <c r="G228" s="19" t="s">
        <v>209</v>
      </c>
      <c r="H228" s="38">
        <v>0.13028000000000001</v>
      </c>
      <c r="I228" s="38">
        <v>0.67617389999999999</v>
      </c>
      <c r="J228" s="19" t="s">
        <v>218</v>
      </c>
      <c r="K228" s="38">
        <v>8.9789999999999995E-2</v>
      </c>
      <c r="L228" s="39">
        <v>0.50219999999999998</v>
      </c>
    </row>
    <row r="229" spans="1:12" s="19" customFormat="1" x14ac:dyDescent="0.15">
      <c r="A229" s="37" t="s">
        <v>146</v>
      </c>
      <c r="B229" s="19" t="s">
        <v>147</v>
      </c>
      <c r="C229" s="19" t="s">
        <v>2072</v>
      </c>
      <c r="D229" s="19" t="s">
        <v>171</v>
      </c>
      <c r="E229" s="38">
        <v>9.3490000000000004E-2</v>
      </c>
      <c r="F229" s="38">
        <v>0.56388459999999996</v>
      </c>
      <c r="G229" s="19" t="s">
        <v>148</v>
      </c>
      <c r="H229" s="38">
        <v>9.7360000000000002E-2</v>
      </c>
      <c r="I229" s="38">
        <v>0.67617389999999999</v>
      </c>
      <c r="J229" s="19" t="s">
        <v>225</v>
      </c>
      <c r="K229" s="38">
        <v>9.3109999999999998E-2</v>
      </c>
      <c r="L229" s="39">
        <v>0.50219999999999998</v>
      </c>
    </row>
    <row r="230" spans="1:12" s="19" customFormat="1" x14ac:dyDescent="0.15">
      <c r="A230" s="37" t="s">
        <v>303</v>
      </c>
      <c r="B230" s="19" t="s">
        <v>304</v>
      </c>
      <c r="C230" s="19" t="s">
        <v>2074</v>
      </c>
      <c r="D230" s="19" t="s">
        <v>483</v>
      </c>
      <c r="E230" s="38">
        <v>0.29669000000000001</v>
      </c>
      <c r="F230" s="38">
        <v>0.7241881</v>
      </c>
      <c r="G230" s="19" t="s">
        <v>305</v>
      </c>
      <c r="H230" s="38">
        <v>0.17521999999999999</v>
      </c>
      <c r="I230" s="38">
        <v>0.67617389999999999</v>
      </c>
      <c r="J230" s="19" t="s">
        <v>695</v>
      </c>
      <c r="K230" s="38">
        <v>0.49256</v>
      </c>
      <c r="L230" s="39">
        <v>0.80402010000000002</v>
      </c>
    </row>
    <row r="231" spans="1:12" s="19" customFormat="1" x14ac:dyDescent="0.15">
      <c r="A231" s="37" t="s">
        <v>431</v>
      </c>
      <c r="B231" s="19" t="s">
        <v>432</v>
      </c>
      <c r="C231" s="19" t="s">
        <v>2076</v>
      </c>
      <c r="D231" s="19" t="s">
        <v>433</v>
      </c>
      <c r="E231" s="38">
        <v>0.24842</v>
      </c>
      <c r="F231" s="38">
        <v>0.66491210000000001</v>
      </c>
      <c r="G231" s="19" t="s">
        <v>514</v>
      </c>
      <c r="H231" s="38">
        <v>0.33588000000000001</v>
      </c>
      <c r="I231" s="38">
        <v>0.76724999999999999</v>
      </c>
      <c r="J231" s="19" t="s">
        <v>502</v>
      </c>
      <c r="K231" s="38">
        <v>0.27535999999999999</v>
      </c>
      <c r="L231" s="39">
        <v>0.64722120000000005</v>
      </c>
    </row>
    <row r="232" spans="1:12" s="19" customFormat="1" x14ac:dyDescent="0.15">
      <c r="A232" s="37" t="s">
        <v>278</v>
      </c>
      <c r="B232" s="19" t="s">
        <v>279</v>
      </c>
      <c r="C232" s="19" t="s">
        <v>2076</v>
      </c>
      <c r="D232" s="19" t="s">
        <v>224</v>
      </c>
      <c r="E232" s="38">
        <v>0.14468</v>
      </c>
      <c r="F232" s="38">
        <v>0.56388459999999996</v>
      </c>
      <c r="G232" s="19" t="s">
        <v>344</v>
      </c>
      <c r="H232" s="38">
        <v>0.19794999999999999</v>
      </c>
      <c r="I232" s="38">
        <v>0.67617389999999999</v>
      </c>
      <c r="J232" s="19" t="s">
        <v>280</v>
      </c>
      <c r="K232" s="38">
        <v>0.11226999999999999</v>
      </c>
      <c r="L232" s="39">
        <v>0.50219999999999998</v>
      </c>
    </row>
    <row r="233" spans="1:12" s="19" customFormat="1" x14ac:dyDescent="0.15">
      <c r="A233" s="37" t="s">
        <v>405</v>
      </c>
      <c r="B233" s="19" t="s">
        <v>406</v>
      </c>
      <c r="C233" s="19" t="s">
        <v>2076</v>
      </c>
      <c r="D233" s="19" t="s">
        <v>555</v>
      </c>
      <c r="E233" s="38">
        <v>0.35866999999999999</v>
      </c>
      <c r="F233" s="38">
        <v>0.75204309999999996</v>
      </c>
      <c r="G233" s="19" t="s">
        <v>741</v>
      </c>
      <c r="H233" s="38">
        <v>0.60609000000000002</v>
      </c>
      <c r="I233" s="38">
        <v>0.90542469999999997</v>
      </c>
      <c r="J233" s="19" t="s">
        <v>407</v>
      </c>
      <c r="K233" s="38">
        <v>0.18551999999999999</v>
      </c>
      <c r="L233" s="39">
        <v>0.54465520000000001</v>
      </c>
    </row>
    <row r="234" spans="1:12" s="19" customFormat="1" x14ac:dyDescent="0.15">
      <c r="A234" s="37" t="s">
        <v>530</v>
      </c>
      <c r="B234" s="19" t="s">
        <v>531</v>
      </c>
      <c r="C234" s="19" t="s">
        <v>2076</v>
      </c>
      <c r="D234" s="19" t="s">
        <v>797</v>
      </c>
      <c r="E234" s="38">
        <v>0.67678000000000005</v>
      </c>
      <c r="F234" s="38">
        <v>0.92177089999999995</v>
      </c>
      <c r="G234" s="19" t="s">
        <v>611</v>
      </c>
      <c r="H234" s="38">
        <v>0.48393000000000003</v>
      </c>
      <c r="I234" s="38">
        <v>0.88393290000000002</v>
      </c>
      <c r="J234" s="19" t="s">
        <v>532</v>
      </c>
      <c r="K234" s="38">
        <v>0.34633000000000003</v>
      </c>
      <c r="L234" s="39">
        <v>0.75050439999999996</v>
      </c>
    </row>
    <row r="235" spans="1:12" s="19" customFormat="1" x14ac:dyDescent="0.15">
      <c r="A235" s="37" t="s">
        <v>512</v>
      </c>
      <c r="B235" s="19" t="s">
        <v>513</v>
      </c>
      <c r="C235" s="19" t="s">
        <v>2076</v>
      </c>
      <c r="D235" s="19" t="s">
        <v>550</v>
      </c>
      <c r="E235" s="38">
        <v>0.35154999999999997</v>
      </c>
      <c r="F235" s="38">
        <v>0.74379130000000004</v>
      </c>
      <c r="G235" s="19" t="s">
        <v>529</v>
      </c>
      <c r="H235" s="38">
        <v>0.38736999999999999</v>
      </c>
      <c r="I235" s="38">
        <v>0.83793099999999998</v>
      </c>
      <c r="J235" s="19" t="s">
        <v>502</v>
      </c>
      <c r="K235" s="38">
        <v>0.28412999999999999</v>
      </c>
      <c r="L235" s="39">
        <v>0.65725710000000004</v>
      </c>
    </row>
    <row r="236" spans="1:12" s="19" customFormat="1" x14ac:dyDescent="0.15">
      <c r="A236" s="37" t="s">
        <v>178</v>
      </c>
      <c r="B236" s="19" t="s">
        <v>179</v>
      </c>
      <c r="C236" s="19" t="s">
        <v>2076</v>
      </c>
      <c r="D236" s="19" t="s">
        <v>180</v>
      </c>
      <c r="E236" s="38">
        <v>9.0550000000000005E-2</v>
      </c>
      <c r="F236" s="38">
        <v>0.56388459999999996</v>
      </c>
      <c r="G236" s="19" t="s">
        <v>290</v>
      </c>
      <c r="H236" s="38">
        <v>0.15378</v>
      </c>
      <c r="I236" s="38">
        <v>0.67617389999999999</v>
      </c>
      <c r="J236" s="19" t="s">
        <v>301</v>
      </c>
      <c r="K236" s="38">
        <v>0.12006</v>
      </c>
      <c r="L236" s="39">
        <v>0.50219999999999998</v>
      </c>
    </row>
    <row r="237" spans="1:12" s="19" customFormat="1" x14ac:dyDescent="0.15">
      <c r="A237" s="37" t="s">
        <v>287</v>
      </c>
      <c r="B237" s="19" t="s">
        <v>288</v>
      </c>
      <c r="C237" s="19" t="s">
        <v>2076</v>
      </c>
      <c r="D237" s="19" t="s">
        <v>289</v>
      </c>
      <c r="E237" s="38">
        <v>0.13486000000000001</v>
      </c>
      <c r="F237" s="38">
        <v>0.56388459999999996</v>
      </c>
      <c r="G237" s="19" t="s">
        <v>332</v>
      </c>
      <c r="H237" s="38">
        <v>0.19011</v>
      </c>
      <c r="I237" s="38">
        <v>0.67617389999999999</v>
      </c>
      <c r="J237" s="19" t="s">
        <v>351</v>
      </c>
      <c r="K237" s="38">
        <v>0.14577000000000001</v>
      </c>
      <c r="L237" s="39">
        <v>0.51792700000000003</v>
      </c>
    </row>
    <row r="238" spans="1:12" s="19" customFormat="1" x14ac:dyDescent="0.15">
      <c r="A238" s="37" t="s">
        <v>386</v>
      </c>
      <c r="B238" s="19" t="s">
        <v>387</v>
      </c>
      <c r="C238" s="19" t="s">
        <v>2076</v>
      </c>
      <c r="D238" s="19" t="s">
        <v>473</v>
      </c>
      <c r="E238" s="38">
        <v>0.29705999999999999</v>
      </c>
      <c r="F238" s="38">
        <v>0.7241881</v>
      </c>
      <c r="G238" s="19" t="s">
        <v>516</v>
      </c>
      <c r="H238" s="38">
        <v>0.33943000000000001</v>
      </c>
      <c r="I238" s="38">
        <v>0.76724999999999999</v>
      </c>
      <c r="J238" s="19" t="s">
        <v>388</v>
      </c>
      <c r="K238" s="38">
        <v>0.17033999999999999</v>
      </c>
      <c r="L238" s="39">
        <v>0.53700000000000003</v>
      </c>
    </row>
    <row r="239" spans="1:12" s="19" customFormat="1" x14ac:dyDescent="0.15">
      <c r="A239" s="37" t="s">
        <v>62</v>
      </c>
      <c r="B239" s="19" t="s">
        <v>63</v>
      </c>
      <c r="C239" s="19" t="s">
        <v>2076</v>
      </c>
      <c r="D239" s="19" t="s">
        <v>427</v>
      </c>
      <c r="E239" s="38">
        <v>0.25208999999999998</v>
      </c>
      <c r="F239" s="38">
        <v>0.66560870000000005</v>
      </c>
      <c r="G239" s="19" t="s">
        <v>495</v>
      </c>
      <c r="H239" s="38">
        <v>0.32408999999999999</v>
      </c>
      <c r="I239" s="38">
        <v>0.75937500000000002</v>
      </c>
      <c r="J239" s="19" t="s">
        <v>64</v>
      </c>
      <c r="K239" s="38">
        <v>2.7050000000000001E-2</v>
      </c>
      <c r="L239" s="39">
        <v>0.50219999999999998</v>
      </c>
    </row>
    <row r="240" spans="1:12" s="19" customFormat="1" x14ac:dyDescent="0.15">
      <c r="A240" s="37" t="s">
        <v>369</v>
      </c>
      <c r="B240" s="19" t="s">
        <v>370</v>
      </c>
      <c r="C240" s="19" t="s">
        <v>2076</v>
      </c>
      <c r="D240" s="19" t="s">
        <v>335</v>
      </c>
      <c r="E240" s="38">
        <v>0.17634</v>
      </c>
      <c r="F240" s="38">
        <v>0.56388459999999996</v>
      </c>
      <c r="G240" s="19" t="s">
        <v>484</v>
      </c>
      <c r="H240" s="38">
        <v>0.30939</v>
      </c>
      <c r="I240" s="38">
        <v>0.75044120000000003</v>
      </c>
      <c r="J240" s="19" t="s">
        <v>396</v>
      </c>
      <c r="K240" s="38">
        <v>0.17402999999999999</v>
      </c>
      <c r="L240" s="39">
        <v>0.53700000000000003</v>
      </c>
    </row>
    <row r="241" spans="1:12" s="19" customFormat="1" x14ac:dyDescent="0.15">
      <c r="A241" s="37" t="s">
        <v>243</v>
      </c>
      <c r="B241" s="19" t="s">
        <v>244</v>
      </c>
      <c r="C241" s="19" t="s">
        <v>2076</v>
      </c>
      <c r="D241" s="19" t="s">
        <v>214</v>
      </c>
      <c r="E241" s="38">
        <v>0.12594</v>
      </c>
      <c r="F241" s="38">
        <v>0.56388459999999996</v>
      </c>
      <c r="G241" s="19" t="s">
        <v>363</v>
      </c>
      <c r="H241" s="38">
        <v>0.20779</v>
      </c>
      <c r="I241" s="38">
        <v>0.67617389999999999</v>
      </c>
      <c r="J241" s="19" t="s">
        <v>245</v>
      </c>
      <c r="K241" s="38">
        <v>0.10384</v>
      </c>
      <c r="L241" s="39">
        <v>0.50219999999999998</v>
      </c>
    </row>
    <row r="242" spans="1:12" s="19" customFormat="1" x14ac:dyDescent="0.15">
      <c r="A242" s="37" t="s">
        <v>468</v>
      </c>
      <c r="B242" s="19" t="s">
        <v>469</v>
      </c>
      <c r="C242" s="19" t="s">
        <v>2076</v>
      </c>
      <c r="D242" s="19" t="s">
        <v>470</v>
      </c>
      <c r="E242" s="38">
        <v>0.29005999999999998</v>
      </c>
      <c r="F242" s="38">
        <v>0.7241881</v>
      </c>
      <c r="G242" s="19" t="s">
        <v>540</v>
      </c>
      <c r="H242" s="38">
        <v>0.39522000000000002</v>
      </c>
      <c r="I242" s="38">
        <v>0.83793099999999998</v>
      </c>
      <c r="J242" s="19" t="s">
        <v>515</v>
      </c>
      <c r="K242" s="38">
        <v>0.29830000000000001</v>
      </c>
      <c r="L242" s="39">
        <v>0.68315090000000001</v>
      </c>
    </row>
    <row r="243" spans="1:12" s="19" customFormat="1" x14ac:dyDescent="0.15">
      <c r="A243" s="37" t="s">
        <v>324</v>
      </c>
      <c r="B243" s="19" t="s">
        <v>325</v>
      </c>
      <c r="C243" s="19" t="s">
        <v>2076</v>
      </c>
      <c r="D243" s="19" t="s">
        <v>389</v>
      </c>
      <c r="E243" s="38">
        <v>0.17952000000000001</v>
      </c>
      <c r="F243" s="38">
        <v>0.56388459999999996</v>
      </c>
      <c r="G243" s="19" t="s">
        <v>397</v>
      </c>
      <c r="H243" s="38">
        <v>0.22359000000000001</v>
      </c>
      <c r="I243" s="38">
        <v>0.67617389999999999</v>
      </c>
      <c r="J243" s="19" t="s">
        <v>326</v>
      </c>
      <c r="K243" s="38">
        <v>0.12781999999999999</v>
      </c>
      <c r="L243" s="39">
        <v>0.50413430000000004</v>
      </c>
    </row>
    <row r="244" spans="1:12" s="19" customFormat="1" x14ac:dyDescent="0.15">
      <c r="A244" s="37" t="s">
        <v>735</v>
      </c>
      <c r="B244" s="19" t="s">
        <v>736</v>
      </c>
      <c r="C244" s="19" t="s">
        <v>2076</v>
      </c>
      <c r="D244" s="19" t="s">
        <v>734</v>
      </c>
      <c r="E244" s="38">
        <v>0.58606999999999998</v>
      </c>
      <c r="F244" s="38">
        <v>0.88445960000000001</v>
      </c>
      <c r="G244" s="19" t="s">
        <v>716</v>
      </c>
      <c r="H244" s="38">
        <v>0.59680999999999995</v>
      </c>
      <c r="I244" s="38">
        <v>0.90542469999999997</v>
      </c>
      <c r="J244" s="19" t="s">
        <v>844</v>
      </c>
      <c r="K244" s="38">
        <v>0.70891000000000004</v>
      </c>
      <c r="L244" s="39">
        <v>0.9020262</v>
      </c>
    </row>
    <row r="245" spans="1:12" s="19" customFormat="1" x14ac:dyDescent="0.15">
      <c r="A245" s="37" t="s">
        <v>871</v>
      </c>
      <c r="B245" s="19" t="s">
        <v>872</v>
      </c>
      <c r="C245" s="19" t="s">
        <v>2076</v>
      </c>
      <c r="D245" s="19" t="s">
        <v>873</v>
      </c>
      <c r="E245" s="38">
        <v>0.79046000000000005</v>
      </c>
      <c r="F245" s="38">
        <v>0.95011849999999998</v>
      </c>
      <c r="G245" s="19" t="s">
        <v>931</v>
      </c>
      <c r="H245" s="38">
        <v>0.89363000000000004</v>
      </c>
      <c r="I245" s="38">
        <v>0.98420079999999999</v>
      </c>
      <c r="J245" s="19" t="s">
        <v>969</v>
      </c>
      <c r="K245" s="38">
        <v>0.92157999999999995</v>
      </c>
      <c r="L245" s="39">
        <v>0.97899999999999998</v>
      </c>
    </row>
    <row r="246" spans="1:12" s="19" customFormat="1" x14ac:dyDescent="0.15">
      <c r="A246" s="37" t="s">
        <v>737</v>
      </c>
      <c r="B246" s="19" t="s">
        <v>738</v>
      </c>
      <c r="C246" s="19" t="s">
        <v>2076</v>
      </c>
      <c r="D246" s="19" t="s">
        <v>884</v>
      </c>
      <c r="E246" s="38">
        <v>0.79905000000000004</v>
      </c>
      <c r="F246" s="38">
        <v>0.95011849999999998</v>
      </c>
      <c r="G246" s="19" t="s">
        <v>837</v>
      </c>
      <c r="H246" s="38">
        <v>0.76012999999999997</v>
      </c>
      <c r="I246" s="38">
        <v>0.93869539999999996</v>
      </c>
      <c r="J246" s="19" t="s">
        <v>739</v>
      </c>
      <c r="K246" s="38">
        <v>0.54847000000000001</v>
      </c>
      <c r="L246" s="39">
        <v>0.83767080000000005</v>
      </c>
    </row>
    <row r="247" spans="1:12" s="19" customFormat="1" x14ac:dyDescent="0.15">
      <c r="A247" s="37" t="s">
        <v>42</v>
      </c>
      <c r="B247" s="19" t="s">
        <v>43</v>
      </c>
      <c r="C247" s="19" t="s">
        <v>2076</v>
      </c>
      <c r="D247" s="19" t="s">
        <v>44</v>
      </c>
      <c r="E247" s="38">
        <v>2.9049999999999999E-2</v>
      </c>
      <c r="F247" s="38">
        <v>0.56388459999999996</v>
      </c>
      <c r="G247" s="19" t="s">
        <v>45</v>
      </c>
      <c r="H247" s="38">
        <v>4.0660000000000002E-2</v>
      </c>
      <c r="I247" s="38">
        <v>0.67617389999999999</v>
      </c>
      <c r="J247" s="19" t="s">
        <v>118</v>
      </c>
      <c r="K247" s="38">
        <v>4.8120000000000003E-2</v>
      </c>
      <c r="L247" s="39">
        <v>0.50219999999999998</v>
      </c>
    </row>
    <row r="248" spans="1:12" s="19" customFormat="1" x14ac:dyDescent="0.15">
      <c r="A248" s="40" t="s">
        <v>237</v>
      </c>
      <c r="B248" s="41" t="s">
        <v>238</v>
      </c>
      <c r="C248" s="41" t="s">
        <v>2076</v>
      </c>
      <c r="D248" s="41" t="s">
        <v>239</v>
      </c>
      <c r="E248" s="42">
        <v>0.11794</v>
      </c>
      <c r="F248" s="42">
        <v>0.56388459999999996</v>
      </c>
      <c r="G248" s="41" t="s">
        <v>277</v>
      </c>
      <c r="H248" s="42">
        <v>0.15132999999999999</v>
      </c>
      <c r="I248" s="42">
        <v>0.67617389999999999</v>
      </c>
      <c r="J248" s="41" t="s">
        <v>585</v>
      </c>
      <c r="K248" s="42">
        <v>0.39804</v>
      </c>
      <c r="L248" s="43">
        <v>0.77188239999999997</v>
      </c>
    </row>
    <row r="249" spans="1:12" ht="8" customHeight="1" x14ac:dyDescent="0.15">
      <c r="F249" s="27"/>
    </row>
    <row r="250" spans="1:12" ht="30" customHeight="1" x14ac:dyDescent="0.15">
      <c r="A250" s="63" t="s">
        <v>2146</v>
      </c>
      <c r="B250" s="67"/>
      <c r="C250" s="67"/>
      <c r="D250" s="67"/>
      <c r="E250" s="67"/>
      <c r="F250" s="67"/>
      <c r="G250" s="67"/>
      <c r="H250" s="67"/>
      <c r="I250" s="67"/>
      <c r="J250" s="67"/>
      <c r="K250" s="67"/>
      <c r="L250" s="67"/>
    </row>
    <row r="251" spans="1:12" hidden="1" x14ac:dyDescent="0.15">
      <c r="F251" s="27"/>
    </row>
    <row r="252" spans="1:12" hidden="1" x14ac:dyDescent="0.15">
      <c r="F252" s="27"/>
    </row>
    <row r="253" spans="1:12" hidden="1" x14ac:dyDescent="0.15">
      <c r="F253" s="27"/>
    </row>
    <row r="254" spans="1:12" hidden="1" x14ac:dyDescent="0.15">
      <c r="F254" s="27"/>
    </row>
    <row r="255" spans="1:12" hidden="1" x14ac:dyDescent="0.15">
      <c r="F255" s="27"/>
    </row>
    <row r="256" spans="1:12" hidden="1" x14ac:dyDescent="0.15">
      <c r="F256" s="27"/>
    </row>
    <row r="257" spans="6:6" hidden="1" x14ac:dyDescent="0.15">
      <c r="F257" s="27"/>
    </row>
    <row r="258" spans="6:6" hidden="1" x14ac:dyDescent="0.15">
      <c r="F258" s="27"/>
    </row>
    <row r="259" spans="6:6" hidden="1" x14ac:dyDescent="0.15">
      <c r="F259" s="27"/>
    </row>
    <row r="260" spans="6:6" hidden="1" x14ac:dyDescent="0.15">
      <c r="F260" s="27"/>
    </row>
    <row r="261" spans="6:6" hidden="1" x14ac:dyDescent="0.15">
      <c r="F261" s="27"/>
    </row>
    <row r="262" spans="6:6" hidden="1" x14ac:dyDescent="0.15">
      <c r="F262" s="27"/>
    </row>
    <row r="263" spans="6:6" hidden="1" x14ac:dyDescent="0.15">
      <c r="F263" s="27"/>
    </row>
    <row r="264" spans="6:6" hidden="1" x14ac:dyDescent="0.15">
      <c r="F264" s="27"/>
    </row>
    <row r="265" spans="6:6" hidden="1" x14ac:dyDescent="0.15">
      <c r="F265" s="27"/>
    </row>
    <row r="266" spans="6:6" hidden="1" x14ac:dyDescent="0.15">
      <c r="F266" s="27"/>
    </row>
    <row r="267" spans="6:6" hidden="1" x14ac:dyDescent="0.15">
      <c r="F267" s="27"/>
    </row>
    <row r="268" spans="6:6" hidden="1" x14ac:dyDescent="0.15">
      <c r="F268" s="27"/>
    </row>
    <row r="269" spans="6:6" hidden="1" x14ac:dyDescent="0.15">
      <c r="F269" s="27"/>
    </row>
    <row r="270" spans="6:6" hidden="1" x14ac:dyDescent="0.15">
      <c r="F270" s="27"/>
    </row>
    <row r="271" spans="6:6" hidden="1" x14ac:dyDescent="0.15">
      <c r="F271" s="27"/>
    </row>
    <row r="272" spans="6:6" hidden="1" x14ac:dyDescent="0.15">
      <c r="F272" s="27"/>
    </row>
    <row r="273" spans="6:6" hidden="1" x14ac:dyDescent="0.15">
      <c r="F273" s="27"/>
    </row>
    <row r="274" spans="6:6" hidden="1" x14ac:dyDescent="0.15">
      <c r="F274" s="27"/>
    </row>
    <row r="275" spans="6:6" hidden="1" x14ac:dyDescent="0.15">
      <c r="F275" s="27"/>
    </row>
    <row r="276" spans="6:6" hidden="1" x14ac:dyDescent="0.15">
      <c r="F276" s="27"/>
    </row>
  </sheetData>
  <sortState xmlns:xlrd2="http://schemas.microsoft.com/office/spreadsheetml/2017/richdata2" ref="A6:L248">
    <sortCondition ref="A6:A248"/>
  </sortState>
  <mergeCells count="5">
    <mergeCell ref="D4:F4"/>
    <mergeCell ref="G4:I4"/>
    <mergeCell ref="J4:L4"/>
    <mergeCell ref="A1:H1"/>
    <mergeCell ref="A250:L250"/>
  </mergeCells>
  <conditionalFormatting sqref="E6:E248">
    <cfRule type="cellIs" dxfId="85" priority="3" operator="lessThan">
      <formula>0.05</formula>
    </cfRule>
  </conditionalFormatting>
  <conditionalFormatting sqref="H6:H248">
    <cfRule type="cellIs" dxfId="84" priority="2" operator="lessThan">
      <formula>0.05</formula>
    </cfRule>
  </conditionalFormatting>
  <conditionalFormatting sqref="K6:K248">
    <cfRule type="cellIs" dxfId="83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26658-A063-884B-9EFC-893EE3D66FC2}">
  <dimension ref="A1:F28"/>
  <sheetViews>
    <sheetView zoomScale="120" zoomScaleNormal="120" workbookViewId="0">
      <selection sqref="A1:E1"/>
    </sheetView>
  </sheetViews>
  <sheetFormatPr baseColWidth="10" defaultColWidth="0" defaultRowHeight="14" zeroHeight="1" x14ac:dyDescent="0.15"/>
  <cols>
    <col min="1" max="1" width="31.6640625" style="1" customWidth="1"/>
    <col min="2" max="5" width="16.1640625" style="1" customWidth="1"/>
    <col min="6" max="6" width="30.6640625" style="1" hidden="1" customWidth="1"/>
    <col min="7" max="16384" width="10.83203125" style="1" hidden="1"/>
  </cols>
  <sheetData>
    <row r="1" spans="1:5" ht="30" customHeight="1" x14ac:dyDescent="0.15">
      <c r="A1" s="63" t="s">
        <v>2120</v>
      </c>
      <c r="B1" s="63"/>
      <c r="C1" s="63"/>
      <c r="D1" s="63"/>
      <c r="E1" s="63"/>
    </row>
    <row r="2" spans="1:5" ht="15" thickBot="1" x14ac:dyDescent="0.2"/>
    <row r="3" spans="1:5" ht="51" customHeight="1" thickTop="1" x14ac:dyDescent="0.15">
      <c r="A3" s="20"/>
      <c r="B3" s="64" t="s">
        <v>1005</v>
      </c>
      <c r="C3" s="65"/>
      <c r="D3" s="64" t="s">
        <v>1006</v>
      </c>
      <c r="E3" s="66"/>
    </row>
    <row r="4" spans="1:5" ht="15" thickBot="1" x14ac:dyDescent="0.2">
      <c r="A4" s="21" t="s">
        <v>2106</v>
      </c>
      <c r="B4" s="22" t="s">
        <v>2119</v>
      </c>
      <c r="C4" s="22" t="s">
        <v>2134</v>
      </c>
      <c r="D4" s="22" t="s">
        <v>2119</v>
      </c>
      <c r="E4" s="23" t="s">
        <v>2134</v>
      </c>
    </row>
    <row r="5" spans="1:5" ht="15" thickTop="1" x14ac:dyDescent="0.15">
      <c r="A5" s="24" t="s">
        <v>2156</v>
      </c>
      <c r="B5" s="44">
        <v>7.7999999999999999E-5</v>
      </c>
      <c r="C5" s="38">
        <v>1E-3</v>
      </c>
      <c r="D5" s="38">
        <v>1E-3</v>
      </c>
      <c r="E5" s="39">
        <v>7.0000000000000001E-3</v>
      </c>
    </row>
    <row r="6" spans="1:5" x14ac:dyDescent="0.15">
      <c r="A6" s="24" t="s">
        <v>2107</v>
      </c>
      <c r="B6" s="38">
        <v>1E-3</v>
      </c>
      <c r="C6" s="38">
        <v>4.0000000000000001E-3</v>
      </c>
      <c r="D6" s="38">
        <v>0.01</v>
      </c>
      <c r="E6" s="39">
        <v>0.05</v>
      </c>
    </row>
    <row r="7" spans="1:5" x14ac:dyDescent="0.15">
      <c r="A7" s="24" t="s">
        <v>2109</v>
      </c>
      <c r="B7" s="38">
        <v>0.04</v>
      </c>
      <c r="C7" s="38">
        <v>0.12</v>
      </c>
      <c r="D7" s="38">
        <v>0.62</v>
      </c>
      <c r="E7" s="39">
        <v>0.97</v>
      </c>
    </row>
    <row r="8" spans="1:5" x14ac:dyDescent="0.15">
      <c r="A8" s="24" t="s">
        <v>2112</v>
      </c>
      <c r="B8" s="38">
        <v>1</v>
      </c>
      <c r="C8" s="38">
        <v>1</v>
      </c>
      <c r="D8" s="38">
        <v>0.99</v>
      </c>
      <c r="E8" s="39">
        <v>1</v>
      </c>
    </row>
    <row r="9" spans="1:5" x14ac:dyDescent="0.15">
      <c r="A9" s="24" t="s">
        <v>2087</v>
      </c>
      <c r="B9" s="38">
        <v>0.36</v>
      </c>
      <c r="C9" s="38">
        <v>0.72</v>
      </c>
      <c r="D9" s="38">
        <v>0.01</v>
      </c>
      <c r="E9" s="39">
        <v>0.05</v>
      </c>
    </row>
    <row r="10" spans="1:5" x14ac:dyDescent="0.15">
      <c r="A10" s="24" t="s">
        <v>2084</v>
      </c>
      <c r="B10" s="38">
        <v>1</v>
      </c>
      <c r="C10" s="38">
        <v>1</v>
      </c>
      <c r="D10" s="38">
        <v>0.95</v>
      </c>
      <c r="E10" s="39">
        <v>1</v>
      </c>
    </row>
    <row r="11" spans="1:5" x14ac:dyDescent="0.15">
      <c r="A11" s="24" t="s">
        <v>2091</v>
      </c>
      <c r="B11" s="44">
        <v>6.1999999999999999E-6</v>
      </c>
      <c r="C11" s="44">
        <v>6.7999999999999999E-5</v>
      </c>
      <c r="D11" s="44">
        <v>1.1999999999999999E-6</v>
      </c>
      <c r="E11" s="45">
        <v>2.6999999999999999E-5</v>
      </c>
    </row>
    <row r="12" spans="1:5" x14ac:dyDescent="0.15">
      <c r="A12" s="24" t="s">
        <v>2110</v>
      </c>
      <c r="B12" s="38">
        <v>0.76</v>
      </c>
      <c r="C12" s="38">
        <v>1</v>
      </c>
      <c r="D12" s="38">
        <v>0.39</v>
      </c>
      <c r="E12" s="39">
        <v>0.78</v>
      </c>
    </row>
    <row r="13" spans="1:5" x14ac:dyDescent="0.15">
      <c r="A13" s="24" t="s">
        <v>2086</v>
      </c>
      <c r="B13" s="38">
        <v>0.99</v>
      </c>
      <c r="C13" s="38">
        <v>1</v>
      </c>
      <c r="D13" s="38">
        <v>1</v>
      </c>
      <c r="E13" s="39">
        <v>1</v>
      </c>
    </row>
    <row r="14" spans="1:5" x14ac:dyDescent="0.15">
      <c r="A14" s="24" t="s">
        <v>2104</v>
      </c>
      <c r="B14" s="38">
        <v>1</v>
      </c>
      <c r="C14" s="38">
        <v>1</v>
      </c>
      <c r="D14" s="38">
        <v>0.94</v>
      </c>
      <c r="E14" s="39">
        <v>1</v>
      </c>
    </row>
    <row r="15" spans="1:5" x14ac:dyDescent="0.15">
      <c r="A15" s="24" t="s">
        <v>2111</v>
      </c>
      <c r="B15" s="38">
        <v>0.81</v>
      </c>
      <c r="C15" s="38">
        <v>1</v>
      </c>
      <c r="D15" s="38">
        <v>0.99</v>
      </c>
      <c r="E15" s="39">
        <v>1</v>
      </c>
    </row>
    <row r="16" spans="1:5" x14ac:dyDescent="0.15">
      <c r="A16" s="24" t="s">
        <v>2094</v>
      </c>
      <c r="B16" s="38">
        <v>0.96</v>
      </c>
      <c r="C16" s="38">
        <v>1</v>
      </c>
      <c r="D16" s="38">
        <v>0.99</v>
      </c>
      <c r="E16" s="39">
        <v>1</v>
      </c>
    </row>
    <row r="17" spans="1:6" x14ac:dyDescent="0.15">
      <c r="A17" s="24" t="s">
        <v>2095</v>
      </c>
      <c r="B17" s="38">
        <v>0.56999999999999995</v>
      </c>
      <c r="C17" s="38">
        <v>0.98</v>
      </c>
      <c r="D17" s="38">
        <v>1</v>
      </c>
      <c r="E17" s="39">
        <v>1</v>
      </c>
    </row>
    <row r="18" spans="1:6" x14ac:dyDescent="0.15">
      <c r="A18" s="24" t="s">
        <v>2098</v>
      </c>
      <c r="B18" s="38">
        <v>0.57999999999999996</v>
      </c>
      <c r="C18" s="38">
        <v>0.98</v>
      </c>
      <c r="D18" s="38">
        <v>0.3</v>
      </c>
      <c r="E18" s="39">
        <v>0.66</v>
      </c>
    </row>
    <row r="19" spans="1:6" x14ac:dyDescent="0.15">
      <c r="A19" s="24" t="s">
        <v>2096</v>
      </c>
      <c r="B19" s="38">
        <v>0.01</v>
      </c>
      <c r="C19" s="38">
        <v>0.03</v>
      </c>
      <c r="D19" s="38">
        <v>0.94</v>
      </c>
      <c r="E19" s="39">
        <v>1</v>
      </c>
    </row>
    <row r="20" spans="1:6" x14ac:dyDescent="0.15">
      <c r="A20" s="24" t="s">
        <v>2108</v>
      </c>
      <c r="B20" s="38">
        <v>0.06</v>
      </c>
      <c r="C20" s="38">
        <v>0.14000000000000001</v>
      </c>
      <c r="D20" s="38">
        <v>0.05</v>
      </c>
      <c r="E20" s="39">
        <v>0.13</v>
      </c>
    </row>
    <row r="21" spans="1:6" x14ac:dyDescent="0.15">
      <c r="A21" s="24" t="s">
        <v>2092</v>
      </c>
      <c r="B21" s="38">
        <v>0.24</v>
      </c>
      <c r="C21" s="38">
        <v>0.53</v>
      </c>
      <c r="D21" s="38">
        <v>0.06</v>
      </c>
      <c r="E21" s="39">
        <v>0.14000000000000001</v>
      </c>
    </row>
    <row r="22" spans="1:6" x14ac:dyDescent="0.15">
      <c r="A22" s="24" t="s">
        <v>2089</v>
      </c>
      <c r="B22" s="38">
        <v>0.75</v>
      </c>
      <c r="C22" s="38">
        <v>1</v>
      </c>
      <c r="D22" s="38">
        <v>0.56000000000000005</v>
      </c>
      <c r="E22" s="39">
        <v>0.97</v>
      </c>
    </row>
    <row r="23" spans="1:6" x14ac:dyDescent="0.15">
      <c r="A23" s="24" t="s">
        <v>2099</v>
      </c>
      <c r="B23" s="38">
        <v>0.96</v>
      </c>
      <c r="C23" s="38">
        <v>1</v>
      </c>
      <c r="D23" s="38">
        <v>0.57999999999999996</v>
      </c>
      <c r="E23" s="39">
        <v>0.97</v>
      </c>
    </row>
    <row r="24" spans="1:6" x14ac:dyDescent="0.15">
      <c r="A24" s="24" t="s">
        <v>2088</v>
      </c>
      <c r="B24" s="38">
        <v>3.0000000000000001E-3</v>
      </c>
      <c r="C24" s="38">
        <v>0.01</v>
      </c>
      <c r="D24" s="44">
        <v>1.2999999999999999E-4</v>
      </c>
      <c r="E24" s="39">
        <v>1E-3</v>
      </c>
      <c r="F24" s="2"/>
    </row>
    <row r="25" spans="1:6" x14ac:dyDescent="0.15">
      <c r="A25" s="24" t="s">
        <v>2093</v>
      </c>
      <c r="B25" s="44">
        <v>1.9E-6</v>
      </c>
      <c r="C25" s="44">
        <v>4.1E-5</v>
      </c>
      <c r="D25" s="44">
        <v>3.4999999999999999E-6</v>
      </c>
      <c r="E25" s="45">
        <v>3.8999999999999999E-5</v>
      </c>
    </row>
    <row r="26" spans="1:6" x14ac:dyDescent="0.15">
      <c r="A26" s="31" t="s">
        <v>2090</v>
      </c>
      <c r="B26" s="42">
        <v>1E-3</v>
      </c>
      <c r="C26" s="42">
        <v>4.0000000000000001E-3</v>
      </c>
      <c r="D26" s="46">
        <v>5.8999999999999998E-5</v>
      </c>
      <c r="E26" s="47">
        <v>4.2999999999999999E-4</v>
      </c>
    </row>
    <row r="27" spans="1:6" ht="8" customHeight="1" x14ac:dyDescent="0.15"/>
    <row r="28" spans="1:6" x14ac:dyDescent="0.15">
      <c r="A28" s="19" t="s">
        <v>2135</v>
      </c>
    </row>
  </sheetData>
  <sortState xmlns:xlrd2="http://schemas.microsoft.com/office/spreadsheetml/2017/richdata2" ref="A5:E26">
    <sortCondition ref="A5:A26"/>
  </sortState>
  <mergeCells count="3">
    <mergeCell ref="B3:C3"/>
    <mergeCell ref="D3:E3"/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B1499-C326-1B4E-9299-CE70E4877C6F}">
  <dimension ref="A1:AJ250"/>
  <sheetViews>
    <sheetView zoomScale="120" zoomScaleNormal="120" workbookViewId="0">
      <pane xSplit="3" ySplit="5" topLeftCell="I6" activePane="bottomRight" state="frozen"/>
      <selection pane="topRight" activeCell="D1" sqref="D1"/>
      <selection pane="bottomLeft" activeCell="A5" sqref="A5"/>
      <selection pane="bottomRight" sqref="A1:I1"/>
    </sheetView>
  </sheetViews>
  <sheetFormatPr baseColWidth="10" defaultColWidth="0" defaultRowHeight="14" zeroHeight="1" x14ac:dyDescent="0.15"/>
  <cols>
    <col min="1" max="1" width="18.83203125" style="1" bestFit="1" customWidth="1"/>
    <col min="2" max="2" width="25.1640625" style="1" bestFit="1" customWidth="1"/>
    <col min="3" max="3" width="23.5" style="1" customWidth="1"/>
    <col min="4" max="9" width="16.1640625" style="1" customWidth="1"/>
    <col min="10" max="11" width="10.33203125" style="1" customWidth="1"/>
    <col min="12" max="17" width="16.1640625" style="1" customWidth="1"/>
    <col min="18" max="19" width="10.33203125" style="1" customWidth="1"/>
    <col min="20" max="25" width="16.1640625" style="1" customWidth="1"/>
    <col min="26" max="27" width="10.33203125" style="1" customWidth="1"/>
    <col min="28" max="33" width="16.1640625" style="1" customWidth="1"/>
    <col min="34" max="35" width="10.33203125" style="1" customWidth="1"/>
    <col min="36" max="36" width="0" style="1" hidden="1" customWidth="1"/>
    <col min="37" max="16384" width="10.83203125" style="1" hidden="1"/>
  </cols>
  <sheetData>
    <row r="1" spans="1:35" x14ac:dyDescent="0.15">
      <c r="A1" s="67" t="s">
        <v>2151</v>
      </c>
      <c r="B1" s="67"/>
      <c r="C1" s="67"/>
      <c r="D1" s="67"/>
      <c r="E1" s="67"/>
      <c r="F1" s="67"/>
      <c r="G1" s="67"/>
      <c r="H1" s="67"/>
      <c r="I1" s="67"/>
      <c r="J1" s="19"/>
      <c r="K1" s="19"/>
    </row>
    <row r="2" spans="1:35" x14ac:dyDescent="0.15">
      <c r="A2" s="56" t="s">
        <v>2136</v>
      </c>
      <c r="B2" s="56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</row>
    <row r="3" spans="1:35" ht="15" thickBot="1" x14ac:dyDescent="0.2"/>
    <row r="4" spans="1:35" ht="48" customHeight="1" thickTop="1" x14ac:dyDescent="0.15">
      <c r="A4" s="20"/>
      <c r="B4" s="36"/>
      <c r="C4" s="36"/>
      <c r="D4" s="64" t="s">
        <v>2132</v>
      </c>
      <c r="E4" s="64"/>
      <c r="F4" s="64"/>
      <c r="G4" s="64" t="s">
        <v>2133</v>
      </c>
      <c r="H4" s="64"/>
      <c r="I4" s="64"/>
      <c r="J4" s="64" t="s">
        <v>2139</v>
      </c>
      <c r="K4" s="64"/>
      <c r="L4" s="64" t="s">
        <v>1382</v>
      </c>
      <c r="M4" s="64"/>
      <c r="N4" s="64"/>
      <c r="O4" s="64" t="s">
        <v>1383</v>
      </c>
      <c r="P4" s="64"/>
      <c r="Q4" s="64"/>
      <c r="R4" s="64" t="s">
        <v>2140</v>
      </c>
      <c r="S4" s="64"/>
      <c r="T4" s="64" t="s">
        <v>2115</v>
      </c>
      <c r="U4" s="64"/>
      <c r="V4" s="64"/>
      <c r="W4" s="64" t="s">
        <v>2117</v>
      </c>
      <c r="X4" s="64"/>
      <c r="Y4" s="64"/>
      <c r="Z4" s="64" t="s">
        <v>2141</v>
      </c>
      <c r="AA4" s="64"/>
      <c r="AB4" s="64" t="s">
        <v>2116</v>
      </c>
      <c r="AC4" s="64"/>
      <c r="AD4" s="64"/>
      <c r="AE4" s="64" t="s">
        <v>2118</v>
      </c>
      <c r="AF4" s="64"/>
      <c r="AG4" s="64"/>
      <c r="AH4" s="64" t="s">
        <v>2142</v>
      </c>
      <c r="AI4" s="66"/>
    </row>
    <row r="5" spans="1:35" ht="16" thickBot="1" x14ac:dyDescent="0.2">
      <c r="A5" s="55" t="s">
        <v>2122</v>
      </c>
      <c r="B5" s="22" t="s">
        <v>1</v>
      </c>
      <c r="C5" s="22" t="s">
        <v>2106</v>
      </c>
      <c r="D5" s="22" t="s">
        <v>1003</v>
      </c>
      <c r="E5" s="22" t="s">
        <v>2119</v>
      </c>
      <c r="F5" s="22" t="s">
        <v>2134</v>
      </c>
      <c r="G5" s="22" t="s">
        <v>1003</v>
      </c>
      <c r="H5" s="22" t="s">
        <v>2119</v>
      </c>
      <c r="I5" s="22" t="s">
        <v>2134</v>
      </c>
      <c r="J5" s="22" t="s">
        <v>2119</v>
      </c>
      <c r="K5" s="22" t="s">
        <v>2134</v>
      </c>
      <c r="L5" s="22" t="s">
        <v>1003</v>
      </c>
      <c r="M5" s="22" t="s">
        <v>2119</v>
      </c>
      <c r="N5" s="22" t="s">
        <v>2134</v>
      </c>
      <c r="O5" s="22" t="s">
        <v>1003</v>
      </c>
      <c r="P5" s="22" t="s">
        <v>2119</v>
      </c>
      <c r="Q5" s="22" t="s">
        <v>2134</v>
      </c>
      <c r="R5" s="22" t="s">
        <v>2119</v>
      </c>
      <c r="S5" s="22" t="s">
        <v>2134</v>
      </c>
      <c r="T5" s="22" t="s">
        <v>1003</v>
      </c>
      <c r="U5" s="22" t="s">
        <v>2119</v>
      </c>
      <c r="V5" s="22" t="s">
        <v>2134</v>
      </c>
      <c r="W5" s="22" t="s">
        <v>1003</v>
      </c>
      <c r="X5" s="22" t="s">
        <v>2119</v>
      </c>
      <c r="Y5" s="22" t="s">
        <v>2134</v>
      </c>
      <c r="Z5" s="22" t="s">
        <v>2119</v>
      </c>
      <c r="AA5" s="22" t="s">
        <v>2134</v>
      </c>
      <c r="AB5" s="22" t="s">
        <v>1003</v>
      </c>
      <c r="AC5" s="22" t="s">
        <v>2119</v>
      </c>
      <c r="AD5" s="22" t="s">
        <v>2134</v>
      </c>
      <c r="AE5" s="22" t="s">
        <v>1003</v>
      </c>
      <c r="AF5" s="22" t="s">
        <v>2119</v>
      </c>
      <c r="AG5" s="22" t="s">
        <v>2134</v>
      </c>
      <c r="AH5" s="22" t="s">
        <v>2119</v>
      </c>
      <c r="AI5" s="23" t="s">
        <v>2134</v>
      </c>
    </row>
    <row r="6" spans="1:35" ht="15" thickTop="1" x14ac:dyDescent="0.15">
      <c r="A6" s="37" t="s">
        <v>352</v>
      </c>
      <c r="B6" s="19" t="s">
        <v>353</v>
      </c>
      <c r="C6" s="19" t="s">
        <v>2072</v>
      </c>
      <c r="D6" s="19" t="s">
        <v>1224</v>
      </c>
      <c r="E6" s="38">
        <v>0.41044000000000003</v>
      </c>
      <c r="F6" s="38">
        <v>0.71851080000000001</v>
      </c>
      <c r="G6" s="19" t="s">
        <v>536</v>
      </c>
      <c r="H6" s="38">
        <v>0.33412999999999998</v>
      </c>
      <c r="I6" s="38">
        <v>0.89625969999999999</v>
      </c>
      <c r="J6" s="38"/>
      <c r="K6" s="38"/>
      <c r="L6" s="19" t="s">
        <v>1109</v>
      </c>
      <c r="M6" s="38">
        <v>0.15212999999999999</v>
      </c>
      <c r="N6" s="38">
        <v>0.89965649999999997</v>
      </c>
      <c r="O6" s="19" t="s">
        <v>1579</v>
      </c>
      <c r="P6" s="38">
        <v>0.45096999999999998</v>
      </c>
      <c r="Q6" s="38">
        <v>0.84912449999999995</v>
      </c>
      <c r="R6" s="38"/>
      <c r="S6" s="38"/>
      <c r="T6" s="1" t="s">
        <v>1629</v>
      </c>
      <c r="U6" s="38">
        <v>0.46232000000000001</v>
      </c>
      <c r="V6" s="38">
        <v>0.75957620000000003</v>
      </c>
      <c r="W6" s="19" t="s">
        <v>1211</v>
      </c>
      <c r="X6" s="38">
        <v>0.32191999999999998</v>
      </c>
      <c r="Y6" s="38">
        <v>0.99935059999999998</v>
      </c>
      <c r="Z6" s="38"/>
      <c r="AA6" s="38"/>
      <c r="AB6" s="19" t="s">
        <v>1264</v>
      </c>
      <c r="AC6" s="38">
        <v>0.58372999999999997</v>
      </c>
      <c r="AD6" s="38">
        <v>0.83013289999999995</v>
      </c>
      <c r="AE6" s="19" t="s">
        <v>1973</v>
      </c>
      <c r="AF6" s="38">
        <v>0.35253000000000001</v>
      </c>
      <c r="AG6" s="38">
        <v>0.98959280000000005</v>
      </c>
      <c r="AH6" s="38"/>
      <c r="AI6" s="39"/>
    </row>
    <row r="7" spans="1:35" x14ac:dyDescent="0.15">
      <c r="A7" s="37" t="s">
        <v>547</v>
      </c>
      <c r="B7" s="19" t="s">
        <v>548</v>
      </c>
      <c r="C7" s="19" t="s">
        <v>2072</v>
      </c>
      <c r="D7" s="19" t="s">
        <v>1380</v>
      </c>
      <c r="E7" s="38">
        <v>0.99233000000000005</v>
      </c>
      <c r="F7" s="38">
        <v>0.99199999999999999</v>
      </c>
      <c r="G7" s="19" t="s">
        <v>1158</v>
      </c>
      <c r="H7" s="38">
        <v>0.34178999999999998</v>
      </c>
      <c r="I7" s="38">
        <v>0.89625969999999999</v>
      </c>
      <c r="J7" s="38"/>
      <c r="K7" s="38"/>
      <c r="L7" s="19" t="s">
        <v>1731</v>
      </c>
      <c r="M7" s="38">
        <v>0.93315000000000003</v>
      </c>
      <c r="N7" s="38">
        <v>0.96897509999999998</v>
      </c>
      <c r="O7" s="19" t="s">
        <v>951</v>
      </c>
      <c r="P7" s="38">
        <v>0.87339</v>
      </c>
      <c r="Q7" s="38">
        <v>0.96579570000000003</v>
      </c>
      <c r="R7" s="38"/>
      <c r="S7" s="38"/>
      <c r="T7" s="1" t="s">
        <v>1349</v>
      </c>
      <c r="U7" s="38">
        <v>0.89005000000000001</v>
      </c>
      <c r="V7" s="38">
        <v>0.95694690000000004</v>
      </c>
      <c r="W7" s="19" t="s">
        <v>1616</v>
      </c>
      <c r="X7" s="38">
        <v>0.39383000000000001</v>
      </c>
      <c r="Y7" s="38">
        <v>0.99935059999999998</v>
      </c>
      <c r="Z7" s="38"/>
      <c r="AA7" s="38"/>
      <c r="AB7" s="19" t="s">
        <v>1349</v>
      </c>
      <c r="AC7" s="38">
        <v>0.89634999999999998</v>
      </c>
      <c r="AD7" s="38">
        <v>0.98075679999999998</v>
      </c>
      <c r="AE7" s="19" t="s">
        <v>1616</v>
      </c>
      <c r="AF7" s="38">
        <v>0.39781</v>
      </c>
      <c r="AG7" s="38">
        <v>0.98959280000000005</v>
      </c>
      <c r="AH7" s="38"/>
      <c r="AI7" s="39"/>
    </row>
    <row r="8" spans="1:35" x14ac:dyDescent="0.15">
      <c r="A8" s="37" t="s">
        <v>915</v>
      </c>
      <c r="B8" s="19" t="s">
        <v>916</v>
      </c>
      <c r="C8" s="19" t="s">
        <v>2073</v>
      </c>
      <c r="D8" s="19" t="s">
        <v>1286</v>
      </c>
      <c r="E8" s="38">
        <v>0.65539000000000003</v>
      </c>
      <c r="F8" s="38">
        <v>0.88473480000000004</v>
      </c>
      <c r="G8" s="19" t="s">
        <v>1306</v>
      </c>
      <c r="H8" s="38">
        <v>0.78752</v>
      </c>
      <c r="I8" s="38">
        <v>0.96295810000000004</v>
      </c>
      <c r="J8" s="38"/>
      <c r="K8" s="38"/>
      <c r="L8" s="19" t="s">
        <v>1645</v>
      </c>
      <c r="M8" s="38">
        <v>0.88500999999999996</v>
      </c>
      <c r="N8" s="38">
        <v>0.96897509999999998</v>
      </c>
      <c r="O8" s="19" t="s">
        <v>1320</v>
      </c>
      <c r="P8" s="38">
        <v>0.82065999999999995</v>
      </c>
      <c r="Q8" s="38">
        <v>0.96579570000000003</v>
      </c>
      <c r="R8" s="38"/>
      <c r="S8" s="38"/>
      <c r="T8" s="1" t="s">
        <v>1904</v>
      </c>
      <c r="U8" s="38">
        <v>0.48114000000000001</v>
      </c>
      <c r="V8" s="38">
        <v>0.76015379999999999</v>
      </c>
      <c r="W8" s="19" t="s">
        <v>989</v>
      </c>
      <c r="X8" s="38">
        <v>0.96160999999999996</v>
      </c>
      <c r="Y8" s="38">
        <v>1</v>
      </c>
      <c r="Z8" s="38"/>
      <c r="AA8" s="38"/>
      <c r="AB8" s="19" t="s">
        <v>2019</v>
      </c>
      <c r="AC8" s="38">
        <v>0.46767999999999998</v>
      </c>
      <c r="AD8" s="38">
        <v>0.77004729999999999</v>
      </c>
      <c r="AE8" s="19" t="s">
        <v>1289</v>
      </c>
      <c r="AF8" s="38">
        <v>0.74390000000000001</v>
      </c>
      <c r="AG8" s="38">
        <v>0.98959280000000005</v>
      </c>
      <c r="AH8" s="38"/>
      <c r="AI8" s="39"/>
    </row>
    <row r="9" spans="1:35" x14ac:dyDescent="0.15">
      <c r="A9" s="37" t="s">
        <v>717</v>
      </c>
      <c r="B9" s="19" t="s">
        <v>718</v>
      </c>
      <c r="C9" s="19" t="s">
        <v>2072</v>
      </c>
      <c r="D9" s="19" t="s">
        <v>1124</v>
      </c>
      <c r="E9" s="38">
        <v>0.17235</v>
      </c>
      <c r="F9" s="38">
        <v>0.62170130000000001</v>
      </c>
      <c r="G9" s="19" t="s">
        <v>1267</v>
      </c>
      <c r="H9" s="38">
        <v>0.64015999999999995</v>
      </c>
      <c r="I9" s="38">
        <v>0.92537789999999998</v>
      </c>
      <c r="J9" s="38"/>
      <c r="K9" s="38"/>
      <c r="L9" s="19" t="s">
        <v>1473</v>
      </c>
      <c r="M9" s="38">
        <v>9.8470000000000002E-2</v>
      </c>
      <c r="N9" s="38">
        <v>0.89965649999999997</v>
      </c>
      <c r="O9" s="19" t="s">
        <v>1474</v>
      </c>
      <c r="P9" s="38">
        <v>0.96809999999999996</v>
      </c>
      <c r="Q9" s="38">
        <v>0.98009999999999997</v>
      </c>
      <c r="R9" s="38"/>
      <c r="S9" s="38"/>
      <c r="T9" s="1" t="s">
        <v>1444</v>
      </c>
      <c r="U9" s="38">
        <v>0.50763999999999998</v>
      </c>
      <c r="V9" s="38">
        <v>0.77100000000000002</v>
      </c>
      <c r="W9" s="19" t="s">
        <v>1877</v>
      </c>
      <c r="X9" s="38">
        <v>0.35937999999999998</v>
      </c>
      <c r="Y9" s="38">
        <v>0.99935059999999998</v>
      </c>
      <c r="Z9" s="38"/>
      <c r="AA9" s="38"/>
      <c r="AB9" s="19" t="s">
        <v>1876</v>
      </c>
      <c r="AC9" s="38">
        <v>0.49091000000000001</v>
      </c>
      <c r="AD9" s="38">
        <v>0.77791560000000004</v>
      </c>
      <c r="AE9" s="19" t="s">
        <v>1878</v>
      </c>
      <c r="AF9" s="38">
        <v>0.50848000000000004</v>
      </c>
      <c r="AG9" s="38">
        <v>0.98959280000000005</v>
      </c>
      <c r="AH9" s="38"/>
      <c r="AI9" s="39"/>
    </row>
    <row r="10" spans="1:35" x14ac:dyDescent="0.15">
      <c r="A10" s="37" t="s">
        <v>696</v>
      </c>
      <c r="B10" s="19" t="s">
        <v>697</v>
      </c>
      <c r="C10" s="19" t="s">
        <v>2074</v>
      </c>
      <c r="D10" s="19" t="s">
        <v>1232</v>
      </c>
      <c r="E10" s="38">
        <v>0.55539000000000005</v>
      </c>
      <c r="F10" s="38">
        <v>0.83864629999999996</v>
      </c>
      <c r="G10" s="19" t="s">
        <v>1067</v>
      </c>
      <c r="H10" s="38">
        <v>0.16682</v>
      </c>
      <c r="I10" s="38">
        <v>0.89625969999999999</v>
      </c>
      <c r="J10" s="38"/>
      <c r="K10" s="38"/>
      <c r="L10" s="19" t="s">
        <v>1615</v>
      </c>
      <c r="M10" s="38">
        <v>0.75214000000000003</v>
      </c>
      <c r="N10" s="38">
        <v>0.96897509999999998</v>
      </c>
      <c r="O10" s="19" t="s">
        <v>1616</v>
      </c>
      <c r="P10" s="38">
        <v>0.39631</v>
      </c>
      <c r="Q10" s="38">
        <v>0.84912449999999995</v>
      </c>
      <c r="R10" s="38"/>
      <c r="S10" s="38"/>
      <c r="T10" s="1" t="s">
        <v>1599</v>
      </c>
      <c r="U10" s="38">
        <v>0.25746000000000002</v>
      </c>
      <c r="V10" s="38">
        <v>0.57294500000000004</v>
      </c>
      <c r="W10" s="19" t="s">
        <v>2000</v>
      </c>
      <c r="X10" s="38">
        <v>4.6929999999999999E-2</v>
      </c>
      <c r="Y10" s="38">
        <v>0.99935059999999998</v>
      </c>
      <c r="Z10" s="38">
        <v>3.0337195650129399E-2</v>
      </c>
      <c r="AA10" s="38">
        <v>0.30949784985395901</v>
      </c>
      <c r="AB10" s="19" t="s">
        <v>1090</v>
      </c>
      <c r="AC10" s="38">
        <v>0.22186</v>
      </c>
      <c r="AD10" s="38">
        <v>0.51779439999999999</v>
      </c>
      <c r="AE10" s="19" t="s">
        <v>2001</v>
      </c>
      <c r="AF10" s="38">
        <v>3.1960000000000002E-2</v>
      </c>
      <c r="AG10" s="38">
        <v>0.98959280000000005</v>
      </c>
      <c r="AH10" s="38">
        <v>1.6198267197738099E-2</v>
      </c>
      <c r="AI10" s="39">
        <v>0.28599749407222702</v>
      </c>
    </row>
    <row r="11" spans="1:35" x14ac:dyDescent="0.15">
      <c r="A11" s="37" t="s">
        <v>371</v>
      </c>
      <c r="B11" s="19" t="s">
        <v>372</v>
      </c>
      <c r="C11" s="19" t="s">
        <v>2072</v>
      </c>
      <c r="D11" s="19" t="s">
        <v>1374</v>
      </c>
      <c r="E11" s="38">
        <v>0.95245999999999997</v>
      </c>
      <c r="F11" s="38">
        <v>0.96793309999999999</v>
      </c>
      <c r="G11" s="19" t="s">
        <v>1099</v>
      </c>
      <c r="H11" s="38">
        <v>0.2346</v>
      </c>
      <c r="I11" s="38">
        <v>0.89625969999999999</v>
      </c>
      <c r="J11" s="38"/>
      <c r="K11" s="38"/>
      <c r="L11" s="19" t="s">
        <v>1726</v>
      </c>
      <c r="M11" s="38">
        <v>0.62333000000000005</v>
      </c>
      <c r="N11" s="38">
        <v>0.96056470000000005</v>
      </c>
      <c r="O11" s="19" t="s">
        <v>1727</v>
      </c>
      <c r="P11" s="38">
        <v>0.12305000000000001</v>
      </c>
      <c r="Q11" s="38">
        <v>0.84097060000000001</v>
      </c>
      <c r="R11" s="38"/>
      <c r="S11" s="38"/>
      <c r="T11" s="1" t="s">
        <v>1247</v>
      </c>
      <c r="U11" s="38">
        <v>0.48788999999999999</v>
      </c>
      <c r="V11" s="38">
        <v>0.76015379999999999</v>
      </c>
      <c r="W11" s="19" t="s">
        <v>1259</v>
      </c>
      <c r="X11" s="38">
        <v>0.54423999999999995</v>
      </c>
      <c r="Y11" s="38">
        <v>0.99935059999999998</v>
      </c>
      <c r="Z11" s="38"/>
      <c r="AA11" s="38"/>
      <c r="AB11" s="19" t="s">
        <v>1629</v>
      </c>
      <c r="AC11" s="38">
        <v>0.47311999999999999</v>
      </c>
      <c r="AD11" s="38">
        <v>0.7714027</v>
      </c>
      <c r="AE11" s="19" t="s">
        <v>1243</v>
      </c>
      <c r="AF11" s="38">
        <v>0.47049000000000002</v>
      </c>
      <c r="AG11" s="38">
        <v>0.98959280000000005</v>
      </c>
      <c r="AH11" s="38"/>
      <c r="AI11" s="39"/>
    </row>
    <row r="12" spans="1:35" x14ac:dyDescent="0.15">
      <c r="A12" s="37" t="s">
        <v>378</v>
      </c>
      <c r="B12" s="19" t="s">
        <v>379</v>
      </c>
      <c r="C12" s="19" t="s">
        <v>2074</v>
      </c>
      <c r="D12" s="19" t="s">
        <v>1297</v>
      </c>
      <c r="E12" s="38">
        <v>0.69560999999999995</v>
      </c>
      <c r="F12" s="38">
        <v>0.89629150000000002</v>
      </c>
      <c r="G12" s="19" t="s">
        <v>1020</v>
      </c>
      <c r="H12" s="38">
        <v>5.4609999999999999E-2</v>
      </c>
      <c r="I12" s="38">
        <v>0.89625969999999999</v>
      </c>
      <c r="J12" s="38"/>
      <c r="K12" s="38"/>
      <c r="L12" s="19" t="s">
        <v>1655</v>
      </c>
      <c r="M12" s="38">
        <v>0.67181999999999997</v>
      </c>
      <c r="N12" s="38">
        <v>0.96056470000000005</v>
      </c>
      <c r="O12" s="19" t="s">
        <v>1656</v>
      </c>
      <c r="P12" s="38">
        <v>0.42171999999999998</v>
      </c>
      <c r="Q12" s="38">
        <v>0.84912449999999995</v>
      </c>
      <c r="R12" s="38"/>
      <c r="S12" s="38"/>
      <c r="T12" s="1" t="s">
        <v>2030</v>
      </c>
      <c r="U12" s="38">
        <v>0.19349</v>
      </c>
      <c r="V12" s="38">
        <v>0.46899000000000002</v>
      </c>
      <c r="W12" s="19" t="s">
        <v>1335</v>
      </c>
      <c r="X12" s="38">
        <v>0.84911000000000003</v>
      </c>
      <c r="Y12" s="38">
        <v>0.99935059999999998</v>
      </c>
      <c r="Z12" s="38"/>
      <c r="AA12" s="38"/>
      <c r="AB12" s="19" t="s">
        <v>1694</v>
      </c>
      <c r="AC12" s="38">
        <v>0.18146999999999999</v>
      </c>
      <c r="AD12" s="38">
        <v>0.46297890000000003</v>
      </c>
      <c r="AE12" s="19" t="s">
        <v>1892</v>
      </c>
      <c r="AF12" s="38">
        <v>0.76583000000000001</v>
      </c>
      <c r="AG12" s="38">
        <v>0.98959280000000005</v>
      </c>
      <c r="AH12" s="38"/>
      <c r="AI12" s="39"/>
    </row>
    <row r="13" spans="1:35" x14ac:dyDescent="0.15">
      <c r="A13" s="37" t="s">
        <v>646</v>
      </c>
      <c r="B13" s="19" t="s">
        <v>647</v>
      </c>
      <c r="C13" s="19" t="s">
        <v>2075</v>
      </c>
      <c r="D13" s="19" t="s">
        <v>1316</v>
      </c>
      <c r="E13" s="38">
        <v>0.74878</v>
      </c>
      <c r="F13" s="38">
        <v>0.90102479999999996</v>
      </c>
      <c r="G13" s="19" t="s">
        <v>980</v>
      </c>
      <c r="H13" s="38">
        <v>0.91956000000000004</v>
      </c>
      <c r="I13" s="38">
        <v>0.97624449999999996</v>
      </c>
      <c r="J13" s="38"/>
      <c r="K13" s="38"/>
      <c r="L13" s="19" t="s">
        <v>1678</v>
      </c>
      <c r="M13" s="38">
        <v>0.97977999999999998</v>
      </c>
      <c r="N13" s="38">
        <v>0.98404959999999997</v>
      </c>
      <c r="O13" s="19" t="s">
        <v>1679</v>
      </c>
      <c r="P13" s="38">
        <v>0.63734000000000002</v>
      </c>
      <c r="Q13" s="38">
        <v>0.91229139999999997</v>
      </c>
      <c r="R13" s="38"/>
      <c r="S13" s="38"/>
      <c r="T13" s="1" t="s">
        <v>1984</v>
      </c>
      <c r="U13" s="38">
        <v>0.36835000000000001</v>
      </c>
      <c r="V13" s="38">
        <v>0.70971430000000002</v>
      </c>
      <c r="W13" s="19" t="s">
        <v>2032</v>
      </c>
      <c r="X13" s="38">
        <v>0.25649</v>
      </c>
      <c r="Y13" s="38">
        <v>0.99935059999999998</v>
      </c>
      <c r="Z13" s="38"/>
      <c r="AA13" s="38"/>
      <c r="AB13" s="19" t="s">
        <v>2041</v>
      </c>
      <c r="AC13" s="38">
        <v>0.25591999999999998</v>
      </c>
      <c r="AD13" s="38">
        <v>0.54516520000000002</v>
      </c>
      <c r="AE13" s="19" t="s">
        <v>1786</v>
      </c>
      <c r="AF13" s="38">
        <v>0.46002999999999999</v>
      </c>
      <c r="AG13" s="38">
        <v>0.98959280000000005</v>
      </c>
      <c r="AH13" s="38"/>
      <c r="AI13" s="39"/>
    </row>
    <row r="14" spans="1:35" x14ac:dyDescent="0.15">
      <c r="A14" s="37" t="s">
        <v>439</v>
      </c>
      <c r="B14" s="19" t="s">
        <v>440</v>
      </c>
      <c r="C14" s="19" t="s">
        <v>2075</v>
      </c>
      <c r="D14" s="19" t="s">
        <v>1128</v>
      </c>
      <c r="E14" s="38">
        <v>0.17599000000000001</v>
      </c>
      <c r="F14" s="38">
        <v>0.62170130000000001</v>
      </c>
      <c r="G14" s="19" t="s">
        <v>1210</v>
      </c>
      <c r="H14" s="38">
        <v>0.48748999999999998</v>
      </c>
      <c r="I14" s="38">
        <v>0.89625969999999999</v>
      </c>
      <c r="J14" s="38"/>
      <c r="K14" s="38"/>
      <c r="L14" s="19" t="s">
        <v>1477</v>
      </c>
      <c r="M14" s="38">
        <v>0.37217</v>
      </c>
      <c r="N14" s="38">
        <v>0.89965649999999997</v>
      </c>
      <c r="O14" s="19" t="s">
        <v>1478</v>
      </c>
      <c r="P14" s="38">
        <v>0.93379999999999996</v>
      </c>
      <c r="Q14" s="38">
        <v>0.96579570000000003</v>
      </c>
      <c r="R14" s="38"/>
      <c r="S14" s="38"/>
      <c r="T14" s="1" t="s">
        <v>1879</v>
      </c>
      <c r="U14" s="38">
        <v>8.2672999999999996E-2</v>
      </c>
      <c r="V14" s="38">
        <v>0.30842310000000001</v>
      </c>
      <c r="W14" s="19" t="s">
        <v>1815</v>
      </c>
      <c r="X14" s="38">
        <v>0.64129999999999998</v>
      </c>
      <c r="Y14" s="38">
        <v>0.99935059999999998</v>
      </c>
      <c r="Z14" s="38"/>
      <c r="AA14" s="38"/>
      <c r="AB14" s="19" t="s">
        <v>1880</v>
      </c>
      <c r="AC14" s="38">
        <v>0.12645999999999999</v>
      </c>
      <c r="AD14" s="38">
        <v>0.36889159999999999</v>
      </c>
      <c r="AE14" s="19" t="s">
        <v>1333</v>
      </c>
      <c r="AF14" s="38">
        <v>0.84304999999999997</v>
      </c>
      <c r="AG14" s="38">
        <v>0.98959280000000005</v>
      </c>
      <c r="AH14" s="38"/>
      <c r="AI14" s="39"/>
    </row>
    <row r="15" spans="1:35" x14ac:dyDescent="0.15">
      <c r="A15" s="37" t="s">
        <v>685</v>
      </c>
      <c r="B15" s="19" t="s">
        <v>686</v>
      </c>
      <c r="C15" s="19" t="s">
        <v>2075</v>
      </c>
      <c r="D15" s="19" t="s">
        <v>1227</v>
      </c>
      <c r="E15" s="38">
        <v>0.39621000000000001</v>
      </c>
      <c r="F15" s="38">
        <v>0.71279999999999999</v>
      </c>
      <c r="G15" s="19" t="s">
        <v>704</v>
      </c>
      <c r="H15" s="38">
        <v>0.49830999999999998</v>
      </c>
      <c r="I15" s="38">
        <v>0.89625969999999999</v>
      </c>
      <c r="J15" s="38"/>
      <c r="K15" s="38"/>
      <c r="L15" s="19" t="s">
        <v>1576</v>
      </c>
      <c r="M15" s="38">
        <v>0.62404999999999999</v>
      </c>
      <c r="N15" s="38">
        <v>0.96056470000000005</v>
      </c>
      <c r="O15" s="19" t="s">
        <v>1469</v>
      </c>
      <c r="P15" s="38">
        <v>0.88600000000000001</v>
      </c>
      <c r="Q15" s="38">
        <v>0.96579570000000003</v>
      </c>
      <c r="R15" s="38"/>
      <c r="S15" s="38"/>
      <c r="T15" s="1" t="s">
        <v>941</v>
      </c>
      <c r="U15" s="38">
        <v>0.84863</v>
      </c>
      <c r="V15" s="38">
        <v>0.93681449999999999</v>
      </c>
      <c r="W15" s="19" t="s">
        <v>1946</v>
      </c>
      <c r="X15" s="38">
        <v>0.69228999999999996</v>
      </c>
      <c r="Y15" s="38">
        <v>0.99935059999999998</v>
      </c>
      <c r="Z15" s="38"/>
      <c r="AA15" s="38"/>
      <c r="AB15" s="19" t="s">
        <v>1968</v>
      </c>
      <c r="AC15" s="38">
        <v>0.91335999999999995</v>
      </c>
      <c r="AD15" s="38">
        <v>0.98907020000000001</v>
      </c>
      <c r="AE15" s="19" t="s">
        <v>1241</v>
      </c>
      <c r="AF15" s="38">
        <v>0.56149000000000004</v>
      </c>
      <c r="AG15" s="38">
        <v>0.98959280000000005</v>
      </c>
      <c r="AH15" s="38"/>
      <c r="AI15" s="39"/>
    </row>
    <row r="16" spans="1:35" x14ac:dyDescent="0.15">
      <c r="A16" s="37" t="s">
        <v>414</v>
      </c>
      <c r="B16" s="19" t="s">
        <v>415</v>
      </c>
      <c r="C16" s="19" t="s">
        <v>2075</v>
      </c>
      <c r="D16" s="19" t="s">
        <v>1313</v>
      </c>
      <c r="E16" s="38">
        <v>0.81952000000000003</v>
      </c>
      <c r="F16" s="38">
        <v>0.93633029999999995</v>
      </c>
      <c r="G16" s="19" t="s">
        <v>1078</v>
      </c>
      <c r="H16" s="38">
        <v>0.19478999999999999</v>
      </c>
      <c r="I16" s="38">
        <v>0.89625969999999999</v>
      </c>
      <c r="J16" s="38"/>
      <c r="K16" s="38"/>
      <c r="L16" s="19" t="s">
        <v>1692</v>
      </c>
      <c r="M16" s="38">
        <v>0.44074000000000002</v>
      </c>
      <c r="N16" s="38">
        <v>0.89965649999999997</v>
      </c>
      <c r="O16" s="19" t="s">
        <v>1693</v>
      </c>
      <c r="P16" s="38">
        <v>0.27511000000000002</v>
      </c>
      <c r="Q16" s="38">
        <v>0.84097060000000001</v>
      </c>
      <c r="R16" s="38"/>
      <c r="S16" s="38"/>
      <c r="T16" s="1" t="s">
        <v>1870</v>
      </c>
      <c r="U16" s="38">
        <v>0.40505000000000002</v>
      </c>
      <c r="V16" s="38">
        <v>0.7236397</v>
      </c>
      <c r="W16" s="19" t="s">
        <v>1946</v>
      </c>
      <c r="X16" s="38">
        <v>0.69111999999999996</v>
      </c>
      <c r="Y16" s="38">
        <v>0.99935059999999998</v>
      </c>
      <c r="Z16" s="38"/>
      <c r="AA16" s="38"/>
      <c r="AB16" s="19" t="s">
        <v>1870</v>
      </c>
      <c r="AC16" s="38">
        <v>0.40909000000000001</v>
      </c>
      <c r="AD16" s="38">
        <v>0.71176600000000001</v>
      </c>
      <c r="AE16" s="19" t="s">
        <v>719</v>
      </c>
      <c r="AF16" s="38">
        <v>0.53605999999999998</v>
      </c>
      <c r="AG16" s="38">
        <v>0.98959280000000005</v>
      </c>
      <c r="AH16" s="38"/>
      <c r="AI16" s="39"/>
    </row>
    <row r="17" spans="1:35" x14ac:dyDescent="0.15">
      <c r="A17" s="37" t="s">
        <v>753</v>
      </c>
      <c r="B17" s="19" t="s">
        <v>754</v>
      </c>
      <c r="C17" s="19" t="s">
        <v>2075</v>
      </c>
      <c r="D17" s="19" t="s">
        <v>1284</v>
      </c>
      <c r="E17" s="38">
        <v>0.65852999999999995</v>
      </c>
      <c r="F17" s="38">
        <v>0.88473480000000004</v>
      </c>
      <c r="G17" s="19" t="s">
        <v>1269</v>
      </c>
      <c r="H17" s="38">
        <v>0.64046000000000003</v>
      </c>
      <c r="I17" s="38">
        <v>0.92537789999999998</v>
      </c>
      <c r="J17" s="38"/>
      <c r="K17" s="38"/>
      <c r="L17" s="19" t="s">
        <v>1649</v>
      </c>
      <c r="M17" s="38">
        <v>0.69964999999999999</v>
      </c>
      <c r="N17" s="38">
        <v>0.96101689999999995</v>
      </c>
      <c r="O17" s="19" t="s">
        <v>1536</v>
      </c>
      <c r="P17" s="38">
        <v>0.27466000000000002</v>
      </c>
      <c r="Q17" s="38">
        <v>0.84097060000000001</v>
      </c>
      <c r="R17" s="38"/>
      <c r="S17" s="38"/>
      <c r="T17" s="1" t="s">
        <v>2021</v>
      </c>
      <c r="U17" s="38">
        <v>0.45107999999999998</v>
      </c>
      <c r="V17" s="38">
        <v>0.75396580000000002</v>
      </c>
      <c r="W17" s="19" t="s">
        <v>1428</v>
      </c>
      <c r="X17" s="38">
        <v>0.87860000000000005</v>
      </c>
      <c r="Y17" s="38">
        <v>0.99935059999999998</v>
      </c>
      <c r="Z17" s="38"/>
      <c r="AA17" s="38"/>
      <c r="AB17" s="19" t="s">
        <v>2022</v>
      </c>
      <c r="AC17" s="38">
        <v>0.52129999999999999</v>
      </c>
      <c r="AD17" s="38">
        <v>0.807975</v>
      </c>
      <c r="AE17" s="19" t="s">
        <v>2023</v>
      </c>
      <c r="AF17" s="38">
        <v>0.95023999999999997</v>
      </c>
      <c r="AG17" s="38">
        <v>0.99609919999999996</v>
      </c>
      <c r="AH17" s="38"/>
      <c r="AI17" s="39"/>
    </row>
    <row r="18" spans="1:35" x14ac:dyDescent="0.15">
      <c r="A18" s="37" t="s">
        <v>879</v>
      </c>
      <c r="B18" s="19" t="s">
        <v>880</v>
      </c>
      <c r="C18" s="19" t="s">
        <v>2075</v>
      </c>
      <c r="D18" s="19" t="s">
        <v>1319</v>
      </c>
      <c r="E18" s="38">
        <v>0.76876</v>
      </c>
      <c r="F18" s="38">
        <v>0.91601469999999996</v>
      </c>
      <c r="G18" s="19" t="s">
        <v>1311</v>
      </c>
      <c r="H18" s="38">
        <v>0.80428999999999995</v>
      </c>
      <c r="I18" s="38">
        <v>0.96295810000000004</v>
      </c>
      <c r="J18" s="38"/>
      <c r="K18" s="38"/>
      <c r="L18" s="19" t="s">
        <v>1682</v>
      </c>
      <c r="M18" s="38">
        <v>0.42482999999999999</v>
      </c>
      <c r="N18" s="38">
        <v>0.89965649999999997</v>
      </c>
      <c r="O18" s="19" t="s">
        <v>1269</v>
      </c>
      <c r="P18" s="38">
        <v>0.63407999999999998</v>
      </c>
      <c r="Q18" s="38">
        <v>0.91229139999999997</v>
      </c>
      <c r="R18" s="38"/>
      <c r="S18" s="38"/>
      <c r="T18" s="1" t="s">
        <v>2043</v>
      </c>
      <c r="U18" s="38">
        <v>0.6028</v>
      </c>
      <c r="V18" s="38">
        <v>0.84212070000000006</v>
      </c>
      <c r="W18" s="19" t="s">
        <v>1265</v>
      </c>
      <c r="X18" s="38">
        <v>0.63366999999999996</v>
      </c>
      <c r="Y18" s="38">
        <v>0.99935059999999998</v>
      </c>
      <c r="Z18" s="38"/>
      <c r="AA18" s="38"/>
      <c r="AB18" s="19" t="s">
        <v>2044</v>
      </c>
      <c r="AC18" s="38">
        <v>0.53976000000000002</v>
      </c>
      <c r="AD18" s="38">
        <v>0.80902989999999997</v>
      </c>
      <c r="AE18" s="19" t="s">
        <v>1800</v>
      </c>
      <c r="AF18" s="38">
        <v>0.60250999999999999</v>
      </c>
      <c r="AG18" s="38">
        <v>0.98959280000000005</v>
      </c>
      <c r="AH18" s="38"/>
      <c r="AI18" s="39"/>
    </row>
    <row r="19" spans="1:35" x14ac:dyDescent="0.15">
      <c r="A19" s="37" t="s">
        <v>577</v>
      </c>
      <c r="B19" s="19" t="s">
        <v>578</v>
      </c>
      <c r="C19" s="19" t="s">
        <v>2075</v>
      </c>
      <c r="D19" s="19" t="s">
        <v>1220</v>
      </c>
      <c r="E19" s="38">
        <v>0.37673000000000001</v>
      </c>
      <c r="F19" s="38">
        <v>0.69932059999999996</v>
      </c>
      <c r="G19" s="19" t="s">
        <v>1269</v>
      </c>
      <c r="H19" s="38">
        <v>0.65510000000000002</v>
      </c>
      <c r="I19" s="38">
        <v>0.92537789999999998</v>
      </c>
      <c r="J19" s="38"/>
      <c r="K19" s="38"/>
      <c r="L19" s="19" t="s">
        <v>1570</v>
      </c>
      <c r="M19" s="38">
        <v>0.55034000000000005</v>
      </c>
      <c r="N19" s="38">
        <v>0.92706160000000004</v>
      </c>
      <c r="O19" s="19" t="s">
        <v>1571</v>
      </c>
      <c r="P19" s="38">
        <v>0.87048000000000003</v>
      </c>
      <c r="Q19" s="38">
        <v>0.96579570000000003</v>
      </c>
      <c r="R19" s="38"/>
      <c r="S19" s="38"/>
      <c r="T19" s="1" t="s">
        <v>1234</v>
      </c>
      <c r="U19" s="38">
        <v>0.53612000000000004</v>
      </c>
      <c r="V19" s="38">
        <v>0.78283829999999999</v>
      </c>
      <c r="W19" s="19" t="s">
        <v>1330</v>
      </c>
      <c r="X19" s="38">
        <v>0.83028999999999997</v>
      </c>
      <c r="Y19" s="38">
        <v>0.99935059999999998</v>
      </c>
      <c r="Z19" s="38"/>
      <c r="AA19" s="38"/>
      <c r="AB19" s="19" t="s">
        <v>1962</v>
      </c>
      <c r="AC19" s="38">
        <v>0.46771000000000001</v>
      </c>
      <c r="AD19" s="38">
        <v>0.77004729999999999</v>
      </c>
      <c r="AE19" s="19" t="s">
        <v>1490</v>
      </c>
      <c r="AF19" s="38">
        <v>0.99199000000000004</v>
      </c>
      <c r="AG19" s="38">
        <v>0.99609919999999996</v>
      </c>
      <c r="AH19" s="38"/>
      <c r="AI19" s="39"/>
    </row>
    <row r="20" spans="1:35" x14ac:dyDescent="0.15">
      <c r="A20" s="37" t="s">
        <v>798</v>
      </c>
      <c r="B20" s="19" t="s">
        <v>799</v>
      </c>
      <c r="C20" s="19" t="s">
        <v>2075</v>
      </c>
      <c r="D20" s="19" t="s">
        <v>859</v>
      </c>
      <c r="E20" s="38">
        <v>0.71074000000000004</v>
      </c>
      <c r="F20" s="38">
        <v>0.89629150000000002</v>
      </c>
      <c r="G20" s="19" t="s">
        <v>1340</v>
      </c>
      <c r="H20" s="38">
        <v>0.85241999999999996</v>
      </c>
      <c r="I20" s="38">
        <v>0.96295810000000004</v>
      </c>
      <c r="J20" s="38"/>
      <c r="K20" s="38"/>
      <c r="L20" s="19" t="s">
        <v>1661</v>
      </c>
      <c r="M20" s="38">
        <v>0.77656999999999998</v>
      </c>
      <c r="N20" s="38">
        <v>0.96897509999999998</v>
      </c>
      <c r="O20" s="19" t="s">
        <v>1662</v>
      </c>
      <c r="P20" s="38">
        <v>0.76705000000000001</v>
      </c>
      <c r="Q20" s="38">
        <v>0.96573710000000001</v>
      </c>
      <c r="R20" s="38"/>
      <c r="S20" s="38"/>
      <c r="T20" s="1" t="s">
        <v>2031</v>
      </c>
      <c r="U20" s="38">
        <v>0.43873000000000001</v>
      </c>
      <c r="V20" s="38">
        <v>0.75124650000000004</v>
      </c>
      <c r="W20" s="19" t="s">
        <v>2032</v>
      </c>
      <c r="X20" s="38">
        <v>0.24679000000000001</v>
      </c>
      <c r="Y20" s="38">
        <v>0.99935059999999998</v>
      </c>
      <c r="Z20" s="38"/>
      <c r="AA20" s="38"/>
      <c r="AB20" s="19" t="s">
        <v>1449</v>
      </c>
      <c r="AC20" s="38">
        <v>0.37813000000000002</v>
      </c>
      <c r="AD20" s="38">
        <v>0.69586360000000003</v>
      </c>
      <c r="AE20" s="19" t="s">
        <v>2033</v>
      </c>
      <c r="AF20" s="38">
        <v>0.37512000000000001</v>
      </c>
      <c r="AG20" s="38">
        <v>0.98959280000000005</v>
      </c>
      <c r="AH20" s="38"/>
      <c r="AI20" s="39"/>
    </row>
    <row r="21" spans="1:35" x14ac:dyDescent="0.15">
      <c r="A21" s="37" t="s">
        <v>92</v>
      </c>
      <c r="B21" s="19" t="s">
        <v>93</v>
      </c>
      <c r="C21" s="19" t="s">
        <v>2075</v>
      </c>
      <c r="D21" s="19" t="s">
        <v>1056</v>
      </c>
      <c r="E21" s="38">
        <v>7.1290000000000006E-2</v>
      </c>
      <c r="F21" s="38">
        <v>0.54510809999999998</v>
      </c>
      <c r="G21" s="19" t="s">
        <v>1301</v>
      </c>
      <c r="H21" s="38">
        <v>0.78312000000000004</v>
      </c>
      <c r="I21" s="38">
        <v>0.96295810000000004</v>
      </c>
      <c r="J21" s="38"/>
      <c r="K21" s="38"/>
      <c r="L21" s="19" t="s">
        <v>1419</v>
      </c>
      <c r="M21" s="38">
        <v>0.45756000000000002</v>
      </c>
      <c r="N21" s="38">
        <v>0.89965649999999997</v>
      </c>
      <c r="O21" s="19" t="s">
        <v>1420</v>
      </c>
      <c r="P21" s="38">
        <v>0.55967999999999996</v>
      </c>
      <c r="Q21" s="38">
        <v>0.91064449999999997</v>
      </c>
      <c r="R21" s="38"/>
      <c r="S21" s="38"/>
      <c r="T21" s="1" t="s">
        <v>1013</v>
      </c>
      <c r="U21" s="38">
        <v>3.2902000000000001E-2</v>
      </c>
      <c r="V21" s="38">
        <v>0.20655000000000001</v>
      </c>
      <c r="W21" s="19" t="s">
        <v>1799</v>
      </c>
      <c r="X21" s="38">
        <v>0.75256000000000001</v>
      </c>
      <c r="Y21" s="38">
        <v>0.99935059999999998</v>
      </c>
      <c r="Z21" s="38">
        <v>6.3001887145831006E-2</v>
      </c>
      <c r="AA21" s="38">
        <v>0.30949784985395901</v>
      </c>
      <c r="AB21" s="19" t="s">
        <v>1798</v>
      </c>
      <c r="AC21" s="38">
        <v>3.0790000000000001E-2</v>
      </c>
      <c r="AD21" s="38">
        <v>0.26857890000000001</v>
      </c>
      <c r="AE21" s="19" t="s">
        <v>1800</v>
      </c>
      <c r="AF21" s="38">
        <v>0.60497000000000001</v>
      </c>
      <c r="AG21" s="38">
        <v>0.98959280000000005</v>
      </c>
      <c r="AH21" s="38">
        <v>5.1198089191133597E-2</v>
      </c>
      <c r="AI21" s="39">
        <v>0.28599749407222702</v>
      </c>
    </row>
    <row r="22" spans="1:35" x14ac:dyDescent="0.15">
      <c r="A22" s="37" t="s">
        <v>601</v>
      </c>
      <c r="B22" s="19" t="s">
        <v>602</v>
      </c>
      <c r="C22" s="19" t="s">
        <v>2075</v>
      </c>
      <c r="D22" s="19" t="s">
        <v>1329</v>
      </c>
      <c r="E22" s="38">
        <v>0.81691000000000003</v>
      </c>
      <c r="F22" s="38">
        <v>0.93633029999999995</v>
      </c>
      <c r="G22" s="19" t="s">
        <v>1145</v>
      </c>
      <c r="H22" s="38">
        <v>0.31868000000000002</v>
      </c>
      <c r="I22" s="38">
        <v>0.89625969999999999</v>
      </c>
      <c r="J22" s="38"/>
      <c r="K22" s="38"/>
      <c r="L22" s="19" t="s">
        <v>1689</v>
      </c>
      <c r="M22" s="38">
        <v>0.68542000000000003</v>
      </c>
      <c r="N22" s="38">
        <v>0.96101689999999995</v>
      </c>
      <c r="O22" s="19" t="s">
        <v>1690</v>
      </c>
      <c r="P22" s="38">
        <v>0.27418999999999999</v>
      </c>
      <c r="Q22" s="38">
        <v>0.84097060000000001</v>
      </c>
      <c r="R22" s="38"/>
      <c r="S22" s="38"/>
      <c r="T22" s="1" t="s">
        <v>2046</v>
      </c>
      <c r="U22" s="38">
        <v>0.65868000000000004</v>
      </c>
      <c r="V22" s="38">
        <v>0.87987360000000003</v>
      </c>
      <c r="W22" s="19" t="s">
        <v>1851</v>
      </c>
      <c r="X22" s="38">
        <v>0.98570999999999998</v>
      </c>
      <c r="Y22" s="38">
        <v>1</v>
      </c>
      <c r="Z22" s="38"/>
      <c r="AA22" s="38"/>
      <c r="AB22" s="19" t="s">
        <v>2047</v>
      </c>
      <c r="AC22" s="38">
        <v>0.66269999999999996</v>
      </c>
      <c r="AD22" s="38">
        <v>0.87559240000000005</v>
      </c>
      <c r="AE22" s="19" t="s">
        <v>1333</v>
      </c>
      <c r="AF22" s="38">
        <v>0.83311999999999997</v>
      </c>
      <c r="AG22" s="38">
        <v>0.98959280000000005</v>
      </c>
      <c r="AH22" s="38"/>
      <c r="AI22" s="39"/>
    </row>
    <row r="23" spans="1:35" x14ac:dyDescent="0.15">
      <c r="A23" s="37" t="s">
        <v>896</v>
      </c>
      <c r="B23" s="19" t="s">
        <v>897</v>
      </c>
      <c r="C23" s="19" t="s">
        <v>2075</v>
      </c>
      <c r="D23" s="19" t="s">
        <v>1131</v>
      </c>
      <c r="E23" s="38">
        <v>0.29930000000000001</v>
      </c>
      <c r="F23" s="38">
        <v>0.66018580000000004</v>
      </c>
      <c r="G23" s="19" t="s">
        <v>664</v>
      </c>
      <c r="H23" s="38">
        <v>0.44528000000000001</v>
      </c>
      <c r="I23" s="38">
        <v>0.89625969999999999</v>
      </c>
      <c r="J23" s="38"/>
      <c r="K23" s="38"/>
      <c r="L23" s="19" t="s">
        <v>1531</v>
      </c>
      <c r="M23" s="38">
        <v>0.83701999999999999</v>
      </c>
      <c r="N23" s="38">
        <v>0.96897509999999998</v>
      </c>
      <c r="O23" s="19" t="s">
        <v>1532</v>
      </c>
      <c r="P23" s="38">
        <v>0.80694999999999995</v>
      </c>
      <c r="Q23" s="38">
        <v>0.96579570000000003</v>
      </c>
      <c r="R23" s="38"/>
      <c r="S23" s="38"/>
      <c r="T23" s="1" t="s">
        <v>1928</v>
      </c>
      <c r="U23" s="38">
        <v>0.60736999999999997</v>
      </c>
      <c r="V23" s="38">
        <v>0.84286289999999997</v>
      </c>
      <c r="W23" s="19" t="s">
        <v>1356</v>
      </c>
      <c r="X23" s="38">
        <v>0.86946000000000001</v>
      </c>
      <c r="Y23" s="38">
        <v>0.99935059999999998</v>
      </c>
      <c r="Z23" s="38"/>
      <c r="AA23" s="38"/>
      <c r="AB23" s="19" t="s">
        <v>1928</v>
      </c>
      <c r="AC23" s="38">
        <v>0.61726000000000003</v>
      </c>
      <c r="AD23" s="38">
        <v>0.8376034</v>
      </c>
      <c r="AE23" s="19" t="s">
        <v>1929</v>
      </c>
      <c r="AF23" s="38">
        <v>0.77968000000000004</v>
      </c>
      <c r="AG23" s="38">
        <v>0.98959280000000005</v>
      </c>
      <c r="AH23" s="38"/>
      <c r="AI23" s="39"/>
    </row>
    <row r="24" spans="1:35" x14ac:dyDescent="0.15">
      <c r="A24" s="37" t="s">
        <v>665</v>
      </c>
      <c r="B24" s="19" t="s">
        <v>666</v>
      </c>
      <c r="C24" s="19" t="s">
        <v>2075</v>
      </c>
      <c r="D24" s="19" t="s">
        <v>1333</v>
      </c>
      <c r="E24" s="38">
        <v>0.84880999999999995</v>
      </c>
      <c r="F24" s="38">
        <v>0.93996820000000003</v>
      </c>
      <c r="G24" s="19" t="s">
        <v>1267</v>
      </c>
      <c r="H24" s="38">
        <v>0.64644999999999997</v>
      </c>
      <c r="I24" s="38">
        <v>0.92537789999999998</v>
      </c>
      <c r="J24" s="38"/>
      <c r="K24" s="38"/>
      <c r="L24" s="19" t="s">
        <v>1703</v>
      </c>
      <c r="M24" s="38">
        <v>0.59428000000000003</v>
      </c>
      <c r="N24" s="38">
        <v>0.94961839999999997</v>
      </c>
      <c r="O24" s="19" t="s">
        <v>1303</v>
      </c>
      <c r="P24" s="38">
        <v>0.78276000000000001</v>
      </c>
      <c r="Q24" s="38">
        <v>0.96579570000000003</v>
      </c>
      <c r="R24" s="38"/>
      <c r="S24" s="38"/>
      <c r="T24" s="1" t="s">
        <v>1452</v>
      </c>
      <c r="U24" s="38">
        <v>0.32124000000000003</v>
      </c>
      <c r="V24" s="38">
        <v>0.65825319999999998</v>
      </c>
      <c r="W24" s="19" t="s">
        <v>1355</v>
      </c>
      <c r="X24" s="38">
        <v>0.87102999999999997</v>
      </c>
      <c r="Y24" s="38">
        <v>0.99935059999999998</v>
      </c>
      <c r="Z24" s="38"/>
      <c r="AA24" s="38"/>
      <c r="AB24" s="19" t="s">
        <v>2057</v>
      </c>
      <c r="AC24" s="38">
        <v>0.25785999999999998</v>
      </c>
      <c r="AD24" s="38">
        <v>0.54516520000000002</v>
      </c>
      <c r="AE24" s="19" t="s">
        <v>1001</v>
      </c>
      <c r="AF24" s="38">
        <v>0.97574000000000005</v>
      </c>
      <c r="AG24" s="38">
        <v>0.99609919999999996</v>
      </c>
      <c r="AH24" s="38"/>
      <c r="AI24" s="39"/>
    </row>
    <row r="25" spans="1:35" x14ac:dyDescent="0.15">
      <c r="A25" s="37" t="s">
        <v>561</v>
      </c>
      <c r="B25" s="19" t="s">
        <v>562</v>
      </c>
      <c r="C25" s="19" t="s">
        <v>2072</v>
      </c>
      <c r="D25" s="19" t="s">
        <v>1350</v>
      </c>
      <c r="E25" s="38">
        <v>0.87134</v>
      </c>
      <c r="F25" s="38">
        <v>0.94095589999999996</v>
      </c>
      <c r="G25" s="19" t="s">
        <v>1080</v>
      </c>
      <c r="H25" s="38">
        <v>0.19639999999999999</v>
      </c>
      <c r="I25" s="38">
        <v>0.89625969999999999</v>
      </c>
      <c r="J25" s="38"/>
      <c r="K25" s="38"/>
      <c r="L25" s="19" t="s">
        <v>1706</v>
      </c>
      <c r="M25" s="38">
        <v>0.59240000000000004</v>
      </c>
      <c r="N25" s="38">
        <v>0.94961839999999997</v>
      </c>
      <c r="O25" s="19" t="s">
        <v>1379</v>
      </c>
      <c r="P25" s="38">
        <v>0.98734</v>
      </c>
      <c r="Q25" s="38">
        <v>0.99107849999999997</v>
      </c>
      <c r="R25" s="38"/>
      <c r="S25" s="38"/>
      <c r="T25" s="1" t="s">
        <v>1319</v>
      </c>
      <c r="U25" s="38">
        <v>0.76622000000000001</v>
      </c>
      <c r="V25" s="38">
        <v>0.92988760000000004</v>
      </c>
      <c r="W25" s="19" t="s">
        <v>1797</v>
      </c>
      <c r="X25" s="38">
        <v>0.21034</v>
      </c>
      <c r="Y25" s="38">
        <v>0.99935059999999998</v>
      </c>
      <c r="Z25" s="38"/>
      <c r="AA25" s="38"/>
      <c r="AB25" s="19" t="s">
        <v>2058</v>
      </c>
      <c r="AC25" s="38">
        <v>0.71819</v>
      </c>
      <c r="AD25" s="38">
        <v>0.91828419999999999</v>
      </c>
      <c r="AE25" s="19" t="s">
        <v>1526</v>
      </c>
      <c r="AF25" s="38">
        <v>0.18190999999999999</v>
      </c>
      <c r="AG25" s="38">
        <v>0.98959280000000005</v>
      </c>
      <c r="AH25" s="38"/>
      <c r="AI25" s="39"/>
    </row>
    <row r="26" spans="1:35" x14ac:dyDescent="0.15">
      <c r="A26" s="37" t="s">
        <v>443</v>
      </c>
      <c r="B26" s="19" t="s">
        <v>444</v>
      </c>
      <c r="C26" s="19" t="s">
        <v>2075</v>
      </c>
      <c r="D26" s="19" t="s">
        <v>1336</v>
      </c>
      <c r="E26" s="38">
        <v>0.83150000000000002</v>
      </c>
      <c r="F26" s="38">
        <v>0.93633029999999995</v>
      </c>
      <c r="G26" s="19" t="s">
        <v>1170</v>
      </c>
      <c r="H26" s="38">
        <v>0.36112</v>
      </c>
      <c r="I26" s="38">
        <v>0.89625969999999999</v>
      </c>
      <c r="J26" s="38"/>
      <c r="K26" s="38"/>
      <c r="L26" s="19" t="s">
        <v>1696</v>
      </c>
      <c r="M26" s="38">
        <v>0.46399000000000001</v>
      </c>
      <c r="N26" s="38">
        <v>0.89965649999999997</v>
      </c>
      <c r="O26" s="19" t="s">
        <v>1697</v>
      </c>
      <c r="P26" s="38">
        <v>0.35265000000000002</v>
      </c>
      <c r="Q26" s="38">
        <v>0.84097060000000001</v>
      </c>
      <c r="R26" s="38"/>
      <c r="S26" s="38"/>
      <c r="T26" s="1" t="s">
        <v>1720</v>
      </c>
      <c r="U26" s="38">
        <v>0.81718999999999997</v>
      </c>
      <c r="V26" s="38">
        <v>0.92988760000000004</v>
      </c>
      <c r="W26" s="19" t="s">
        <v>1922</v>
      </c>
      <c r="X26" s="38">
        <v>0.21048</v>
      </c>
      <c r="Y26" s="38">
        <v>0.99935059999999998</v>
      </c>
      <c r="Z26" s="38"/>
      <c r="AA26" s="38"/>
      <c r="AB26" s="19" t="s">
        <v>1574</v>
      </c>
      <c r="AC26" s="38">
        <v>0.80593999999999999</v>
      </c>
      <c r="AD26" s="38">
        <v>0.9409052</v>
      </c>
      <c r="AE26" s="19" t="s">
        <v>1690</v>
      </c>
      <c r="AF26" s="38">
        <v>0.28626000000000001</v>
      </c>
      <c r="AG26" s="38">
        <v>0.98959280000000005</v>
      </c>
      <c r="AH26" s="38"/>
      <c r="AI26" s="39"/>
    </row>
    <row r="27" spans="1:35" x14ac:dyDescent="0.15">
      <c r="A27" s="37" t="s">
        <v>128</v>
      </c>
      <c r="B27" s="19" t="s">
        <v>129</v>
      </c>
      <c r="C27" s="19" t="s">
        <v>2072</v>
      </c>
      <c r="D27" s="19" t="s">
        <v>1196</v>
      </c>
      <c r="E27" s="38">
        <v>0.30574000000000001</v>
      </c>
      <c r="F27" s="38">
        <v>0.66018580000000004</v>
      </c>
      <c r="G27" s="19" t="s">
        <v>1133</v>
      </c>
      <c r="H27" s="38">
        <v>0.30292000000000002</v>
      </c>
      <c r="I27" s="38">
        <v>0.89625969999999999</v>
      </c>
      <c r="J27" s="38"/>
      <c r="K27" s="38"/>
      <c r="L27" s="19" t="s">
        <v>1489</v>
      </c>
      <c r="M27" s="38">
        <v>0.15557000000000001</v>
      </c>
      <c r="N27" s="38">
        <v>0.89965649999999997</v>
      </c>
      <c r="O27" s="19" t="s">
        <v>1542</v>
      </c>
      <c r="P27" s="38">
        <v>0.44261</v>
      </c>
      <c r="Q27" s="38">
        <v>0.84912449999999995</v>
      </c>
      <c r="R27" s="38"/>
      <c r="S27" s="38"/>
      <c r="T27" s="1" t="s">
        <v>1936</v>
      </c>
      <c r="U27" s="38">
        <v>0.55217000000000005</v>
      </c>
      <c r="V27" s="38">
        <v>0.79370410000000002</v>
      </c>
      <c r="W27" s="19" t="s">
        <v>1938</v>
      </c>
      <c r="X27" s="38">
        <v>0.43704999999999999</v>
      </c>
      <c r="Y27" s="38">
        <v>0.99935059999999998</v>
      </c>
      <c r="Z27" s="38"/>
      <c r="AA27" s="38"/>
      <c r="AB27" s="19" t="s">
        <v>1937</v>
      </c>
      <c r="AC27" s="38">
        <v>0.49114000000000002</v>
      </c>
      <c r="AD27" s="38">
        <v>0.77791560000000004</v>
      </c>
      <c r="AE27" s="19" t="s">
        <v>1903</v>
      </c>
      <c r="AF27" s="38">
        <v>0.41659000000000002</v>
      </c>
      <c r="AG27" s="38">
        <v>0.98959280000000005</v>
      </c>
      <c r="AH27" s="38"/>
      <c r="AI27" s="39"/>
    </row>
    <row r="28" spans="1:35" x14ac:dyDescent="0.15">
      <c r="A28" s="37" t="s">
        <v>96</v>
      </c>
      <c r="B28" s="19" t="s">
        <v>97</v>
      </c>
      <c r="C28" s="19" t="s">
        <v>2074</v>
      </c>
      <c r="D28" s="19" t="s">
        <v>1355</v>
      </c>
      <c r="E28" s="38">
        <v>0.87707999999999997</v>
      </c>
      <c r="F28" s="38">
        <v>0.94095589999999996</v>
      </c>
      <c r="G28" s="19" t="s">
        <v>1014</v>
      </c>
      <c r="H28" s="38">
        <v>3.9109999999999999E-2</v>
      </c>
      <c r="I28" s="38">
        <v>0.89625969999999999</v>
      </c>
      <c r="J28" s="38">
        <v>0.14071211864408101</v>
      </c>
      <c r="K28" s="38">
        <v>0.32656683842967099</v>
      </c>
      <c r="L28" s="19" t="s">
        <v>1711</v>
      </c>
      <c r="M28" s="38">
        <v>0.80932000000000004</v>
      </c>
      <c r="N28" s="38">
        <v>0.96897509999999998</v>
      </c>
      <c r="O28" s="19" t="s">
        <v>1712</v>
      </c>
      <c r="P28" s="38">
        <v>0.16259999999999999</v>
      </c>
      <c r="Q28" s="38">
        <v>0.84097060000000001</v>
      </c>
      <c r="R28" s="38"/>
      <c r="S28" s="38"/>
      <c r="T28" s="1" t="s">
        <v>1936</v>
      </c>
      <c r="U28" s="38">
        <v>0.53839999999999999</v>
      </c>
      <c r="V28" s="38">
        <v>0.78283829999999999</v>
      </c>
      <c r="W28" s="19" t="s">
        <v>1133</v>
      </c>
      <c r="X28" s="38">
        <v>0.29535</v>
      </c>
      <c r="Y28" s="38">
        <v>0.99935059999999998</v>
      </c>
      <c r="Z28" s="38"/>
      <c r="AA28" s="38"/>
      <c r="AB28" s="19" t="s">
        <v>1936</v>
      </c>
      <c r="AC28" s="38">
        <v>0.54866000000000004</v>
      </c>
      <c r="AD28" s="38">
        <v>0.80902989999999997</v>
      </c>
      <c r="AE28" s="19" t="s">
        <v>1156</v>
      </c>
      <c r="AF28" s="38">
        <v>0.34410000000000002</v>
      </c>
      <c r="AG28" s="38">
        <v>0.98959280000000005</v>
      </c>
      <c r="AH28" s="38"/>
      <c r="AI28" s="39"/>
    </row>
    <row r="29" spans="1:35" x14ac:dyDescent="0.15">
      <c r="A29" s="37" t="s">
        <v>631</v>
      </c>
      <c r="B29" s="19" t="s">
        <v>632</v>
      </c>
      <c r="C29" s="19" t="s">
        <v>2075</v>
      </c>
      <c r="D29" s="19" t="s">
        <v>664</v>
      </c>
      <c r="E29" s="38">
        <v>0.43986999999999998</v>
      </c>
      <c r="F29" s="38">
        <v>0.74073100000000003</v>
      </c>
      <c r="G29" s="19" t="s">
        <v>1234</v>
      </c>
      <c r="H29" s="38">
        <v>0.53842000000000001</v>
      </c>
      <c r="I29" s="38">
        <v>0.89625969999999999</v>
      </c>
      <c r="J29" s="38"/>
      <c r="K29" s="38"/>
      <c r="L29" s="19" t="s">
        <v>1588</v>
      </c>
      <c r="M29" s="38">
        <v>0.24354000000000001</v>
      </c>
      <c r="N29" s="38">
        <v>0.89965649999999997</v>
      </c>
      <c r="O29" s="19" t="s">
        <v>1589</v>
      </c>
      <c r="P29" s="38">
        <v>0.49818000000000001</v>
      </c>
      <c r="Q29" s="38">
        <v>0.87691300000000005</v>
      </c>
      <c r="R29" s="38"/>
      <c r="S29" s="38"/>
      <c r="T29" s="1" t="s">
        <v>1984</v>
      </c>
      <c r="U29" s="38">
        <v>0.37390000000000001</v>
      </c>
      <c r="V29" s="38">
        <v>0.71001559999999997</v>
      </c>
      <c r="W29" s="19" t="s">
        <v>1301</v>
      </c>
      <c r="X29" s="38">
        <v>0.78944999999999999</v>
      </c>
      <c r="Y29" s="38">
        <v>0.99935059999999998</v>
      </c>
      <c r="Z29" s="38"/>
      <c r="AA29" s="38"/>
      <c r="AB29" s="19" t="s">
        <v>1984</v>
      </c>
      <c r="AC29" s="38">
        <v>0.38657000000000002</v>
      </c>
      <c r="AD29" s="38">
        <v>0.70379999999999998</v>
      </c>
      <c r="AE29" s="19" t="s">
        <v>1892</v>
      </c>
      <c r="AF29" s="38">
        <v>0.76519999999999999</v>
      </c>
      <c r="AG29" s="38">
        <v>0.98959280000000005</v>
      </c>
      <c r="AH29" s="38"/>
      <c r="AI29" s="39"/>
    </row>
    <row r="30" spans="1:35" x14ac:dyDescent="0.15">
      <c r="A30" s="37" t="s">
        <v>949</v>
      </c>
      <c r="B30" s="19" t="s">
        <v>950</v>
      </c>
      <c r="C30" s="19" t="s">
        <v>2105</v>
      </c>
      <c r="D30" s="19" t="s">
        <v>1138</v>
      </c>
      <c r="E30" s="38">
        <v>0.19264000000000001</v>
      </c>
      <c r="F30" s="38">
        <v>0.62170130000000001</v>
      </c>
      <c r="G30" s="19" t="s">
        <v>1221</v>
      </c>
      <c r="H30" s="38">
        <v>0.51068000000000002</v>
      </c>
      <c r="I30" s="38">
        <v>0.89625969999999999</v>
      </c>
      <c r="J30" s="38"/>
      <c r="K30" s="38"/>
      <c r="L30" s="19" t="s">
        <v>1487</v>
      </c>
      <c r="M30" s="38">
        <v>0.90447</v>
      </c>
      <c r="N30" s="38">
        <v>0.96897509999999998</v>
      </c>
      <c r="O30" s="19" t="s">
        <v>1488</v>
      </c>
      <c r="P30" s="38">
        <v>0.28699000000000002</v>
      </c>
      <c r="Q30" s="38">
        <v>0.84097060000000001</v>
      </c>
      <c r="R30" s="38"/>
      <c r="S30" s="38"/>
      <c r="T30" s="1" t="s">
        <v>1362</v>
      </c>
      <c r="U30" s="38">
        <v>0.95923000000000003</v>
      </c>
      <c r="V30" s="38">
        <v>0.97505019999999998</v>
      </c>
      <c r="W30" s="19" t="s">
        <v>1338</v>
      </c>
      <c r="X30" s="38">
        <v>0.85929</v>
      </c>
      <c r="Y30" s="38">
        <v>0.99935059999999998</v>
      </c>
      <c r="Z30" s="38"/>
      <c r="AA30" s="38"/>
      <c r="AB30" s="19" t="s">
        <v>1884</v>
      </c>
      <c r="AC30" s="38">
        <v>0.96070999999999995</v>
      </c>
      <c r="AD30" s="38">
        <v>0.98907020000000001</v>
      </c>
      <c r="AE30" s="19" t="s">
        <v>1343</v>
      </c>
      <c r="AF30" s="38">
        <v>0.88192999999999999</v>
      </c>
      <c r="AG30" s="38">
        <v>0.98959280000000005</v>
      </c>
      <c r="AH30" s="38"/>
      <c r="AI30" s="39"/>
    </row>
    <row r="31" spans="1:35" x14ac:dyDescent="0.15">
      <c r="A31" s="37" t="s">
        <v>777</v>
      </c>
      <c r="B31" s="19" t="s">
        <v>778</v>
      </c>
      <c r="C31" s="19" t="s">
        <v>2075</v>
      </c>
      <c r="D31" s="19" t="s">
        <v>1186</v>
      </c>
      <c r="E31" s="38">
        <v>0.29892000000000002</v>
      </c>
      <c r="F31" s="38">
        <v>0.66018580000000004</v>
      </c>
      <c r="G31" s="19" t="s">
        <v>1181</v>
      </c>
      <c r="H31" s="38">
        <v>0.39095000000000002</v>
      </c>
      <c r="I31" s="38">
        <v>0.89625969999999999</v>
      </c>
      <c r="J31" s="38"/>
      <c r="K31" s="38"/>
      <c r="L31" s="19" t="s">
        <v>1529</v>
      </c>
      <c r="M31" s="38">
        <v>0.43042000000000002</v>
      </c>
      <c r="N31" s="38">
        <v>0.89965649999999997</v>
      </c>
      <c r="O31" s="19" t="s">
        <v>1530</v>
      </c>
      <c r="P31" s="38">
        <v>0.78596999999999995</v>
      </c>
      <c r="Q31" s="38">
        <v>0.96579570000000003</v>
      </c>
      <c r="R31" s="38"/>
      <c r="S31" s="38"/>
      <c r="T31" s="1" t="s">
        <v>1927</v>
      </c>
      <c r="U31" s="38">
        <v>9.1679999999999998E-2</v>
      </c>
      <c r="V31" s="38">
        <v>0.30842310000000001</v>
      </c>
      <c r="W31" s="19" t="s">
        <v>259</v>
      </c>
      <c r="X31" s="38">
        <v>0.10499</v>
      </c>
      <c r="Y31" s="38">
        <v>0.99935059999999998</v>
      </c>
      <c r="Z31" s="38"/>
      <c r="AA31" s="38"/>
      <c r="AB31" s="19" t="s">
        <v>1831</v>
      </c>
      <c r="AC31" s="38">
        <v>5.6030000000000003E-2</v>
      </c>
      <c r="AD31" s="38">
        <v>0.28718179999999999</v>
      </c>
      <c r="AE31" s="19" t="s">
        <v>339</v>
      </c>
      <c r="AF31" s="38">
        <v>0.13538</v>
      </c>
      <c r="AG31" s="38">
        <v>0.98959280000000005</v>
      </c>
      <c r="AH31" s="38"/>
      <c r="AI31" s="39"/>
    </row>
    <row r="32" spans="1:35" x14ac:dyDescent="0.15">
      <c r="A32" s="37" t="s">
        <v>654</v>
      </c>
      <c r="B32" s="19" t="s">
        <v>655</v>
      </c>
      <c r="C32" s="19" t="s">
        <v>2075</v>
      </c>
      <c r="D32" s="19" t="s">
        <v>1105</v>
      </c>
      <c r="E32" s="38">
        <v>0.14607000000000001</v>
      </c>
      <c r="F32" s="38">
        <v>0.62170130000000001</v>
      </c>
      <c r="G32" s="19" t="s">
        <v>1022</v>
      </c>
      <c r="H32" s="38">
        <v>6.2089999999999999E-2</v>
      </c>
      <c r="I32" s="38">
        <v>0.89625969999999999</v>
      </c>
      <c r="J32" s="38"/>
      <c r="K32" s="38"/>
      <c r="L32" s="19" t="s">
        <v>1459</v>
      </c>
      <c r="M32" s="38">
        <v>0.21251</v>
      </c>
      <c r="N32" s="38">
        <v>0.89965649999999997</v>
      </c>
      <c r="O32" s="19" t="s">
        <v>1460</v>
      </c>
      <c r="P32" s="38">
        <v>0.61021999999999998</v>
      </c>
      <c r="Q32" s="38">
        <v>0.91229139999999997</v>
      </c>
      <c r="R32" s="38"/>
      <c r="S32" s="38"/>
      <c r="T32" s="1" t="s">
        <v>1853</v>
      </c>
      <c r="U32" s="38">
        <v>0.72545000000000004</v>
      </c>
      <c r="V32" s="38">
        <v>0.91757809999999995</v>
      </c>
      <c r="W32" s="19" t="s">
        <v>1205</v>
      </c>
      <c r="X32" s="38">
        <v>0.31838</v>
      </c>
      <c r="Y32" s="38">
        <v>0.99935059999999998</v>
      </c>
      <c r="Z32" s="38"/>
      <c r="AA32" s="38"/>
      <c r="AB32" s="19" t="s">
        <v>1854</v>
      </c>
      <c r="AC32" s="38">
        <v>0.70548</v>
      </c>
      <c r="AD32" s="38">
        <v>0.91612300000000002</v>
      </c>
      <c r="AE32" s="19" t="s">
        <v>1818</v>
      </c>
      <c r="AF32" s="38">
        <v>0.37651000000000001</v>
      </c>
      <c r="AG32" s="38">
        <v>0.98959280000000005</v>
      </c>
      <c r="AH32" s="38"/>
      <c r="AI32" s="39"/>
    </row>
    <row r="33" spans="1:35" x14ac:dyDescent="0.15">
      <c r="A33" s="37" t="s">
        <v>409</v>
      </c>
      <c r="B33" s="19" t="s">
        <v>410</v>
      </c>
      <c r="C33" s="19" t="s">
        <v>2075</v>
      </c>
      <c r="D33" s="19" t="s">
        <v>1074</v>
      </c>
      <c r="E33" s="38">
        <v>8.3419999999999994E-2</v>
      </c>
      <c r="F33" s="38">
        <v>0.54510809999999998</v>
      </c>
      <c r="G33" s="19" t="s">
        <v>1275</v>
      </c>
      <c r="H33" s="38">
        <v>0.65203</v>
      </c>
      <c r="I33" s="38">
        <v>0.92537789999999998</v>
      </c>
      <c r="J33" s="38"/>
      <c r="K33" s="38"/>
      <c r="L33" s="19" t="s">
        <v>1433</v>
      </c>
      <c r="M33" s="38">
        <v>0.76175999999999999</v>
      </c>
      <c r="N33" s="38">
        <v>0.96897509999999998</v>
      </c>
      <c r="O33" s="19" t="s">
        <v>1434</v>
      </c>
      <c r="P33" s="38">
        <v>0.57218999999999998</v>
      </c>
      <c r="Q33" s="38">
        <v>0.91229139999999997</v>
      </c>
      <c r="R33" s="38"/>
      <c r="S33" s="38"/>
      <c r="T33" s="1" t="s">
        <v>1238</v>
      </c>
      <c r="U33" s="38">
        <v>0.53517000000000003</v>
      </c>
      <c r="V33" s="38">
        <v>0.78283829999999999</v>
      </c>
      <c r="W33" s="19" t="s">
        <v>1745</v>
      </c>
      <c r="X33" s="38">
        <v>0.93083000000000005</v>
      </c>
      <c r="Y33" s="38">
        <v>0.99935059999999998</v>
      </c>
      <c r="Z33" s="38"/>
      <c r="AA33" s="38"/>
      <c r="AB33" s="19" t="s">
        <v>1444</v>
      </c>
      <c r="AC33" s="38">
        <v>0.48913000000000001</v>
      </c>
      <c r="AD33" s="38">
        <v>0.77791560000000004</v>
      </c>
      <c r="AE33" s="19" t="s">
        <v>1809</v>
      </c>
      <c r="AF33" s="38">
        <v>0.91473000000000004</v>
      </c>
      <c r="AG33" s="38">
        <v>0.99478129999999998</v>
      </c>
      <c r="AH33" s="38"/>
      <c r="AI33" s="39"/>
    </row>
    <row r="34" spans="1:35" x14ac:dyDescent="0.15">
      <c r="A34" s="37" t="s">
        <v>425</v>
      </c>
      <c r="B34" s="19" t="s">
        <v>426</v>
      </c>
      <c r="C34" s="19" t="s">
        <v>2073</v>
      </c>
      <c r="D34" s="19" t="s">
        <v>1308</v>
      </c>
      <c r="E34" s="38">
        <v>0.73280999999999996</v>
      </c>
      <c r="F34" s="38">
        <v>0.89629150000000002</v>
      </c>
      <c r="G34" s="19" t="s">
        <v>1026</v>
      </c>
      <c r="H34" s="38">
        <v>8.2919999999999994E-2</v>
      </c>
      <c r="I34" s="38">
        <v>0.89625969999999999</v>
      </c>
      <c r="J34" s="38"/>
      <c r="K34" s="38"/>
      <c r="L34" s="19" t="s">
        <v>1671</v>
      </c>
      <c r="M34" s="38">
        <v>0.37769999999999998</v>
      </c>
      <c r="N34" s="38">
        <v>0.89965649999999997</v>
      </c>
      <c r="O34" s="19" t="s">
        <v>1207</v>
      </c>
      <c r="P34" s="38">
        <v>0.33878999999999998</v>
      </c>
      <c r="Q34" s="38">
        <v>0.84097060000000001</v>
      </c>
      <c r="R34" s="38"/>
      <c r="S34" s="38"/>
      <c r="T34" s="1" t="s">
        <v>2037</v>
      </c>
      <c r="U34" s="38">
        <v>0.32101000000000002</v>
      </c>
      <c r="V34" s="38">
        <v>0.65825319999999998</v>
      </c>
      <c r="W34" s="19" t="s">
        <v>1379</v>
      </c>
      <c r="X34" s="38">
        <v>0.98321999999999998</v>
      </c>
      <c r="Y34" s="38">
        <v>1</v>
      </c>
      <c r="Z34" s="38"/>
      <c r="AA34" s="38"/>
      <c r="AB34" s="19" t="s">
        <v>1207</v>
      </c>
      <c r="AC34" s="38">
        <v>0.33692</v>
      </c>
      <c r="AD34" s="38">
        <v>0.66585830000000001</v>
      </c>
      <c r="AE34" s="19" t="s">
        <v>1795</v>
      </c>
      <c r="AF34" s="38">
        <v>0.95498000000000005</v>
      </c>
      <c r="AG34" s="38">
        <v>0.99609919999999996</v>
      </c>
      <c r="AH34" s="38"/>
      <c r="AI34" s="39"/>
    </row>
    <row r="35" spans="1:35" x14ac:dyDescent="0.15">
      <c r="A35" s="37" t="s">
        <v>936</v>
      </c>
      <c r="B35" s="19" t="s">
        <v>937</v>
      </c>
      <c r="C35" s="19" t="s">
        <v>2076</v>
      </c>
      <c r="D35" s="19" t="s">
        <v>1323</v>
      </c>
      <c r="E35" s="38">
        <v>0.80496000000000001</v>
      </c>
      <c r="F35" s="38">
        <v>0.93633029999999995</v>
      </c>
      <c r="G35" s="19" t="s">
        <v>1304</v>
      </c>
      <c r="H35" s="38">
        <v>0.78542000000000001</v>
      </c>
      <c r="I35" s="38">
        <v>0.96295810000000004</v>
      </c>
      <c r="J35" s="38"/>
      <c r="K35" s="38"/>
      <c r="L35" s="19" t="s">
        <v>1685</v>
      </c>
      <c r="M35" s="38">
        <v>0.87155000000000005</v>
      </c>
      <c r="N35" s="38">
        <v>0.96897509999999998</v>
      </c>
      <c r="O35" s="19" t="s">
        <v>1686</v>
      </c>
      <c r="P35" s="38">
        <v>0.77556999999999998</v>
      </c>
      <c r="Q35" s="38">
        <v>0.96579570000000003</v>
      </c>
      <c r="R35" s="38"/>
      <c r="S35" s="38"/>
      <c r="T35" s="1" t="s">
        <v>1291</v>
      </c>
      <c r="U35" s="38">
        <v>0.74563000000000001</v>
      </c>
      <c r="V35" s="38">
        <v>0.92963079999999998</v>
      </c>
      <c r="W35" s="19" t="s">
        <v>1795</v>
      </c>
      <c r="X35" s="38">
        <v>0.94984000000000002</v>
      </c>
      <c r="Y35" s="38">
        <v>0.99935059999999998</v>
      </c>
      <c r="Z35" s="38"/>
      <c r="AA35" s="38"/>
      <c r="AB35" s="19" t="s">
        <v>1291</v>
      </c>
      <c r="AC35" s="38">
        <v>0.75809000000000004</v>
      </c>
      <c r="AD35" s="38">
        <v>0.9409052</v>
      </c>
      <c r="AE35" s="19" t="s">
        <v>1281</v>
      </c>
      <c r="AF35" s="38">
        <v>0.66551000000000005</v>
      </c>
      <c r="AG35" s="38">
        <v>0.98959280000000005</v>
      </c>
      <c r="AH35" s="38"/>
      <c r="AI35" s="39"/>
    </row>
    <row r="36" spans="1:35" x14ac:dyDescent="0.15">
      <c r="A36" s="37" t="s">
        <v>149</v>
      </c>
      <c r="B36" s="19" t="s">
        <v>150</v>
      </c>
      <c r="C36" s="19" t="s">
        <v>2083</v>
      </c>
      <c r="D36" s="19" t="s">
        <v>1213</v>
      </c>
      <c r="E36" s="38">
        <v>0.34684999999999999</v>
      </c>
      <c r="F36" s="38">
        <v>0.67307139999999999</v>
      </c>
      <c r="G36" s="19" t="s">
        <v>1044</v>
      </c>
      <c r="H36" s="38">
        <v>0.11777</v>
      </c>
      <c r="I36" s="38">
        <v>0.89625969999999999</v>
      </c>
      <c r="J36" s="38"/>
      <c r="K36" s="38"/>
      <c r="L36" s="19" t="s">
        <v>1559</v>
      </c>
      <c r="M36" s="38">
        <v>0.44205</v>
      </c>
      <c r="N36" s="38">
        <v>0.89965649999999997</v>
      </c>
      <c r="O36" s="19" t="s">
        <v>1560</v>
      </c>
      <c r="P36" s="38">
        <v>0.32763999999999999</v>
      </c>
      <c r="Q36" s="38">
        <v>0.84097060000000001</v>
      </c>
      <c r="R36" s="38"/>
      <c r="S36" s="38"/>
      <c r="T36" s="1" t="s">
        <v>1646</v>
      </c>
      <c r="U36" s="38">
        <v>0.54325000000000001</v>
      </c>
      <c r="V36" s="38">
        <v>0.78541070000000002</v>
      </c>
      <c r="W36" s="19" t="s">
        <v>1952</v>
      </c>
      <c r="X36" s="38">
        <v>0.14366000000000001</v>
      </c>
      <c r="Y36" s="38">
        <v>0.99935059999999998</v>
      </c>
      <c r="Z36" s="38"/>
      <c r="AA36" s="38"/>
      <c r="AB36" s="19" t="s">
        <v>1951</v>
      </c>
      <c r="AC36" s="38">
        <v>0.77778000000000003</v>
      </c>
      <c r="AD36" s="38">
        <v>0.9409052</v>
      </c>
      <c r="AE36" s="19" t="s">
        <v>1117</v>
      </c>
      <c r="AF36" s="38">
        <v>0.16808999999999999</v>
      </c>
      <c r="AG36" s="38">
        <v>0.98959280000000005</v>
      </c>
      <c r="AH36" s="38"/>
      <c r="AI36" s="39"/>
    </row>
    <row r="37" spans="1:35" x14ac:dyDescent="0.15">
      <c r="A37" s="37" t="s">
        <v>726</v>
      </c>
      <c r="B37" s="19" t="s">
        <v>727</v>
      </c>
      <c r="C37" s="19" t="s">
        <v>2075</v>
      </c>
      <c r="D37" s="19" t="s">
        <v>1194</v>
      </c>
      <c r="E37" s="38">
        <v>0.30453000000000002</v>
      </c>
      <c r="F37" s="38">
        <v>0.66018580000000004</v>
      </c>
      <c r="G37" s="19" t="s">
        <v>1159</v>
      </c>
      <c r="H37" s="38">
        <v>0.34460000000000002</v>
      </c>
      <c r="I37" s="38">
        <v>0.89625969999999999</v>
      </c>
      <c r="J37" s="38"/>
      <c r="K37" s="38"/>
      <c r="L37" s="19" t="s">
        <v>1540</v>
      </c>
      <c r="M37" s="38">
        <v>0.49598999999999999</v>
      </c>
      <c r="N37" s="38">
        <v>0.90622559999999996</v>
      </c>
      <c r="O37" s="19" t="s">
        <v>1541</v>
      </c>
      <c r="P37" s="38">
        <v>0.82879000000000003</v>
      </c>
      <c r="Q37" s="38">
        <v>0.96579570000000003</v>
      </c>
      <c r="R37" s="38"/>
      <c r="S37" s="38"/>
      <c r="T37" s="1" t="s">
        <v>1934</v>
      </c>
      <c r="U37" s="38">
        <v>9.8860000000000003E-2</v>
      </c>
      <c r="V37" s="38">
        <v>0.30842310000000001</v>
      </c>
      <c r="W37" s="19" t="s">
        <v>1718</v>
      </c>
      <c r="X37" s="38">
        <v>8.0390000000000003E-2</v>
      </c>
      <c r="Y37" s="38">
        <v>0.99935059999999998</v>
      </c>
      <c r="Z37" s="38"/>
      <c r="AA37" s="38"/>
      <c r="AB37" s="19" t="s">
        <v>1935</v>
      </c>
      <c r="AC37" s="38">
        <v>6.2520000000000006E-2</v>
      </c>
      <c r="AD37" s="38">
        <v>0.28718179999999999</v>
      </c>
      <c r="AE37" s="19" t="s">
        <v>1916</v>
      </c>
      <c r="AF37" s="38">
        <v>0.10799</v>
      </c>
      <c r="AG37" s="38">
        <v>0.98959280000000005</v>
      </c>
      <c r="AH37" s="38"/>
      <c r="AI37" s="39"/>
    </row>
    <row r="38" spans="1:35" x14ac:dyDescent="0.15">
      <c r="A38" s="37" t="s">
        <v>207</v>
      </c>
      <c r="B38" s="19" t="s">
        <v>208</v>
      </c>
      <c r="C38" s="19" t="s">
        <v>2072</v>
      </c>
      <c r="D38" s="19" t="s">
        <v>1294</v>
      </c>
      <c r="E38" s="38">
        <v>0.68254999999999999</v>
      </c>
      <c r="F38" s="38">
        <v>0.89629150000000002</v>
      </c>
      <c r="G38" s="19" t="s">
        <v>1018</v>
      </c>
      <c r="H38" s="38">
        <v>4.258E-2</v>
      </c>
      <c r="I38" s="38">
        <v>0.89625969999999999</v>
      </c>
      <c r="J38" s="38">
        <v>0.22224249165155799</v>
      </c>
      <c r="K38" s="38">
        <v>0.32688472175910699</v>
      </c>
      <c r="L38" s="19" t="s">
        <v>1654</v>
      </c>
      <c r="M38" s="38">
        <v>0.72660000000000002</v>
      </c>
      <c r="N38" s="38">
        <v>0.96897509999999998</v>
      </c>
      <c r="O38" s="19" t="s">
        <v>1591</v>
      </c>
      <c r="P38" s="38">
        <v>7.3599999999999999E-2</v>
      </c>
      <c r="Q38" s="38">
        <v>0.84097060000000001</v>
      </c>
      <c r="R38" s="38"/>
      <c r="S38" s="38"/>
      <c r="T38" s="1" t="s">
        <v>2027</v>
      </c>
      <c r="U38" s="38">
        <v>0.12648999999999999</v>
      </c>
      <c r="V38" s="38">
        <v>0.36732559999999997</v>
      </c>
      <c r="W38" s="19" t="s">
        <v>1399</v>
      </c>
      <c r="X38" s="38">
        <v>0.16109999999999999</v>
      </c>
      <c r="Y38" s="38">
        <v>0.99935059999999998</v>
      </c>
      <c r="Z38" s="38"/>
      <c r="AA38" s="38"/>
      <c r="AB38" s="19" t="s">
        <v>2028</v>
      </c>
      <c r="AC38" s="38">
        <v>0.11457000000000001</v>
      </c>
      <c r="AD38" s="38">
        <v>0.3537342</v>
      </c>
      <c r="AE38" s="19" t="s">
        <v>1140</v>
      </c>
      <c r="AF38" s="38">
        <v>0.20518</v>
      </c>
      <c r="AG38" s="38">
        <v>0.98959280000000005</v>
      </c>
      <c r="AH38" s="38"/>
      <c r="AI38" s="39"/>
    </row>
    <row r="39" spans="1:35" x14ac:dyDescent="0.15">
      <c r="A39" s="37" t="s">
        <v>687</v>
      </c>
      <c r="B39" s="19" t="s">
        <v>688</v>
      </c>
      <c r="C39" s="19" t="s">
        <v>2076</v>
      </c>
      <c r="D39" s="19" t="s">
        <v>1302</v>
      </c>
      <c r="E39" s="38">
        <v>0.72379000000000004</v>
      </c>
      <c r="F39" s="38">
        <v>0.89629150000000002</v>
      </c>
      <c r="G39" s="19" t="s">
        <v>1086</v>
      </c>
      <c r="H39" s="38">
        <v>0.20624999999999999</v>
      </c>
      <c r="I39" s="38">
        <v>0.89625969999999999</v>
      </c>
      <c r="J39" s="38"/>
      <c r="K39" s="38"/>
      <c r="L39" s="19" t="s">
        <v>1665</v>
      </c>
      <c r="M39" s="38">
        <v>0.54378000000000004</v>
      </c>
      <c r="N39" s="38">
        <v>0.92706160000000004</v>
      </c>
      <c r="O39" s="19" t="s">
        <v>1666</v>
      </c>
      <c r="P39" s="38">
        <v>7.1480000000000002E-2</v>
      </c>
      <c r="Q39" s="38">
        <v>0.84097060000000001</v>
      </c>
      <c r="R39" s="38"/>
      <c r="S39" s="38"/>
      <c r="T39" s="1" t="s">
        <v>2035</v>
      </c>
      <c r="U39" s="38">
        <v>0.72445000000000004</v>
      </c>
      <c r="V39" s="38">
        <v>0.91757809999999995</v>
      </c>
      <c r="W39" s="19" t="s">
        <v>1926</v>
      </c>
      <c r="X39" s="38">
        <v>0.46439000000000002</v>
      </c>
      <c r="Y39" s="38">
        <v>0.99935059999999998</v>
      </c>
      <c r="Z39" s="38"/>
      <c r="AA39" s="38"/>
      <c r="AB39" s="19" t="s">
        <v>1930</v>
      </c>
      <c r="AC39" s="38">
        <v>0.79018999999999995</v>
      </c>
      <c r="AD39" s="38">
        <v>0.9409052</v>
      </c>
      <c r="AE39" s="19" t="s">
        <v>1874</v>
      </c>
      <c r="AF39" s="38">
        <v>0.52549000000000001</v>
      </c>
      <c r="AG39" s="38">
        <v>0.98959280000000005</v>
      </c>
      <c r="AH39" s="38"/>
      <c r="AI39" s="39"/>
    </row>
    <row r="40" spans="1:35" x14ac:dyDescent="0.15">
      <c r="A40" s="37" t="s">
        <v>400</v>
      </c>
      <c r="B40" s="19" t="s">
        <v>401</v>
      </c>
      <c r="C40" s="19" t="s">
        <v>2075</v>
      </c>
      <c r="D40" s="19" t="s">
        <v>1151</v>
      </c>
      <c r="E40" s="38">
        <v>0.32957999999999998</v>
      </c>
      <c r="F40" s="38">
        <v>0.66725409999999996</v>
      </c>
      <c r="G40" s="19" t="s">
        <v>1365</v>
      </c>
      <c r="H40" s="38">
        <v>0.94494</v>
      </c>
      <c r="I40" s="38">
        <v>0.98122779999999998</v>
      </c>
      <c r="J40" s="38"/>
      <c r="K40" s="38"/>
      <c r="L40" s="19" t="s">
        <v>1401</v>
      </c>
      <c r="M40" s="38">
        <v>0.95626</v>
      </c>
      <c r="N40" s="38">
        <v>0.96897509999999998</v>
      </c>
      <c r="O40" s="19" t="s">
        <v>1555</v>
      </c>
      <c r="P40" s="38">
        <v>0.54749000000000003</v>
      </c>
      <c r="Q40" s="38">
        <v>0.91064449999999997</v>
      </c>
      <c r="R40" s="38"/>
      <c r="S40" s="38"/>
      <c r="T40" s="1" t="s">
        <v>1944</v>
      </c>
      <c r="U40" s="38">
        <v>9.8250000000000004E-2</v>
      </c>
      <c r="V40" s="38">
        <v>0.30842310000000001</v>
      </c>
      <c r="W40" s="19" t="s">
        <v>1301</v>
      </c>
      <c r="X40" s="38">
        <v>0.78205000000000002</v>
      </c>
      <c r="Y40" s="38">
        <v>0.99935059999999998</v>
      </c>
      <c r="Z40" s="38"/>
      <c r="AA40" s="38"/>
      <c r="AB40" s="19" t="s">
        <v>1945</v>
      </c>
      <c r="AC40" s="38">
        <v>0.10514</v>
      </c>
      <c r="AD40" s="38">
        <v>0.3402</v>
      </c>
      <c r="AE40" s="19" t="s">
        <v>1946</v>
      </c>
      <c r="AF40" s="38">
        <v>0.69886999999999999</v>
      </c>
      <c r="AG40" s="38">
        <v>0.98959280000000005</v>
      </c>
      <c r="AH40" s="38"/>
      <c r="AI40" s="39"/>
    </row>
    <row r="41" spans="1:35" x14ac:dyDescent="0.15">
      <c r="A41" s="37" t="s">
        <v>192</v>
      </c>
      <c r="B41" s="19" t="s">
        <v>193</v>
      </c>
      <c r="C41" s="19" t="s">
        <v>2072</v>
      </c>
      <c r="D41" s="19" t="s">
        <v>1291</v>
      </c>
      <c r="E41" s="38">
        <v>0.72384999999999999</v>
      </c>
      <c r="F41" s="38">
        <v>0.89629150000000002</v>
      </c>
      <c r="G41" s="19" t="s">
        <v>1082</v>
      </c>
      <c r="H41" s="38">
        <v>0.19746</v>
      </c>
      <c r="I41" s="38">
        <v>0.89625969999999999</v>
      </c>
      <c r="J41" s="38"/>
      <c r="K41" s="38"/>
      <c r="L41" s="19" t="s">
        <v>1667</v>
      </c>
      <c r="M41" s="38">
        <v>0.94103000000000003</v>
      </c>
      <c r="N41" s="38">
        <v>0.96897509999999998</v>
      </c>
      <c r="O41" s="19" t="s">
        <v>1668</v>
      </c>
      <c r="P41" s="38">
        <v>0.22495000000000001</v>
      </c>
      <c r="Q41" s="38">
        <v>0.84097060000000001</v>
      </c>
      <c r="R41" s="38"/>
      <c r="S41" s="38"/>
      <c r="T41" s="1" t="s">
        <v>1940</v>
      </c>
      <c r="U41" s="38">
        <v>0.51812000000000002</v>
      </c>
      <c r="V41" s="38">
        <v>0.77223310000000001</v>
      </c>
      <c r="W41" s="19" t="s">
        <v>1601</v>
      </c>
      <c r="X41" s="38">
        <v>0.32236999999999999</v>
      </c>
      <c r="Y41" s="38">
        <v>0.99935059999999998</v>
      </c>
      <c r="Z41" s="38"/>
      <c r="AA41" s="38"/>
      <c r="AB41" s="19" t="s">
        <v>1940</v>
      </c>
      <c r="AC41" s="38">
        <v>0.52083000000000002</v>
      </c>
      <c r="AD41" s="38">
        <v>0.807975</v>
      </c>
      <c r="AE41" s="19" t="s">
        <v>1164</v>
      </c>
      <c r="AF41" s="38">
        <v>0.24084</v>
      </c>
      <c r="AG41" s="38">
        <v>0.98959280000000005</v>
      </c>
      <c r="AH41" s="38"/>
      <c r="AI41" s="39"/>
    </row>
    <row r="42" spans="1:35" x14ac:dyDescent="0.15">
      <c r="A42" s="37" t="s">
        <v>612</v>
      </c>
      <c r="B42" s="19" t="s">
        <v>613</v>
      </c>
      <c r="C42" s="19" t="s">
        <v>2075</v>
      </c>
      <c r="D42" s="19" t="s">
        <v>1217</v>
      </c>
      <c r="E42" s="38">
        <v>0.35968</v>
      </c>
      <c r="F42" s="38">
        <v>0.67813950000000001</v>
      </c>
      <c r="G42" s="19" t="s">
        <v>1156</v>
      </c>
      <c r="H42" s="38">
        <v>0.34162999999999999</v>
      </c>
      <c r="I42" s="38">
        <v>0.89625969999999999</v>
      </c>
      <c r="J42" s="38"/>
      <c r="K42" s="38"/>
      <c r="L42" s="19" t="s">
        <v>1567</v>
      </c>
      <c r="M42" s="38">
        <v>0.69733000000000001</v>
      </c>
      <c r="N42" s="38">
        <v>0.96101689999999995</v>
      </c>
      <c r="O42" s="19" t="s">
        <v>1568</v>
      </c>
      <c r="P42" s="38">
        <v>0.72696000000000005</v>
      </c>
      <c r="Q42" s="38">
        <v>0.94979029999999998</v>
      </c>
      <c r="R42" s="38"/>
      <c r="S42" s="38"/>
      <c r="T42" s="1" t="s">
        <v>1959</v>
      </c>
      <c r="U42" s="38">
        <v>0.42254999999999998</v>
      </c>
      <c r="V42" s="38">
        <v>0.72899999999999998</v>
      </c>
      <c r="W42" s="19" t="s">
        <v>719</v>
      </c>
      <c r="X42" s="38">
        <v>0.51883000000000001</v>
      </c>
      <c r="Y42" s="38">
        <v>0.99935059999999998</v>
      </c>
      <c r="Z42" s="38"/>
      <c r="AA42" s="38"/>
      <c r="AB42" s="19" t="s">
        <v>1960</v>
      </c>
      <c r="AC42" s="38">
        <v>0.33861000000000002</v>
      </c>
      <c r="AD42" s="38">
        <v>0.66585830000000001</v>
      </c>
      <c r="AE42" s="19" t="s">
        <v>1241</v>
      </c>
      <c r="AF42" s="38">
        <v>0.55976000000000004</v>
      </c>
      <c r="AG42" s="38">
        <v>0.98959280000000005</v>
      </c>
      <c r="AH42" s="38"/>
      <c r="AI42" s="39"/>
    </row>
    <row r="43" spans="1:35" x14ac:dyDescent="0.15">
      <c r="A43" s="37" t="s">
        <v>273</v>
      </c>
      <c r="B43" s="19" t="s">
        <v>274</v>
      </c>
      <c r="C43" s="19" t="s">
        <v>2083</v>
      </c>
      <c r="D43" s="19" t="s">
        <v>1123</v>
      </c>
      <c r="E43" s="38">
        <v>0.17052999999999999</v>
      </c>
      <c r="F43" s="38">
        <v>0.62170130000000001</v>
      </c>
      <c r="G43" s="19" t="s">
        <v>1368</v>
      </c>
      <c r="H43" s="38">
        <v>0.94750999999999996</v>
      </c>
      <c r="I43" s="38">
        <v>0.98122779999999998</v>
      </c>
      <c r="J43" s="38"/>
      <c r="K43" s="38"/>
      <c r="L43" s="19" t="s">
        <v>1366</v>
      </c>
      <c r="M43" s="38">
        <v>0.94904999999999995</v>
      </c>
      <c r="N43" s="38">
        <v>0.96897509999999998</v>
      </c>
      <c r="O43" s="19" t="s">
        <v>1268</v>
      </c>
      <c r="P43" s="38">
        <v>0.58975999999999995</v>
      </c>
      <c r="Q43" s="38">
        <v>0.91229139999999997</v>
      </c>
      <c r="R43" s="38"/>
      <c r="S43" s="38"/>
      <c r="T43" s="1" t="s">
        <v>1160</v>
      </c>
      <c r="U43" s="38">
        <v>0.22914999999999999</v>
      </c>
      <c r="V43" s="38">
        <v>0.52726419999999996</v>
      </c>
      <c r="W43" s="19" t="s">
        <v>1874</v>
      </c>
      <c r="X43" s="38">
        <v>0.53632000000000002</v>
      </c>
      <c r="Y43" s="38">
        <v>0.99935059999999998</v>
      </c>
      <c r="Z43" s="38"/>
      <c r="AA43" s="38"/>
      <c r="AB43" s="19" t="s">
        <v>1873</v>
      </c>
      <c r="AC43" s="38">
        <v>0.20923</v>
      </c>
      <c r="AD43" s="38">
        <v>0.50487380000000004</v>
      </c>
      <c r="AE43" s="19" t="s">
        <v>1875</v>
      </c>
      <c r="AF43" s="38">
        <v>0.48377999999999999</v>
      </c>
      <c r="AG43" s="38">
        <v>0.98959280000000005</v>
      </c>
      <c r="AH43" s="38"/>
      <c r="AI43" s="39"/>
    </row>
    <row r="44" spans="1:35" x14ac:dyDescent="0.15">
      <c r="A44" s="37" t="s">
        <v>54</v>
      </c>
      <c r="B44" s="19" t="s">
        <v>55</v>
      </c>
      <c r="C44" s="19" t="s">
        <v>2072</v>
      </c>
      <c r="D44" s="19" t="s">
        <v>1219</v>
      </c>
      <c r="E44" s="38">
        <v>0.51036000000000004</v>
      </c>
      <c r="F44" s="38">
        <v>0.80010289999999995</v>
      </c>
      <c r="G44" s="19" t="s">
        <v>1010</v>
      </c>
      <c r="H44" s="38">
        <v>2.0709999999999999E-2</v>
      </c>
      <c r="I44" s="38">
        <v>0.89625969999999999</v>
      </c>
      <c r="J44" s="38">
        <v>0.19956862348479901</v>
      </c>
      <c r="K44" s="38">
        <v>0.32656683842967099</v>
      </c>
      <c r="L44" s="19" t="s">
        <v>1604</v>
      </c>
      <c r="M44" s="38">
        <v>0.66708000000000001</v>
      </c>
      <c r="N44" s="38">
        <v>0.96056470000000005</v>
      </c>
      <c r="O44" s="19" t="s">
        <v>1605</v>
      </c>
      <c r="P44" s="38">
        <v>2.4250000000000001E-2</v>
      </c>
      <c r="Q44" s="38">
        <v>0.84097060000000001</v>
      </c>
      <c r="R44" s="38">
        <v>0.23611607340614299</v>
      </c>
      <c r="S44" s="38">
        <v>0.35417411010921501</v>
      </c>
      <c r="T44" s="1" t="s">
        <v>1991</v>
      </c>
      <c r="U44" s="38">
        <v>0.11527</v>
      </c>
      <c r="V44" s="38">
        <v>0.34931250000000003</v>
      </c>
      <c r="W44" s="19" t="s">
        <v>1915</v>
      </c>
      <c r="X44" s="38">
        <v>8.1790000000000002E-2</v>
      </c>
      <c r="Y44" s="38">
        <v>0.99935059999999998</v>
      </c>
      <c r="Z44" s="38"/>
      <c r="AA44" s="38"/>
      <c r="AB44" s="19" t="s">
        <v>1992</v>
      </c>
      <c r="AC44" s="38">
        <v>8.5190000000000002E-2</v>
      </c>
      <c r="AD44" s="38">
        <v>0.3252756</v>
      </c>
      <c r="AE44" s="19" t="s">
        <v>1915</v>
      </c>
      <c r="AF44" s="38">
        <v>8.5129999999999997E-2</v>
      </c>
      <c r="AG44" s="38">
        <v>0.98959280000000005</v>
      </c>
      <c r="AH44" s="38"/>
      <c r="AI44" s="39"/>
    </row>
    <row r="45" spans="1:35" x14ac:dyDescent="0.15">
      <c r="A45" s="37" t="s">
        <v>888</v>
      </c>
      <c r="B45" s="19" t="s">
        <v>889</v>
      </c>
      <c r="C45" s="19" t="s">
        <v>2075</v>
      </c>
      <c r="D45" s="19" t="s">
        <v>1239</v>
      </c>
      <c r="E45" s="38">
        <v>0.45641999999999999</v>
      </c>
      <c r="F45" s="38">
        <v>0.75346310000000005</v>
      </c>
      <c r="G45" s="19" t="s">
        <v>1193</v>
      </c>
      <c r="H45" s="38">
        <v>0.43491999999999997</v>
      </c>
      <c r="I45" s="38">
        <v>0.89625969999999999</v>
      </c>
      <c r="J45" s="38"/>
      <c r="K45" s="38"/>
      <c r="L45" s="19" t="s">
        <v>1593</v>
      </c>
      <c r="M45" s="38">
        <v>0.81908999999999998</v>
      </c>
      <c r="N45" s="38">
        <v>0.96897509999999998</v>
      </c>
      <c r="O45" s="19" t="s">
        <v>1327</v>
      </c>
      <c r="P45" s="38">
        <v>0.82025000000000003</v>
      </c>
      <c r="Q45" s="38">
        <v>0.96579570000000003</v>
      </c>
      <c r="R45" s="38"/>
      <c r="S45" s="38"/>
      <c r="T45" s="1" t="s">
        <v>1847</v>
      </c>
      <c r="U45" s="38">
        <v>0.13655999999999999</v>
      </c>
      <c r="V45" s="38">
        <v>0.38046859999999999</v>
      </c>
      <c r="W45" s="19" t="s">
        <v>1987</v>
      </c>
      <c r="X45" s="38">
        <v>0.14699999999999999</v>
      </c>
      <c r="Y45" s="38">
        <v>0.99935059999999998</v>
      </c>
      <c r="Z45" s="38"/>
      <c r="AA45" s="38"/>
      <c r="AB45" s="19" t="s">
        <v>1986</v>
      </c>
      <c r="AC45" s="38">
        <v>0.16270000000000001</v>
      </c>
      <c r="AD45" s="38">
        <v>0.43288520000000003</v>
      </c>
      <c r="AE45" s="19" t="s">
        <v>1772</v>
      </c>
      <c r="AF45" s="38">
        <v>0.18498000000000001</v>
      </c>
      <c r="AG45" s="38">
        <v>0.98959280000000005</v>
      </c>
      <c r="AH45" s="38"/>
      <c r="AI45" s="39"/>
    </row>
    <row r="46" spans="1:35" x14ac:dyDescent="0.15">
      <c r="A46" s="37" t="s">
        <v>658</v>
      </c>
      <c r="B46" s="19" t="s">
        <v>659</v>
      </c>
      <c r="C46" s="19" t="s">
        <v>2075</v>
      </c>
      <c r="D46" s="19" t="s">
        <v>1366</v>
      </c>
      <c r="E46" s="38">
        <v>0.94816999999999996</v>
      </c>
      <c r="F46" s="38">
        <v>0.96793309999999999</v>
      </c>
      <c r="G46" s="19" t="s">
        <v>1301</v>
      </c>
      <c r="H46" s="38">
        <v>0.77995000000000003</v>
      </c>
      <c r="I46" s="38">
        <v>0.96295810000000004</v>
      </c>
      <c r="J46" s="38"/>
      <c r="K46" s="38"/>
      <c r="L46" s="19" t="s">
        <v>1725</v>
      </c>
      <c r="M46" s="38">
        <v>0.87417</v>
      </c>
      <c r="N46" s="38">
        <v>0.96897509999999998</v>
      </c>
      <c r="O46" s="19" t="s">
        <v>1257</v>
      </c>
      <c r="P46" s="38">
        <v>0.60975999999999997</v>
      </c>
      <c r="Q46" s="38">
        <v>0.91229139999999997</v>
      </c>
      <c r="R46" s="38"/>
      <c r="S46" s="38"/>
      <c r="T46" s="1" t="s">
        <v>1294</v>
      </c>
      <c r="U46" s="38">
        <v>0.68484</v>
      </c>
      <c r="V46" s="38">
        <v>0.90464670000000003</v>
      </c>
      <c r="W46" s="19" t="s">
        <v>2063</v>
      </c>
      <c r="X46" s="38">
        <v>0.52839000000000003</v>
      </c>
      <c r="Y46" s="38">
        <v>0.99935059999999998</v>
      </c>
      <c r="Z46" s="38"/>
      <c r="AA46" s="38"/>
      <c r="AB46" s="19" t="s">
        <v>1260</v>
      </c>
      <c r="AC46" s="38">
        <v>0.60914999999999997</v>
      </c>
      <c r="AD46" s="38">
        <v>0.8376034</v>
      </c>
      <c r="AE46" s="19" t="s">
        <v>1812</v>
      </c>
      <c r="AF46" s="38">
        <v>0.62744</v>
      </c>
      <c r="AG46" s="38">
        <v>0.98959280000000005</v>
      </c>
      <c r="AH46" s="38"/>
      <c r="AI46" s="39"/>
    </row>
    <row r="47" spans="1:35" x14ac:dyDescent="0.15">
      <c r="A47" s="37" t="s">
        <v>231</v>
      </c>
      <c r="B47" s="19" t="s">
        <v>232</v>
      </c>
      <c r="C47" s="19" t="s">
        <v>2072</v>
      </c>
      <c r="D47" s="19" t="s">
        <v>1364</v>
      </c>
      <c r="E47" s="38">
        <v>0.92996000000000001</v>
      </c>
      <c r="F47" s="38">
        <v>0.96793309999999999</v>
      </c>
      <c r="G47" s="19" t="s">
        <v>1012</v>
      </c>
      <c r="H47" s="38">
        <v>2.9100000000000001E-2</v>
      </c>
      <c r="I47" s="38">
        <v>0.89625969999999999</v>
      </c>
      <c r="J47" s="38">
        <v>9.3892960425457597E-2</v>
      </c>
      <c r="K47" s="38">
        <v>0.32656683842967099</v>
      </c>
      <c r="L47" s="19" t="s">
        <v>1717</v>
      </c>
      <c r="M47" s="38">
        <v>0.52397000000000005</v>
      </c>
      <c r="N47" s="38">
        <v>0.91936459999999998</v>
      </c>
      <c r="O47" s="19" t="s">
        <v>1718</v>
      </c>
      <c r="P47" s="38">
        <v>7.9030000000000003E-2</v>
      </c>
      <c r="Q47" s="38">
        <v>0.84097060000000001</v>
      </c>
      <c r="R47" s="38"/>
      <c r="S47" s="38"/>
      <c r="T47" s="1" t="s">
        <v>2064</v>
      </c>
      <c r="U47" s="38">
        <v>0.248</v>
      </c>
      <c r="V47" s="38">
        <v>0.55800000000000005</v>
      </c>
      <c r="W47" s="19" t="s">
        <v>2066</v>
      </c>
      <c r="X47" s="38">
        <v>0.13353000000000001</v>
      </c>
      <c r="Y47" s="38">
        <v>0.99935059999999998</v>
      </c>
      <c r="Z47" s="38"/>
      <c r="AA47" s="38"/>
      <c r="AB47" s="19" t="s">
        <v>2065</v>
      </c>
      <c r="AC47" s="38">
        <v>0.22678999999999999</v>
      </c>
      <c r="AD47" s="38">
        <v>0.51779439999999999</v>
      </c>
      <c r="AE47" s="19" t="s">
        <v>1109</v>
      </c>
      <c r="AF47" s="38">
        <v>0.15973999999999999</v>
      </c>
      <c r="AG47" s="38">
        <v>0.98959280000000005</v>
      </c>
      <c r="AH47" s="38"/>
      <c r="AI47" s="39"/>
    </row>
    <row r="48" spans="1:35" x14ac:dyDescent="0.15">
      <c r="A48" s="37" t="s">
        <v>462</v>
      </c>
      <c r="B48" s="19" t="s">
        <v>463</v>
      </c>
      <c r="C48" s="19" t="s">
        <v>2072</v>
      </c>
      <c r="D48" s="19" t="s">
        <v>1339</v>
      </c>
      <c r="E48" s="38">
        <v>0.83325000000000005</v>
      </c>
      <c r="F48" s="38">
        <v>0.93633029999999995</v>
      </c>
      <c r="G48" s="19" t="s">
        <v>362</v>
      </c>
      <c r="H48" s="38">
        <v>0.1484</v>
      </c>
      <c r="I48" s="38">
        <v>0.89625969999999999</v>
      </c>
      <c r="J48" s="38"/>
      <c r="K48" s="38"/>
      <c r="L48" s="19" t="s">
        <v>1699</v>
      </c>
      <c r="M48" s="38">
        <v>0.46836</v>
      </c>
      <c r="N48" s="38">
        <v>0.89965649999999997</v>
      </c>
      <c r="O48" s="19" t="s">
        <v>1700</v>
      </c>
      <c r="P48" s="38">
        <v>0.24424000000000001</v>
      </c>
      <c r="Q48" s="38">
        <v>0.84097060000000001</v>
      </c>
      <c r="R48" s="38"/>
      <c r="S48" s="38"/>
      <c r="T48" s="1" t="s">
        <v>2052</v>
      </c>
      <c r="U48" s="38">
        <v>0.65615999999999997</v>
      </c>
      <c r="V48" s="38">
        <v>0.87987360000000003</v>
      </c>
      <c r="W48" s="19" t="s">
        <v>2053</v>
      </c>
      <c r="X48" s="38">
        <v>8.0430000000000001E-2</v>
      </c>
      <c r="Y48" s="38">
        <v>0.99935059999999998</v>
      </c>
      <c r="Z48" s="38"/>
      <c r="AA48" s="38"/>
      <c r="AB48" s="19" t="s">
        <v>1651</v>
      </c>
      <c r="AC48" s="38">
        <v>0.59894000000000003</v>
      </c>
      <c r="AD48" s="38">
        <v>0.83653449999999996</v>
      </c>
      <c r="AE48" s="19" t="s">
        <v>1422</v>
      </c>
      <c r="AF48" s="38">
        <v>5.765E-2</v>
      </c>
      <c r="AG48" s="38">
        <v>0.98959280000000005</v>
      </c>
      <c r="AH48" s="38"/>
      <c r="AI48" s="39"/>
    </row>
    <row r="49" spans="1:35" x14ac:dyDescent="0.15">
      <c r="A49" s="37" t="s">
        <v>318</v>
      </c>
      <c r="B49" s="19" t="s">
        <v>319</v>
      </c>
      <c r="C49" s="19" t="s">
        <v>2072</v>
      </c>
      <c r="D49" s="19" t="s">
        <v>1222</v>
      </c>
      <c r="E49" s="38">
        <v>0.37974000000000002</v>
      </c>
      <c r="F49" s="38">
        <v>0.69954550000000004</v>
      </c>
      <c r="G49" s="19" t="s">
        <v>476</v>
      </c>
      <c r="H49" s="38">
        <v>0.24662999999999999</v>
      </c>
      <c r="I49" s="38">
        <v>0.89625969999999999</v>
      </c>
      <c r="J49" s="38"/>
      <c r="K49" s="38"/>
      <c r="L49" s="19" t="s">
        <v>1572</v>
      </c>
      <c r="M49" s="38">
        <v>0.52010999999999996</v>
      </c>
      <c r="N49" s="38">
        <v>0.91936459999999998</v>
      </c>
      <c r="O49" s="19" t="s">
        <v>357</v>
      </c>
      <c r="P49" s="38">
        <v>0.14746999999999999</v>
      </c>
      <c r="Q49" s="38">
        <v>0.84097060000000001</v>
      </c>
      <c r="R49" s="38"/>
      <c r="S49" s="38"/>
      <c r="T49" s="1" t="s">
        <v>1963</v>
      </c>
      <c r="U49" s="38">
        <v>0.76300000000000001</v>
      </c>
      <c r="V49" s="38">
        <v>0.92988760000000004</v>
      </c>
      <c r="W49" s="19" t="s">
        <v>1922</v>
      </c>
      <c r="X49" s="38">
        <v>0.21278</v>
      </c>
      <c r="Y49" s="38">
        <v>0.99935059999999998</v>
      </c>
      <c r="Z49" s="38"/>
      <c r="AA49" s="38"/>
      <c r="AB49" s="19" t="s">
        <v>1964</v>
      </c>
      <c r="AC49" s="38">
        <v>0.71589000000000003</v>
      </c>
      <c r="AD49" s="38">
        <v>0.91828419999999999</v>
      </c>
      <c r="AE49" s="19" t="s">
        <v>1923</v>
      </c>
      <c r="AF49" s="38">
        <v>0.25878000000000001</v>
      </c>
      <c r="AG49" s="38">
        <v>0.98959280000000005</v>
      </c>
      <c r="AH49" s="38"/>
      <c r="AI49" s="39"/>
    </row>
    <row r="50" spans="1:35" x14ac:dyDescent="0.15">
      <c r="A50" s="37" t="s">
        <v>366</v>
      </c>
      <c r="B50" s="19" t="s">
        <v>367</v>
      </c>
      <c r="C50" s="19" t="s">
        <v>2075</v>
      </c>
      <c r="D50" s="19" t="s">
        <v>1103</v>
      </c>
      <c r="E50" s="38">
        <v>0.14172000000000001</v>
      </c>
      <c r="F50" s="38">
        <v>0.62170130000000001</v>
      </c>
      <c r="G50" s="19" t="s">
        <v>1335</v>
      </c>
      <c r="H50" s="38">
        <v>0.84791000000000005</v>
      </c>
      <c r="I50" s="38">
        <v>0.96295810000000004</v>
      </c>
      <c r="J50" s="38"/>
      <c r="K50" s="38"/>
      <c r="L50" s="19" t="s">
        <v>1456</v>
      </c>
      <c r="M50" s="38">
        <v>0.92247999999999997</v>
      </c>
      <c r="N50" s="38">
        <v>0.96897509999999998</v>
      </c>
      <c r="O50" s="19" t="s">
        <v>1242</v>
      </c>
      <c r="P50" s="38">
        <v>0.45089000000000001</v>
      </c>
      <c r="Q50" s="38">
        <v>0.84912449999999995</v>
      </c>
      <c r="R50" s="38"/>
      <c r="S50" s="38"/>
      <c r="T50" s="1" t="s">
        <v>1757</v>
      </c>
      <c r="U50" s="38">
        <v>0.15206</v>
      </c>
      <c r="V50" s="38">
        <v>0.41039999999999999</v>
      </c>
      <c r="W50" s="19" t="s">
        <v>1851</v>
      </c>
      <c r="X50" s="38">
        <v>0.99612000000000001</v>
      </c>
      <c r="Y50" s="38">
        <v>1</v>
      </c>
      <c r="Z50" s="38"/>
      <c r="AA50" s="38"/>
      <c r="AB50" s="19" t="s">
        <v>1850</v>
      </c>
      <c r="AC50" s="38">
        <v>0.14892</v>
      </c>
      <c r="AD50" s="38">
        <v>0.40955059999999999</v>
      </c>
      <c r="AE50" s="19" t="s">
        <v>1330</v>
      </c>
      <c r="AF50" s="38">
        <v>0.83506000000000002</v>
      </c>
      <c r="AG50" s="38">
        <v>0.98959280000000005</v>
      </c>
      <c r="AH50" s="38"/>
      <c r="AI50" s="39"/>
    </row>
    <row r="51" spans="1:35" x14ac:dyDescent="0.15">
      <c r="A51" s="37" t="s">
        <v>257</v>
      </c>
      <c r="B51" s="19" t="s">
        <v>258</v>
      </c>
      <c r="C51" s="19" t="s">
        <v>2076</v>
      </c>
      <c r="D51" s="19" t="s">
        <v>1109</v>
      </c>
      <c r="E51" s="38">
        <v>0.15157000000000001</v>
      </c>
      <c r="F51" s="38">
        <v>0.62170130000000001</v>
      </c>
      <c r="G51" s="19" t="s">
        <v>1195</v>
      </c>
      <c r="H51" s="38">
        <v>0.43614000000000003</v>
      </c>
      <c r="I51" s="38">
        <v>0.89625969999999999</v>
      </c>
      <c r="J51" s="38"/>
      <c r="K51" s="38"/>
      <c r="L51" s="19" t="s">
        <v>1462</v>
      </c>
      <c r="M51" s="38">
        <v>0.23313999999999999</v>
      </c>
      <c r="N51" s="38">
        <v>0.89965649999999997</v>
      </c>
      <c r="O51" s="19" t="s">
        <v>1463</v>
      </c>
      <c r="P51" s="38">
        <v>0.56355</v>
      </c>
      <c r="Q51" s="38">
        <v>0.91064449999999997</v>
      </c>
      <c r="R51" s="38"/>
      <c r="S51" s="38"/>
      <c r="T51" s="1" t="s">
        <v>1857</v>
      </c>
      <c r="U51" s="38">
        <v>0.22248999999999999</v>
      </c>
      <c r="V51" s="38">
        <v>0.52374759999999998</v>
      </c>
      <c r="W51" s="19" t="s">
        <v>1858</v>
      </c>
      <c r="X51" s="38">
        <v>0.433</v>
      </c>
      <c r="Y51" s="38">
        <v>0.99935059999999998</v>
      </c>
      <c r="Z51" s="38"/>
      <c r="AA51" s="38"/>
      <c r="AB51" s="19" t="s">
        <v>1164</v>
      </c>
      <c r="AC51" s="38">
        <v>0.24767</v>
      </c>
      <c r="AD51" s="38">
        <v>0.54406189999999999</v>
      </c>
      <c r="AE51" s="19" t="s">
        <v>1859</v>
      </c>
      <c r="AF51" s="38">
        <v>0.35066000000000003</v>
      </c>
      <c r="AG51" s="38">
        <v>0.98959280000000005</v>
      </c>
      <c r="AH51" s="38"/>
      <c r="AI51" s="39"/>
    </row>
    <row r="52" spans="1:35" x14ac:dyDescent="0.15">
      <c r="A52" s="37" t="s">
        <v>768</v>
      </c>
      <c r="B52" s="19" t="s">
        <v>769</v>
      </c>
      <c r="C52" s="19" t="s">
        <v>2075</v>
      </c>
      <c r="D52" s="19" t="s">
        <v>1272</v>
      </c>
      <c r="E52" s="38">
        <v>0.60599999999999998</v>
      </c>
      <c r="F52" s="38">
        <v>0.86725859999999999</v>
      </c>
      <c r="G52" s="19" t="s">
        <v>1149</v>
      </c>
      <c r="H52" s="38">
        <v>0.32674999999999998</v>
      </c>
      <c r="I52" s="38">
        <v>0.89625969999999999</v>
      </c>
      <c r="J52" s="38"/>
      <c r="K52" s="38"/>
      <c r="L52" s="19" t="s">
        <v>1630</v>
      </c>
      <c r="M52" s="38">
        <v>0.83526999999999996</v>
      </c>
      <c r="N52" s="38">
        <v>0.96897509999999998</v>
      </c>
      <c r="O52" s="19" t="s">
        <v>1631</v>
      </c>
      <c r="P52" s="38">
        <v>0.90024000000000004</v>
      </c>
      <c r="Q52" s="38">
        <v>0.96579570000000003</v>
      </c>
      <c r="R52" s="38"/>
      <c r="S52" s="38"/>
      <c r="T52" s="1" t="s">
        <v>1174</v>
      </c>
      <c r="U52" s="38">
        <v>0.35972999999999999</v>
      </c>
      <c r="V52" s="38">
        <v>0.70178399999999996</v>
      </c>
      <c r="W52" s="19" t="s">
        <v>1877</v>
      </c>
      <c r="X52" s="38">
        <v>0.34500999999999998</v>
      </c>
      <c r="Y52" s="38">
        <v>0.99935059999999998</v>
      </c>
      <c r="Z52" s="38"/>
      <c r="AA52" s="38"/>
      <c r="AB52" s="19" t="s">
        <v>2009</v>
      </c>
      <c r="AC52" s="38">
        <v>0.24992</v>
      </c>
      <c r="AD52" s="38">
        <v>0.54406189999999999</v>
      </c>
      <c r="AE52" s="19" t="s">
        <v>1601</v>
      </c>
      <c r="AF52" s="38">
        <v>0.33433000000000002</v>
      </c>
      <c r="AG52" s="38">
        <v>0.98959280000000005</v>
      </c>
      <c r="AH52" s="38"/>
      <c r="AI52" s="39"/>
    </row>
    <row r="53" spans="1:35" x14ac:dyDescent="0.15">
      <c r="A53" s="37" t="s">
        <v>337</v>
      </c>
      <c r="B53" s="19" t="s">
        <v>338</v>
      </c>
      <c r="C53" s="19" t="s">
        <v>2076</v>
      </c>
      <c r="D53" s="19" t="s">
        <v>197</v>
      </c>
      <c r="E53" s="38">
        <v>7.6579999999999995E-2</v>
      </c>
      <c r="F53" s="38">
        <v>0.54510809999999998</v>
      </c>
      <c r="G53" s="19" t="s">
        <v>1225</v>
      </c>
      <c r="H53" s="38">
        <v>0.53676999999999997</v>
      </c>
      <c r="I53" s="38">
        <v>0.89625969999999999</v>
      </c>
      <c r="J53" s="38"/>
      <c r="K53" s="38"/>
      <c r="L53" s="19" t="s">
        <v>1426</v>
      </c>
      <c r="M53" s="38">
        <v>0.24836</v>
      </c>
      <c r="N53" s="38">
        <v>0.89965649999999997</v>
      </c>
      <c r="O53" s="19" t="s">
        <v>1280</v>
      </c>
      <c r="P53" s="38">
        <v>0.64678000000000002</v>
      </c>
      <c r="Q53" s="38">
        <v>0.91229139999999997</v>
      </c>
      <c r="R53" s="38"/>
      <c r="S53" s="38"/>
      <c r="T53" s="1" t="s">
        <v>1189</v>
      </c>
      <c r="U53" s="38">
        <v>0.30485000000000001</v>
      </c>
      <c r="V53" s="38">
        <v>0.65226320000000004</v>
      </c>
      <c r="W53" s="19" t="s">
        <v>1337</v>
      </c>
      <c r="X53" s="38">
        <v>0.85233000000000003</v>
      </c>
      <c r="Y53" s="38">
        <v>0.99935059999999998</v>
      </c>
      <c r="Z53" s="38"/>
      <c r="AA53" s="38"/>
      <c r="AB53" s="19" t="s">
        <v>1189</v>
      </c>
      <c r="AC53" s="38">
        <v>0.30160999999999999</v>
      </c>
      <c r="AD53" s="38">
        <v>0.62191529999999995</v>
      </c>
      <c r="AE53" s="19" t="s">
        <v>1809</v>
      </c>
      <c r="AF53" s="38">
        <v>0.91661000000000004</v>
      </c>
      <c r="AG53" s="38">
        <v>0.99478129999999998</v>
      </c>
      <c r="AH53" s="38"/>
      <c r="AI53" s="39"/>
    </row>
    <row r="54" spans="1:35" x14ac:dyDescent="0.15">
      <c r="A54" s="37" t="s">
        <v>860</v>
      </c>
      <c r="B54" s="19" t="s">
        <v>861</v>
      </c>
      <c r="C54" s="19" t="s">
        <v>2072</v>
      </c>
      <c r="D54" s="19" t="s">
        <v>1220</v>
      </c>
      <c r="E54" s="38">
        <v>0.39406000000000002</v>
      </c>
      <c r="F54" s="38">
        <v>0.71279999999999999</v>
      </c>
      <c r="G54" s="19" t="s">
        <v>1076</v>
      </c>
      <c r="H54" s="38">
        <v>0.18754999999999999</v>
      </c>
      <c r="I54" s="38">
        <v>0.89625969999999999</v>
      </c>
      <c r="J54" s="38"/>
      <c r="K54" s="38"/>
      <c r="L54" s="19" t="s">
        <v>1353</v>
      </c>
      <c r="M54" s="38">
        <v>0.87768000000000002</v>
      </c>
      <c r="N54" s="38">
        <v>0.96897509999999998</v>
      </c>
      <c r="O54" s="19" t="s">
        <v>1575</v>
      </c>
      <c r="P54" s="38">
        <v>0.49668000000000001</v>
      </c>
      <c r="Q54" s="38">
        <v>0.87691300000000005</v>
      </c>
      <c r="R54" s="38"/>
      <c r="S54" s="38"/>
      <c r="T54" s="1" t="s">
        <v>1362</v>
      </c>
      <c r="U54" s="38">
        <v>0.93171999999999999</v>
      </c>
      <c r="V54" s="38">
        <v>0.96586110000000003</v>
      </c>
      <c r="W54" s="19" t="s">
        <v>1001</v>
      </c>
      <c r="X54" s="38">
        <v>0.99561999999999995</v>
      </c>
      <c r="Y54" s="38">
        <v>1</v>
      </c>
      <c r="Z54" s="38"/>
      <c r="AA54" s="38"/>
      <c r="AB54" s="19" t="s">
        <v>1967</v>
      </c>
      <c r="AC54" s="38">
        <v>0.86602999999999997</v>
      </c>
      <c r="AD54" s="38">
        <v>0.96976039999999997</v>
      </c>
      <c r="AE54" s="19" t="s">
        <v>1355</v>
      </c>
      <c r="AF54" s="38">
        <v>0.86697000000000002</v>
      </c>
      <c r="AG54" s="38">
        <v>0.98959280000000005</v>
      </c>
      <c r="AH54" s="38"/>
      <c r="AI54" s="39"/>
    </row>
    <row r="55" spans="1:35" x14ac:dyDescent="0.15">
      <c r="A55" s="37" t="s">
        <v>784</v>
      </c>
      <c r="B55" s="19" t="s">
        <v>785</v>
      </c>
      <c r="C55" s="19" t="s">
        <v>2075</v>
      </c>
      <c r="D55" s="19" t="s">
        <v>1242</v>
      </c>
      <c r="E55" s="38">
        <v>0.46224999999999999</v>
      </c>
      <c r="F55" s="38">
        <v>0.75346310000000005</v>
      </c>
      <c r="G55" s="19" t="s">
        <v>1352</v>
      </c>
      <c r="H55" s="38">
        <v>0.89819000000000004</v>
      </c>
      <c r="I55" s="38">
        <v>0.97624449999999996</v>
      </c>
      <c r="J55" s="38"/>
      <c r="K55" s="38"/>
      <c r="L55" s="19" t="s">
        <v>1596</v>
      </c>
      <c r="M55" s="38">
        <v>0.69042000000000003</v>
      </c>
      <c r="N55" s="38">
        <v>0.96101689999999995</v>
      </c>
      <c r="O55" s="19" t="s">
        <v>1597</v>
      </c>
      <c r="P55" s="38">
        <v>0.61839</v>
      </c>
      <c r="Q55" s="38">
        <v>0.91229139999999997</v>
      </c>
      <c r="R55" s="38"/>
      <c r="S55" s="38"/>
      <c r="T55" s="1" t="s">
        <v>1258</v>
      </c>
      <c r="U55" s="38">
        <v>0.61936000000000002</v>
      </c>
      <c r="V55" s="38">
        <v>0.85464200000000001</v>
      </c>
      <c r="W55" s="19" t="s">
        <v>1902</v>
      </c>
      <c r="X55" s="38">
        <v>0.68623999999999996</v>
      </c>
      <c r="Y55" s="38">
        <v>0.99935059999999998</v>
      </c>
      <c r="Z55" s="38"/>
      <c r="AA55" s="38"/>
      <c r="AB55" s="19" t="s">
        <v>1651</v>
      </c>
      <c r="AC55" s="38">
        <v>0.59014</v>
      </c>
      <c r="AD55" s="38">
        <v>0.83013289999999995</v>
      </c>
      <c r="AE55" s="19" t="s">
        <v>1292</v>
      </c>
      <c r="AF55" s="38">
        <v>0.68013000000000001</v>
      </c>
      <c r="AG55" s="38">
        <v>0.98959280000000005</v>
      </c>
      <c r="AH55" s="38"/>
      <c r="AI55" s="39"/>
    </row>
    <row r="56" spans="1:35" x14ac:dyDescent="0.15">
      <c r="A56" s="37" t="s">
        <v>342</v>
      </c>
      <c r="B56" s="19" t="s">
        <v>343</v>
      </c>
      <c r="C56" s="19" t="s">
        <v>2073</v>
      </c>
      <c r="D56" s="19" t="s">
        <v>1284</v>
      </c>
      <c r="E56" s="38">
        <v>0.64966000000000002</v>
      </c>
      <c r="F56" s="38">
        <v>0.88473480000000004</v>
      </c>
      <c r="G56" s="19" t="s">
        <v>1102</v>
      </c>
      <c r="H56" s="38">
        <v>0.24307000000000001</v>
      </c>
      <c r="I56" s="38">
        <v>0.89625969999999999</v>
      </c>
      <c r="J56" s="38"/>
      <c r="K56" s="38"/>
      <c r="L56" s="19" t="s">
        <v>1643</v>
      </c>
      <c r="M56" s="38">
        <v>0.35365999999999997</v>
      </c>
      <c r="N56" s="38">
        <v>0.89965649999999997</v>
      </c>
      <c r="O56" s="19" t="s">
        <v>1644</v>
      </c>
      <c r="P56" s="38">
        <v>0.18536</v>
      </c>
      <c r="Q56" s="38">
        <v>0.84097060000000001</v>
      </c>
      <c r="R56" s="38"/>
      <c r="S56" s="38"/>
      <c r="T56" s="1" t="s">
        <v>1843</v>
      </c>
      <c r="U56" s="38">
        <v>0.12848999999999999</v>
      </c>
      <c r="V56" s="38">
        <v>0.36732559999999997</v>
      </c>
      <c r="W56" s="19" t="s">
        <v>1311</v>
      </c>
      <c r="X56" s="38">
        <v>0.79620000000000002</v>
      </c>
      <c r="Y56" s="38">
        <v>0.99935059999999998</v>
      </c>
      <c r="Z56" s="38"/>
      <c r="AA56" s="38"/>
      <c r="AB56" s="19" t="s">
        <v>1844</v>
      </c>
      <c r="AC56" s="38">
        <v>0.14330999999999999</v>
      </c>
      <c r="AD56" s="38">
        <v>0.40405809999999998</v>
      </c>
      <c r="AE56" s="19" t="s">
        <v>1823</v>
      </c>
      <c r="AF56" s="38">
        <v>0.61099999999999999</v>
      </c>
      <c r="AG56" s="38">
        <v>0.98959280000000005</v>
      </c>
      <c r="AH56" s="38"/>
      <c r="AI56" s="39"/>
    </row>
    <row r="57" spans="1:35" x14ac:dyDescent="0.15">
      <c r="A57" s="37" t="s">
        <v>355</v>
      </c>
      <c r="B57" s="19" t="s">
        <v>356</v>
      </c>
      <c r="C57" s="19" t="s">
        <v>2076</v>
      </c>
      <c r="D57" s="19" t="s">
        <v>1153</v>
      </c>
      <c r="E57" s="38">
        <v>0.22378000000000001</v>
      </c>
      <c r="F57" s="38">
        <v>0.63511359999999994</v>
      </c>
      <c r="G57" s="19" t="s">
        <v>1307</v>
      </c>
      <c r="H57" s="38">
        <v>0.78842999999999996</v>
      </c>
      <c r="I57" s="38">
        <v>0.96295810000000004</v>
      </c>
      <c r="J57" s="38"/>
      <c r="K57" s="38"/>
      <c r="L57" s="19" t="s">
        <v>1500</v>
      </c>
      <c r="M57" s="38">
        <v>0.26773999999999998</v>
      </c>
      <c r="N57" s="38">
        <v>0.89965649999999997</v>
      </c>
      <c r="O57" s="19" t="s">
        <v>1501</v>
      </c>
      <c r="P57" s="38">
        <v>0.67049000000000003</v>
      </c>
      <c r="Q57" s="38">
        <v>0.91427069999999999</v>
      </c>
      <c r="R57" s="38"/>
      <c r="S57" s="38"/>
      <c r="T57" s="1" t="s">
        <v>1224</v>
      </c>
      <c r="U57" s="38">
        <v>0.42141000000000001</v>
      </c>
      <c r="V57" s="38">
        <v>0.72899999999999998</v>
      </c>
      <c r="W57" s="19" t="s">
        <v>1751</v>
      </c>
      <c r="X57" s="38">
        <v>0.56725000000000003</v>
      </c>
      <c r="Y57" s="38">
        <v>0.99935059999999998</v>
      </c>
      <c r="Z57" s="38"/>
      <c r="AA57" s="38"/>
      <c r="AB57" s="19" t="s">
        <v>1170</v>
      </c>
      <c r="AC57" s="38">
        <v>0.36348000000000003</v>
      </c>
      <c r="AD57" s="38">
        <v>0.6804</v>
      </c>
      <c r="AE57" s="19" t="s">
        <v>1236</v>
      </c>
      <c r="AF57" s="38">
        <v>0.55313999999999997</v>
      </c>
      <c r="AG57" s="38">
        <v>0.98959280000000005</v>
      </c>
      <c r="AH57" s="38"/>
      <c r="AI57" s="39"/>
    </row>
    <row r="58" spans="1:35" x14ac:dyDescent="0.15">
      <c r="A58" s="37" t="s">
        <v>465</v>
      </c>
      <c r="B58" s="19" t="s">
        <v>466</v>
      </c>
      <c r="C58" s="19" t="s">
        <v>2072</v>
      </c>
      <c r="D58" s="19" t="s">
        <v>1259</v>
      </c>
      <c r="E58" s="38">
        <v>0.55747000000000002</v>
      </c>
      <c r="F58" s="38">
        <v>0.83864629999999996</v>
      </c>
      <c r="G58" s="19" t="s">
        <v>1343</v>
      </c>
      <c r="H58" s="38">
        <v>0.87590000000000001</v>
      </c>
      <c r="I58" s="38">
        <v>0.97624449999999996</v>
      </c>
      <c r="J58" s="38"/>
      <c r="K58" s="38"/>
      <c r="L58" s="19" t="s">
        <v>1371</v>
      </c>
      <c r="M58" s="38">
        <v>0.95006999999999997</v>
      </c>
      <c r="N58" s="38">
        <v>0.96897509999999998</v>
      </c>
      <c r="O58" s="19" t="s">
        <v>1617</v>
      </c>
      <c r="P58" s="38">
        <v>0.94527000000000005</v>
      </c>
      <c r="Q58" s="38">
        <v>0.97302100000000002</v>
      </c>
      <c r="R58" s="38"/>
      <c r="S58" s="38"/>
      <c r="T58" s="1" t="s">
        <v>1346</v>
      </c>
      <c r="U58" s="38">
        <v>0.91551000000000005</v>
      </c>
      <c r="V58" s="38">
        <v>0.96157079999999995</v>
      </c>
      <c r="W58" s="19" t="s">
        <v>1368</v>
      </c>
      <c r="X58" s="38">
        <v>0.94528000000000001</v>
      </c>
      <c r="Y58" s="38">
        <v>0.99935059999999998</v>
      </c>
      <c r="Z58" s="38"/>
      <c r="AA58" s="38"/>
      <c r="AB58" s="19" t="s">
        <v>1752</v>
      </c>
      <c r="AC58" s="38">
        <v>0.98536000000000001</v>
      </c>
      <c r="AD58" s="38">
        <v>0.98907020000000001</v>
      </c>
      <c r="AE58" s="19" t="s">
        <v>989</v>
      </c>
      <c r="AF58" s="38">
        <v>0.96741999999999995</v>
      </c>
      <c r="AG58" s="38">
        <v>0.99609919999999996</v>
      </c>
      <c r="AH58" s="38"/>
      <c r="AI58" s="39"/>
    </row>
    <row r="59" spans="1:35" x14ac:dyDescent="0.15">
      <c r="A59" s="37" t="s">
        <v>527</v>
      </c>
      <c r="B59" s="19" t="s">
        <v>2143</v>
      </c>
      <c r="C59" s="19" t="s">
        <v>2074</v>
      </c>
      <c r="D59" s="19" t="s">
        <v>1353</v>
      </c>
      <c r="E59" s="38">
        <v>0.87672000000000005</v>
      </c>
      <c r="F59" s="38">
        <v>0.94095589999999996</v>
      </c>
      <c r="G59" s="19" t="s">
        <v>1352</v>
      </c>
      <c r="H59" s="38">
        <v>0.90391999999999995</v>
      </c>
      <c r="I59" s="38">
        <v>0.97624449999999996</v>
      </c>
      <c r="J59" s="38"/>
      <c r="K59" s="38"/>
      <c r="L59" s="19" t="s">
        <v>1709</v>
      </c>
      <c r="M59" s="38">
        <v>0.93823999999999996</v>
      </c>
      <c r="N59" s="38">
        <v>0.96897509999999998</v>
      </c>
      <c r="O59" s="19" t="s">
        <v>1710</v>
      </c>
      <c r="P59" s="38">
        <v>0.33515</v>
      </c>
      <c r="Q59" s="38">
        <v>0.84097060000000001</v>
      </c>
      <c r="R59" s="38"/>
      <c r="S59" s="38"/>
      <c r="T59" s="1" t="s">
        <v>1720</v>
      </c>
      <c r="U59" s="38">
        <v>0.81686999999999999</v>
      </c>
      <c r="V59" s="38">
        <v>0.92988760000000004</v>
      </c>
      <c r="W59" s="19" t="s">
        <v>1330</v>
      </c>
      <c r="X59" s="38">
        <v>0.82391000000000003</v>
      </c>
      <c r="Y59" s="38">
        <v>0.99935059999999998</v>
      </c>
      <c r="Z59" s="38"/>
      <c r="AA59" s="38"/>
      <c r="AB59" s="19" t="s">
        <v>2060</v>
      </c>
      <c r="AC59" s="38">
        <v>0.7218</v>
      </c>
      <c r="AD59" s="38">
        <v>0.91856539999999998</v>
      </c>
      <c r="AE59" s="19" t="s">
        <v>1330</v>
      </c>
      <c r="AF59" s="38">
        <v>0.81762000000000001</v>
      </c>
      <c r="AG59" s="38">
        <v>0.98959280000000005</v>
      </c>
      <c r="AH59" s="38"/>
      <c r="AI59" s="39"/>
    </row>
    <row r="60" spans="1:35" x14ac:dyDescent="0.15">
      <c r="A60" s="37" t="s">
        <v>137</v>
      </c>
      <c r="B60" s="19" t="s">
        <v>138</v>
      </c>
      <c r="C60" s="19" t="s">
        <v>2072</v>
      </c>
      <c r="D60" s="19" t="s">
        <v>1021</v>
      </c>
      <c r="E60" s="38">
        <v>3.8199999999999998E-2</v>
      </c>
      <c r="F60" s="38">
        <v>0.54510809999999998</v>
      </c>
      <c r="G60" s="19" t="s">
        <v>1337</v>
      </c>
      <c r="H60" s="38">
        <v>0.85058</v>
      </c>
      <c r="I60" s="38">
        <v>0.96295810000000004</v>
      </c>
      <c r="J60" s="38">
        <v>0.155962790667004</v>
      </c>
      <c r="K60" s="38">
        <v>0.32656683842967099</v>
      </c>
      <c r="L60" s="19" t="s">
        <v>1394</v>
      </c>
      <c r="M60" s="38">
        <v>0.47042</v>
      </c>
      <c r="N60" s="38">
        <v>0.89965649999999997</v>
      </c>
      <c r="O60" s="19" t="s">
        <v>1156</v>
      </c>
      <c r="P60" s="38">
        <v>0.34993000000000002</v>
      </c>
      <c r="Q60" s="38">
        <v>0.84097060000000001</v>
      </c>
      <c r="R60" s="38"/>
      <c r="S60" s="38"/>
      <c r="T60" s="1" t="s">
        <v>1370</v>
      </c>
      <c r="U60" s="38">
        <v>0.94377</v>
      </c>
      <c r="V60" s="38">
        <v>0.96586110000000003</v>
      </c>
      <c r="W60" s="19" t="s">
        <v>1753</v>
      </c>
      <c r="X60" s="38">
        <v>2.759E-2</v>
      </c>
      <c r="Y60" s="38">
        <v>0.99935059999999998</v>
      </c>
      <c r="Z60" s="38">
        <v>0.13821292416362799</v>
      </c>
      <c r="AA60" s="38">
        <v>0.32651300603224198</v>
      </c>
      <c r="AB60" s="19" t="s">
        <v>1752</v>
      </c>
      <c r="AC60" s="38">
        <v>0.99822999999999995</v>
      </c>
      <c r="AD60" s="38">
        <v>0.998</v>
      </c>
      <c r="AE60" s="19" t="s">
        <v>1754</v>
      </c>
      <c r="AF60" s="38">
        <v>2.2249999999999999E-2</v>
      </c>
      <c r="AG60" s="38">
        <v>0.98959280000000005</v>
      </c>
      <c r="AH60" s="38">
        <v>0.11553280246447301</v>
      </c>
      <c r="AI60" s="39">
        <v>0.28599749407222702</v>
      </c>
    </row>
    <row r="61" spans="1:35" x14ac:dyDescent="0.15">
      <c r="A61" s="37" t="s">
        <v>309</v>
      </c>
      <c r="B61" s="19" t="s">
        <v>310</v>
      </c>
      <c r="C61" s="19" t="s">
        <v>2072</v>
      </c>
      <c r="D61" s="19" t="s">
        <v>645</v>
      </c>
      <c r="E61" s="38">
        <v>0.43118000000000001</v>
      </c>
      <c r="F61" s="38">
        <v>0.73239860000000001</v>
      </c>
      <c r="G61" s="19" t="s">
        <v>1065</v>
      </c>
      <c r="H61" s="38">
        <v>0.15643000000000001</v>
      </c>
      <c r="I61" s="38">
        <v>0.89625969999999999</v>
      </c>
      <c r="J61" s="38"/>
      <c r="K61" s="38"/>
      <c r="L61" s="19" t="s">
        <v>1586</v>
      </c>
      <c r="M61" s="38">
        <v>0.77810999999999997</v>
      </c>
      <c r="N61" s="38">
        <v>0.96897509999999998</v>
      </c>
      <c r="O61" s="19" t="s">
        <v>1587</v>
      </c>
      <c r="P61" s="38">
        <v>0.17921000000000001</v>
      </c>
      <c r="Q61" s="38">
        <v>0.84097060000000001</v>
      </c>
      <c r="R61" s="38"/>
      <c r="S61" s="38"/>
      <c r="T61" s="1" t="s">
        <v>1979</v>
      </c>
      <c r="U61" s="38">
        <v>8.9910000000000004E-2</v>
      </c>
      <c r="V61" s="38">
        <v>0.30842310000000001</v>
      </c>
      <c r="W61" s="19" t="s">
        <v>1207</v>
      </c>
      <c r="X61" s="38">
        <v>0.32726</v>
      </c>
      <c r="Y61" s="38">
        <v>0.99935059999999998</v>
      </c>
      <c r="Z61" s="38"/>
      <c r="AA61" s="38"/>
      <c r="AB61" s="19" t="s">
        <v>1982</v>
      </c>
      <c r="AC61" s="38">
        <v>7.2239999999999999E-2</v>
      </c>
      <c r="AD61" s="38">
        <v>0.30165520000000001</v>
      </c>
      <c r="AE61" s="19" t="s">
        <v>1983</v>
      </c>
      <c r="AF61" s="38">
        <v>0.35969000000000001</v>
      </c>
      <c r="AG61" s="38">
        <v>0.98959280000000005</v>
      </c>
      <c r="AH61" s="38"/>
      <c r="AI61" s="39"/>
    </row>
    <row r="62" spans="1:35" x14ac:dyDescent="0.15">
      <c r="A62" s="37" t="s">
        <v>201</v>
      </c>
      <c r="B62" s="19" t="s">
        <v>202</v>
      </c>
      <c r="C62" s="19" t="s">
        <v>2072</v>
      </c>
      <c r="D62" s="19" t="s">
        <v>1215</v>
      </c>
      <c r="E62" s="38">
        <v>0.35899999999999999</v>
      </c>
      <c r="F62" s="38">
        <v>0.67813950000000001</v>
      </c>
      <c r="G62" s="19" t="s">
        <v>1057</v>
      </c>
      <c r="H62" s="38">
        <v>0.13339999999999999</v>
      </c>
      <c r="I62" s="38">
        <v>0.89625969999999999</v>
      </c>
      <c r="J62" s="38"/>
      <c r="K62" s="38"/>
      <c r="L62" s="19" t="s">
        <v>1453</v>
      </c>
      <c r="M62" s="38">
        <v>0.74834000000000001</v>
      </c>
      <c r="N62" s="38">
        <v>0.96897509999999998</v>
      </c>
      <c r="O62" s="19" t="s">
        <v>1566</v>
      </c>
      <c r="P62" s="38">
        <v>0.14924000000000001</v>
      </c>
      <c r="Q62" s="38">
        <v>0.84097060000000001</v>
      </c>
      <c r="R62" s="38"/>
      <c r="S62" s="38"/>
      <c r="T62" s="1" t="s">
        <v>1956</v>
      </c>
      <c r="U62" s="38">
        <v>7.5803999999999996E-2</v>
      </c>
      <c r="V62" s="38">
        <v>0.30842310000000001</v>
      </c>
      <c r="W62" s="19" t="s">
        <v>1153</v>
      </c>
      <c r="X62" s="38">
        <v>0.2077</v>
      </c>
      <c r="Y62" s="38">
        <v>0.99935059999999998</v>
      </c>
      <c r="Z62" s="38"/>
      <c r="AA62" s="38"/>
      <c r="AB62" s="19" t="s">
        <v>1957</v>
      </c>
      <c r="AC62" s="38">
        <v>6.2520000000000006E-2</v>
      </c>
      <c r="AD62" s="38">
        <v>0.28718179999999999</v>
      </c>
      <c r="AE62" s="19" t="s">
        <v>1958</v>
      </c>
      <c r="AF62" s="38">
        <v>0.25563000000000002</v>
      </c>
      <c r="AG62" s="38">
        <v>0.98959280000000005</v>
      </c>
      <c r="AH62" s="38"/>
      <c r="AI62" s="39"/>
    </row>
    <row r="63" spans="1:35" x14ac:dyDescent="0.15">
      <c r="A63" s="37" t="s">
        <v>537</v>
      </c>
      <c r="B63" s="19" t="s">
        <v>538</v>
      </c>
      <c r="C63" s="19" t="s">
        <v>2072</v>
      </c>
      <c r="D63" s="19" t="s">
        <v>1333</v>
      </c>
      <c r="E63" s="38">
        <v>0.83250000000000002</v>
      </c>
      <c r="F63" s="38">
        <v>0.93633029999999995</v>
      </c>
      <c r="G63" s="19" t="s">
        <v>1031</v>
      </c>
      <c r="H63" s="38">
        <v>8.4019999999999997E-2</v>
      </c>
      <c r="I63" s="38">
        <v>0.89625969999999999</v>
      </c>
      <c r="J63" s="38"/>
      <c r="K63" s="38"/>
      <c r="L63" s="19" t="s">
        <v>1532</v>
      </c>
      <c r="M63" s="38">
        <v>0.81569999999999998</v>
      </c>
      <c r="N63" s="38">
        <v>0.96897509999999998</v>
      </c>
      <c r="O63" s="19" t="s">
        <v>1698</v>
      </c>
      <c r="P63" s="38">
        <v>0.68008000000000002</v>
      </c>
      <c r="Q63" s="38">
        <v>0.91427069999999999</v>
      </c>
      <c r="R63" s="38"/>
      <c r="S63" s="38"/>
      <c r="T63" s="1" t="s">
        <v>1964</v>
      </c>
      <c r="U63" s="38">
        <v>0.71691000000000005</v>
      </c>
      <c r="V63" s="38">
        <v>0.91757809999999995</v>
      </c>
      <c r="W63" s="19" t="s">
        <v>2051</v>
      </c>
      <c r="X63" s="38">
        <v>0.40004000000000001</v>
      </c>
      <c r="Y63" s="38">
        <v>0.99935059999999998</v>
      </c>
      <c r="Z63" s="38"/>
      <c r="AA63" s="38"/>
      <c r="AB63" s="19" t="s">
        <v>1313</v>
      </c>
      <c r="AC63" s="38">
        <v>0.81308000000000002</v>
      </c>
      <c r="AD63" s="38">
        <v>0.9409052</v>
      </c>
      <c r="AE63" s="19" t="s">
        <v>1211</v>
      </c>
      <c r="AF63" s="38">
        <v>0.318</v>
      </c>
      <c r="AG63" s="38">
        <v>0.98959280000000005</v>
      </c>
      <c r="AH63" s="38"/>
      <c r="AI63" s="39"/>
    </row>
    <row r="64" spans="1:35" x14ac:dyDescent="0.15">
      <c r="A64" s="37" t="s">
        <v>832</v>
      </c>
      <c r="B64" s="19" t="s">
        <v>833</v>
      </c>
      <c r="C64" s="19" t="s">
        <v>2076</v>
      </c>
      <c r="D64" s="19" t="s">
        <v>1118</v>
      </c>
      <c r="E64" s="38">
        <v>0.16631000000000001</v>
      </c>
      <c r="F64" s="38">
        <v>0.62170130000000001</v>
      </c>
      <c r="G64" s="19" t="s">
        <v>1245</v>
      </c>
      <c r="H64" s="38">
        <v>0.56125000000000003</v>
      </c>
      <c r="I64" s="38">
        <v>0.89625969999999999</v>
      </c>
      <c r="J64" s="38"/>
      <c r="K64" s="38"/>
      <c r="L64" s="19" t="s">
        <v>1470</v>
      </c>
      <c r="M64" s="38">
        <v>0.13885</v>
      </c>
      <c r="N64" s="38">
        <v>0.89965649999999997</v>
      </c>
      <c r="O64" s="19" t="s">
        <v>980</v>
      </c>
      <c r="P64" s="38">
        <v>0.92608999999999997</v>
      </c>
      <c r="Q64" s="38">
        <v>0.96579570000000003</v>
      </c>
      <c r="R64" s="38"/>
      <c r="S64" s="38"/>
      <c r="T64" s="1" t="s">
        <v>1323</v>
      </c>
      <c r="U64" s="38">
        <v>0.80332000000000003</v>
      </c>
      <c r="V64" s="38">
        <v>0.92988760000000004</v>
      </c>
      <c r="W64" s="19" t="s">
        <v>1767</v>
      </c>
      <c r="X64" s="38">
        <v>0.59574000000000005</v>
      </c>
      <c r="Y64" s="38">
        <v>0.99935059999999998</v>
      </c>
      <c r="Z64" s="38"/>
      <c r="AA64" s="38"/>
      <c r="AB64" s="19" t="s">
        <v>1362</v>
      </c>
      <c r="AC64" s="38">
        <v>0.92805000000000004</v>
      </c>
      <c r="AD64" s="38">
        <v>0.98907020000000001</v>
      </c>
      <c r="AE64" s="19" t="s">
        <v>1428</v>
      </c>
      <c r="AF64" s="38">
        <v>0.88680000000000003</v>
      </c>
      <c r="AG64" s="38">
        <v>0.98959280000000005</v>
      </c>
      <c r="AH64" s="38"/>
      <c r="AI64" s="39"/>
    </row>
    <row r="65" spans="1:35" x14ac:dyDescent="0.15">
      <c r="A65" s="37" t="s">
        <v>152</v>
      </c>
      <c r="B65" s="19" t="s">
        <v>153</v>
      </c>
      <c r="C65" s="19" t="s">
        <v>2083</v>
      </c>
      <c r="D65" s="19" t="s">
        <v>1279</v>
      </c>
      <c r="E65" s="38">
        <v>0.62073999999999996</v>
      </c>
      <c r="F65" s="38">
        <v>0.86725859999999999</v>
      </c>
      <c r="G65" s="19" t="s">
        <v>1048</v>
      </c>
      <c r="H65" s="38">
        <v>0.12512999999999999</v>
      </c>
      <c r="I65" s="38">
        <v>0.89625969999999999</v>
      </c>
      <c r="J65" s="38"/>
      <c r="K65" s="38"/>
      <c r="L65" s="19" t="s">
        <v>1639</v>
      </c>
      <c r="M65" s="38">
        <v>0.47782000000000002</v>
      </c>
      <c r="N65" s="38">
        <v>0.89965649999999997</v>
      </c>
      <c r="O65" s="19" t="s">
        <v>1640</v>
      </c>
      <c r="P65" s="38">
        <v>0.10118000000000001</v>
      </c>
      <c r="Q65" s="38">
        <v>0.84097060000000001</v>
      </c>
      <c r="R65" s="38"/>
      <c r="S65" s="38"/>
      <c r="T65" s="1" t="s">
        <v>2013</v>
      </c>
      <c r="U65" s="38">
        <v>0.87997000000000003</v>
      </c>
      <c r="V65" s="38">
        <v>0.95464289999999996</v>
      </c>
      <c r="W65" s="19" t="s">
        <v>1566</v>
      </c>
      <c r="X65" s="38">
        <v>0.14954999999999999</v>
      </c>
      <c r="Y65" s="38">
        <v>0.99935059999999998</v>
      </c>
      <c r="Z65" s="38"/>
      <c r="AA65" s="38"/>
      <c r="AB65" s="19" t="s">
        <v>2014</v>
      </c>
      <c r="AC65" s="38">
        <v>0.83899999999999997</v>
      </c>
      <c r="AD65" s="38">
        <v>0.94826509999999997</v>
      </c>
      <c r="AE65" s="19" t="s">
        <v>2015</v>
      </c>
      <c r="AF65" s="38">
        <v>7.6799999999999993E-2</v>
      </c>
      <c r="AG65" s="38">
        <v>0.98959280000000005</v>
      </c>
      <c r="AH65" s="38"/>
      <c r="AI65" s="39"/>
    </row>
    <row r="66" spans="1:35" x14ac:dyDescent="0.15">
      <c r="A66" s="37" t="s">
        <v>172</v>
      </c>
      <c r="B66" s="19" t="s">
        <v>2144</v>
      </c>
      <c r="C66" s="19" t="s">
        <v>2074</v>
      </c>
      <c r="D66" s="19" t="s">
        <v>1213</v>
      </c>
      <c r="E66" s="38">
        <v>0.34016000000000002</v>
      </c>
      <c r="F66" s="38">
        <v>0.67170730000000001</v>
      </c>
      <c r="G66" s="19" t="s">
        <v>1241</v>
      </c>
      <c r="H66" s="38">
        <v>0.55425999999999997</v>
      </c>
      <c r="I66" s="38">
        <v>0.89625969999999999</v>
      </c>
      <c r="J66" s="38"/>
      <c r="K66" s="38"/>
      <c r="L66" s="19" t="s">
        <v>1558</v>
      </c>
      <c r="M66" s="38">
        <v>0.81567000000000001</v>
      </c>
      <c r="N66" s="38">
        <v>0.96897509999999998</v>
      </c>
      <c r="O66" s="19" t="s">
        <v>1164</v>
      </c>
      <c r="P66" s="38">
        <v>0.24621000000000001</v>
      </c>
      <c r="Q66" s="38">
        <v>0.84097060000000001</v>
      </c>
      <c r="R66" s="38"/>
      <c r="S66" s="38"/>
      <c r="T66" s="1" t="s">
        <v>1579</v>
      </c>
      <c r="U66" s="38">
        <v>0.45263999999999999</v>
      </c>
      <c r="V66" s="38">
        <v>0.75396580000000002</v>
      </c>
      <c r="W66" s="19" t="s">
        <v>1949</v>
      </c>
      <c r="X66" s="38">
        <v>0.45155000000000001</v>
      </c>
      <c r="Y66" s="38">
        <v>0.99935059999999998</v>
      </c>
      <c r="Z66" s="38"/>
      <c r="AA66" s="38"/>
      <c r="AB66" s="19" t="s">
        <v>1250</v>
      </c>
      <c r="AC66" s="38">
        <v>0.49320999999999998</v>
      </c>
      <c r="AD66" s="38">
        <v>0.77791560000000004</v>
      </c>
      <c r="AE66" s="19" t="s">
        <v>1950</v>
      </c>
      <c r="AF66" s="38">
        <v>0.51141999999999999</v>
      </c>
      <c r="AG66" s="38">
        <v>0.98959280000000005</v>
      </c>
      <c r="AH66" s="38"/>
      <c r="AI66" s="39"/>
    </row>
    <row r="67" spans="1:35" x14ac:dyDescent="0.15">
      <c r="A67" s="37" t="s">
        <v>186</v>
      </c>
      <c r="B67" s="19" t="s">
        <v>2152</v>
      </c>
      <c r="C67" s="19" t="s">
        <v>2076</v>
      </c>
      <c r="D67" s="19" t="s">
        <v>1111</v>
      </c>
      <c r="E67" s="38">
        <v>0.15487999999999999</v>
      </c>
      <c r="F67" s="38">
        <v>0.62170130000000001</v>
      </c>
      <c r="G67" s="19" t="s">
        <v>1114</v>
      </c>
      <c r="H67" s="38">
        <v>0.26153999999999999</v>
      </c>
      <c r="I67" s="38">
        <v>0.89625969999999999</v>
      </c>
      <c r="J67" s="38"/>
      <c r="K67" s="38"/>
      <c r="L67" s="19" t="s">
        <v>1464</v>
      </c>
      <c r="M67" s="38">
        <v>0.22125</v>
      </c>
      <c r="N67" s="38">
        <v>0.89965649999999997</v>
      </c>
      <c r="O67" s="19" t="s">
        <v>1465</v>
      </c>
      <c r="P67" s="38">
        <v>0.32674999999999998</v>
      </c>
      <c r="Q67" s="38">
        <v>0.84097060000000001</v>
      </c>
      <c r="R67" s="38"/>
      <c r="S67" s="38"/>
      <c r="T67" s="1" t="s">
        <v>1332</v>
      </c>
      <c r="U67" s="38">
        <v>0.85004000000000002</v>
      </c>
      <c r="V67" s="38">
        <v>0.93681449999999999</v>
      </c>
      <c r="W67" s="19" t="s">
        <v>1860</v>
      </c>
      <c r="X67" s="38">
        <v>6.3280000000000003E-2</v>
      </c>
      <c r="Y67" s="38">
        <v>0.99935059999999998</v>
      </c>
      <c r="Z67" s="38"/>
      <c r="AA67" s="38"/>
      <c r="AB67" s="19" t="s">
        <v>1349</v>
      </c>
      <c r="AC67" s="38">
        <v>0.89392000000000005</v>
      </c>
      <c r="AD67" s="38">
        <v>0.98075679999999998</v>
      </c>
      <c r="AE67" s="19" t="s">
        <v>157</v>
      </c>
      <c r="AF67" s="38">
        <v>5.8889999999999998E-2</v>
      </c>
      <c r="AG67" s="38">
        <v>0.98959280000000005</v>
      </c>
      <c r="AH67" s="38"/>
      <c r="AI67" s="39"/>
    </row>
    <row r="68" spans="1:35" x14ac:dyDescent="0.15">
      <c r="A68" s="37" t="s">
        <v>122</v>
      </c>
      <c r="B68" s="19" t="s">
        <v>2153</v>
      </c>
      <c r="C68" s="19" t="s">
        <v>2076</v>
      </c>
      <c r="D68" s="19" t="s">
        <v>1131</v>
      </c>
      <c r="E68" s="38">
        <v>0.29393999999999998</v>
      </c>
      <c r="F68" s="38">
        <v>0.66018580000000004</v>
      </c>
      <c r="G68" s="19" t="s">
        <v>1237</v>
      </c>
      <c r="H68" s="38">
        <v>0.57155999999999996</v>
      </c>
      <c r="I68" s="38">
        <v>0.8967484</v>
      </c>
      <c r="J68" s="38"/>
      <c r="K68" s="38"/>
      <c r="L68" s="19" t="s">
        <v>1528</v>
      </c>
      <c r="M68" s="38">
        <v>0.22725000000000001</v>
      </c>
      <c r="N68" s="38">
        <v>0.89965649999999997</v>
      </c>
      <c r="O68" s="19" t="s">
        <v>1306</v>
      </c>
      <c r="P68" s="38">
        <v>0.77098</v>
      </c>
      <c r="Q68" s="38">
        <v>0.96573710000000001</v>
      </c>
      <c r="R68" s="38"/>
      <c r="S68" s="38"/>
      <c r="T68" s="1" t="s">
        <v>1924</v>
      </c>
      <c r="U68" s="38">
        <v>0.47954999999999998</v>
      </c>
      <c r="V68" s="38">
        <v>0.76015379999999999</v>
      </c>
      <c r="W68" s="19" t="s">
        <v>1925</v>
      </c>
      <c r="X68" s="38">
        <v>0.49718000000000001</v>
      </c>
      <c r="Y68" s="38">
        <v>0.99935059999999998</v>
      </c>
      <c r="Z68" s="38"/>
      <c r="AA68" s="38"/>
      <c r="AB68" s="19" t="s">
        <v>1280</v>
      </c>
      <c r="AC68" s="38">
        <v>0.62856000000000001</v>
      </c>
      <c r="AD68" s="38">
        <v>0.8421322</v>
      </c>
      <c r="AE68" s="19" t="s">
        <v>1926</v>
      </c>
      <c r="AF68" s="38">
        <v>0.47454000000000002</v>
      </c>
      <c r="AG68" s="38">
        <v>0.98959280000000005</v>
      </c>
      <c r="AH68" s="38"/>
      <c r="AI68" s="39"/>
    </row>
    <row r="69" spans="1:35" x14ac:dyDescent="0.15">
      <c r="A69" s="37" t="s">
        <v>489</v>
      </c>
      <c r="B69" s="19" t="s">
        <v>2154</v>
      </c>
      <c r="C69" s="19" t="s">
        <v>2076</v>
      </c>
      <c r="D69" s="19" t="s">
        <v>1305</v>
      </c>
      <c r="E69" s="38">
        <v>0.72958999999999996</v>
      </c>
      <c r="F69" s="38">
        <v>0.89629150000000002</v>
      </c>
      <c r="G69" s="19" t="s">
        <v>1203</v>
      </c>
      <c r="H69" s="38">
        <v>0.45611000000000002</v>
      </c>
      <c r="I69" s="38">
        <v>0.89625969999999999</v>
      </c>
      <c r="J69" s="38"/>
      <c r="K69" s="38"/>
      <c r="L69" s="19" t="s">
        <v>1669</v>
      </c>
      <c r="M69" s="38">
        <v>0.3357</v>
      </c>
      <c r="N69" s="38">
        <v>0.89965649999999997</v>
      </c>
      <c r="O69" s="19" t="s">
        <v>1428</v>
      </c>
      <c r="P69" s="38">
        <v>0.89066999999999996</v>
      </c>
      <c r="Q69" s="38">
        <v>0.96579570000000003</v>
      </c>
      <c r="R69" s="38"/>
      <c r="S69" s="38"/>
      <c r="T69" s="1" t="s">
        <v>1444</v>
      </c>
      <c r="U69" s="38">
        <v>0.48582999999999998</v>
      </c>
      <c r="V69" s="38">
        <v>0.76015379999999999</v>
      </c>
      <c r="W69" s="19" t="s">
        <v>1308</v>
      </c>
      <c r="X69" s="38">
        <v>0.75141999999999998</v>
      </c>
      <c r="Y69" s="38">
        <v>0.99935059999999998</v>
      </c>
      <c r="Z69" s="38"/>
      <c r="AA69" s="38"/>
      <c r="AB69" s="19" t="s">
        <v>1280</v>
      </c>
      <c r="AC69" s="38">
        <v>0.62756999999999996</v>
      </c>
      <c r="AD69" s="38">
        <v>0.8421322</v>
      </c>
      <c r="AE69" s="19" t="s">
        <v>1955</v>
      </c>
      <c r="AF69" s="38">
        <v>0.62192999999999998</v>
      </c>
      <c r="AG69" s="38">
        <v>0.98959280000000005</v>
      </c>
      <c r="AH69" s="38"/>
      <c r="AI69" s="39"/>
    </row>
    <row r="70" spans="1:35" x14ac:dyDescent="0.15">
      <c r="A70" s="37" t="s">
        <v>174</v>
      </c>
      <c r="B70" s="19" t="s">
        <v>2155</v>
      </c>
      <c r="C70" s="19" t="s">
        <v>2076</v>
      </c>
      <c r="D70" s="19" t="s">
        <v>1166</v>
      </c>
      <c r="E70" s="38">
        <v>0.24840999999999999</v>
      </c>
      <c r="F70" s="38">
        <v>0.65845160000000003</v>
      </c>
      <c r="G70" s="19" t="s">
        <v>1178</v>
      </c>
      <c r="H70" s="38">
        <v>0.38888</v>
      </c>
      <c r="I70" s="38">
        <v>0.89625969999999999</v>
      </c>
      <c r="J70" s="38"/>
      <c r="K70" s="38"/>
      <c r="L70" s="19" t="s">
        <v>1511</v>
      </c>
      <c r="M70" s="38">
        <v>0.10476000000000001</v>
      </c>
      <c r="N70" s="38">
        <v>0.89965649999999997</v>
      </c>
      <c r="O70" s="19" t="s">
        <v>1363</v>
      </c>
      <c r="P70" s="38">
        <v>0.92905000000000004</v>
      </c>
      <c r="Q70" s="38">
        <v>0.96579570000000003</v>
      </c>
      <c r="R70" s="38"/>
      <c r="S70" s="38"/>
      <c r="T70" s="1" t="s">
        <v>1904</v>
      </c>
      <c r="U70" s="38">
        <v>0.47112999999999999</v>
      </c>
      <c r="V70" s="38">
        <v>0.75957620000000003</v>
      </c>
      <c r="W70" s="19" t="s">
        <v>1859</v>
      </c>
      <c r="X70" s="38">
        <v>0.34604000000000001</v>
      </c>
      <c r="Y70" s="38">
        <v>0.99935059999999998</v>
      </c>
      <c r="Z70" s="38"/>
      <c r="AA70" s="38"/>
      <c r="AB70" s="19" t="s">
        <v>1506</v>
      </c>
      <c r="AC70" s="38">
        <v>0.61534999999999995</v>
      </c>
      <c r="AD70" s="38">
        <v>0.8376034</v>
      </c>
      <c r="AE70" s="19" t="s">
        <v>1905</v>
      </c>
      <c r="AF70" s="38">
        <v>0.28756999999999999</v>
      </c>
      <c r="AG70" s="38">
        <v>0.98959280000000005</v>
      </c>
      <c r="AH70" s="38"/>
      <c r="AI70" s="39"/>
    </row>
    <row r="71" spans="1:35" x14ac:dyDescent="0.15">
      <c r="A71" s="37" t="s">
        <v>552</v>
      </c>
      <c r="B71" s="19" t="s">
        <v>553</v>
      </c>
      <c r="C71" s="19" t="s">
        <v>2072</v>
      </c>
      <c r="D71" s="19" t="s">
        <v>1244</v>
      </c>
      <c r="E71" s="38">
        <v>0.47249999999999998</v>
      </c>
      <c r="F71" s="38">
        <v>0.76118540000000001</v>
      </c>
      <c r="G71" s="19" t="s">
        <v>1263</v>
      </c>
      <c r="H71" s="38">
        <v>0.63817999999999997</v>
      </c>
      <c r="I71" s="38">
        <v>0.92537789999999998</v>
      </c>
      <c r="J71" s="38"/>
      <c r="K71" s="38"/>
      <c r="L71" s="19" t="s">
        <v>1600</v>
      </c>
      <c r="M71" s="38">
        <v>0.91822000000000004</v>
      </c>
      <c r="N71" s="38">
        <v>0.96897509999999998</v>
      </c>
      <c r="O71" s="19" t="s">
        <v>1601</v>
      </c>
      <c r="P71" s="38">
        <v>0.31899</v>
      </c>
      <c r="Q71" s="38">
        <v>0.84097060000000001</v>
      </c>
      <c r="R71" s="38"/>
      <c r="S71" s="38"/>
      <c r="T71" s="1" t="s">
        <v>1299</v>
      </c>
      <c r="U71" s="38">
        <v>0.77568999999999999</v>
      </c>
      <c r="V71" s="38">
        <v>0.92988760000000004</v>
      </c>
      <c r="W71" s="19" t="s">
        <v>1133</v>
      </c>
      <c r="X71" s="38">
        <v>0.29265999999999998</v>
      </c>
      <c r="Y71" s="38">
        <v>0.99935059999999998</v>
      </c>
      <c r="Z71" s="38"/>
      <c r="AA71" s="38"/>
      <c r="AB71" s="19" t="s">
        <v>1349</v>
      </c>
      <c r="AC71" s="38">
        <v>0.87804000000000004</v>
      </c>
      <c r="AD71" s="38">
        <v>0.97199999999999998</v>
      </c>
      <c r="AE71" s="19" t="s">
        <v>1199</v>
      </c>
      <c r="AF71" s="38">
        <v>0.30810999999999999</v>
      </c>
      <c r="AG71" s="38">
        <v>0.98959280000000005</v>
      </c>
      <c r="AH71" s="38"/>
      <c r="AI71" s="39"/>
    </row>
    <row r="72" spans="1:35" x14ac:dyDescent="0.15">
      <c r="A72" s="37" t="s">
        <v>161</v>
      </c>
      <c r="B72" s="19" t="s">
        <v>162</v>
      </c>
      <c r="C72" s="19" t="s">
        <v>2072</v>
      </c>
      <c r="D72" s="19" t="s">
        <v>1044</v>
      </c>
      <c r="E72" s="38">
        <v>0.11883000000000001</v>
      </c>
      <c r="F72" s="38">
        <v>0.60243749999999996</v>
      </c>
      <c r="G72" s="19" t="s">
        <v>1104</v>
      </c>
      <c r="H72" s="38">
        <v>0.24818999999999999</v>
      </c>
      <c r="I72" s="38">
        <v>0.89625969999999999</v>
      </c>
      <c r="J72" s="38"/>
      <c r="K72" s="38"/>
      <c r="L72" s="19" t="s">
        <v>1446</v>
      </c>
      <c r="M72" s="38">
        <v>0.34965000000000002</v>
      </c>
      <c r="N72" s="38">
        <v>0.89965649999999997</v>
      </c>
      <c r="O72" s="19" t="s">
        <v>1104</v>
      </c>
      <c r="P72" s="38">
        <v>0.24142</v>
      </c>
      <c r="Q72" s="38">
        <v>0.84097060000000001</v>
      </c>
      <c r="R72" s="38"/>
      <c r="S72" s="38"/>
      <c r="T72" s="1" t="s">
        <v>1841</v>
      </c>
      <c r="U72" s="38">
        <v>0.30558000000000002</v>
      </c>
      <c r="V72" s="38">
        <v>0.65226320000000004</v>
      </c>
      <c r="W72" s="19" t="s">
        <v>1842</v>
      </c>
      <c r="X72" s="38">
        <v>9.8669999999999994E-2</v>
      </c>
      <c r="Y72" s="38">
        <v>0.99935059999999998</v>
      </c>
      <c r="Z72" s="38"/>
      <c r="AA72" s="38"/>
      <c r="AB72" s="19" t="s">
        <v>1700</v>
      </c>
      <c r="AC72" s="38">
        <v>0.24621000000000001</v>
      </c>
      <c r="AD72" s="38">
        <v>0.54406189999999999</v>
      </c>
      <c r="AE72" s="19" t="s">
        <v>1842</v>
      </c>
      <c r="AF72" s="38">
        <v>0.10397000000000001</v>
      </c>
      <c r="AG72" s="38">
        <v>0.98959280000000005</v>
      </c>
      <c r="AH72" s="38"/>
      <c r="AI72" s="39"/>
    </row>
    <row r="73" spans="1:35" x14ac:dyDescent="0.15">
      <c r="A73" s="37" t="s">
        <v>633</v>
      </c>
      <c r="B73" s="19" t="s">
        <v>634</v>
      </c>
      <c r="C73" s="19" t="s">
        <v>2076</v>
      </c>
      <c r="D73" s="19" t="s">
        <v>1182</v>
      </c>
      <c r="E73" s="38">
        <v>0.29093999999999998</v>
      </c>
      <c r="F73" s="38">
        <v>0.66018580000000004</v>
      </c>
      <c r="G73" s="19" t="s">
        <v>1298</v>
      </c>
      <c r="H73" s="38">
        <v>0.76049999999999995</v>
      </c>
      <c r="I73" s="38">
        <v>0.96295810000000004</v>
      </c>
      <c r="J73" s="38"/>
      <c r="K73" s="38"/>
      <c r="L73" s="19" t="s">
        <v>1523</v>
      </c>
      <c r="M73" s="38">
        <v>0.92186000000000001</v>
      </c>
      <c r="N73" s="38">
        <v>0.96897509999999998</v>
      </c>
      <c r="O73" s="19" t="s">
        <v>1524</v>
      </c>
      <c r="P73" s="38">
        <v>0.29702000000000001</v>
      </c>
      <c r="Q73" s="38">
        <v>0.84097060000000001</v>
      </c>
      <c r="R73" s="38"/>
      <c r="S73" s="38"/>
      <c r="T73" s="1" t="s">
        <v>1142</v>
      </c>
      <c r="U73" s="38">
        <v>0.18043000000000001</v>
      </c>
      <c r="V73" s="38">
        <v>0.45376529999999998</v>
      </c>
      <c r="W73" s="19" t="s">
        <v>1851</v>
      </c>
      <c r="X73" s="38">
        <v>0.97797000000000001</v>
      </c>
      <c r="Y73" s="38">
        <v>1</v>
      </c>
      <c r="Z73" s="38"/>
      <c r="AA73" s="38"/>
      <c r="AB73" s="19" t="s">
        <v>1919</v>
      </c>
      <c r="AC73" s="38">
        <v>0.21071000000000001</v>
      </c>
      <c r="AD73" s="38">
        <v>0.50487380000000004</v>
      </c>
      <c r="AE73" s="19" t="s">
        <v>1920</v>
      </c>
      <c r="AF73" s="38">
        <v>0.84543999999999997</v>
      </c>
      <c r="AG73" s="38">
        <v>0.98959280000000005</v>
      </c>
      <c r="AH73" s="38"/>
      <c r="AI73" s="39"/>
    </row>
    <row r="74" spans="1:35" x14ac:dyDescent="0.15">
      <c r="A74" s="37" t="s">
        <v>563</v>
      </c>
      <c r="B74" s="19" t="s">
        <v>564</v>
      </c>
      <c r="C74" s="19" t="s">
        <v>2076</v>
      </c>
      <c r="D74" s="19" t="s">
        <v>1146</v>
      </c>
      <c r="E74" s="38">
        <v>0.20324999999999999</v>
      </c>
      <c r="F74" s="38">
        <v>0.62441769999999996</v>
      </c>
      <c r="G74" s="19" t="s">
        <v>1311</v>
      </c>
      <c r="H74" s="38">
        <v>0.79422999999999999</v>
      </c>
      <c r="I74" s="38">
        <v>0.96295810000000004</v>
      </c>
      <c r="J74" s="38"/>
      <c r="K74" s="38"/>
      <c r="L74" s="19" t="s">
        <v>1494</v>
      </c>
      <c r="M74" s="38">
        <v>0.60848000000000002</v>
      </c>
      <c r="N74" s="38">
        <v>0.95937660000000002</v>
      </c>
      <c r="O74" s="19" t="s">
        <v>1178</v>
      </c>
      <c r="P74" s="38">
        <v>0.38843</v>
      </c>
      <c r="Q74" s="38">
        <v>0.84912449999999995</v>
      </c>
      <c r="R74" s="38"/>
      <c r="S74" s="38"/>
      <c r="T74" s="1" t="s">
        <v>1113</v>
      </c>
      <c r="U74" s="38">
        <v>0.16813</v>
      </c>
      <c r="V74" s="38">
        <v>0.43896770000000002</v>
      </c>
      <c r="W74" s="19" t="s">
        <v>1293</v>
      </c>
      <c r="X74" s="38">
        <v>0.75205999999999995</v>
      </c>
      <c r="Y74" s="38">
        <v>0.99935059999999998</v>
      </c>
      <c r="Z74" s="38"/>
      <c r="AA74" s="38"/>
      <c r="AB74" s="19" t="s">
        <v>1890</v>
      </c>
      <c r="AC74" s="38">
        <v>0.19503999999999999</v>
      </c>
      <c r="AD74" s="38">
        <v>0.48352040000000002</v>
      </c>
      <c r="AE74" s="19" t="s">
        <v>1345</v>
      </c>
      <c r="AF74" s="38">
        <v>0.89332</v>
      </c>
      <c r="AG74" s="38">
        <v>0.98959280000000005</v>
      </c>
      <c r="AH74" s="38"/>
      <c r="AI74" s="39"/>
    </row>
    <row r="75" spans="1:35" x14ac:dyDescent="0.15">
      <c r="A75" s="37" t="s">
        <v>281</v>
      </c>
      <c r="B75" s="19" t="s">
        <v>282</v>
      </c>
      <c r="C75" s="19" t="s">
        <v>2076</v>
      </c>
      <c r="D75" s="19" t="s">
        <v>1060</v>
      </c>
      <c r="E75" s="38">
        <v>0.14496000000000001</v>
      </c>
      <c r="F75" s="38">
        <v>0.62170130000000001</v>
      </c>
      <c r="G75" s="19" t="s">
        <v>1172</v>
      </c>
      <c r="H75" s="38">
        <v>0.36121999999999999</v>
      </c>
      <c r="I75" s="38">
        <v>0.89625969999999999</v>
      </c>
      <c r="J75" s="38"/>
      <c r="K75" s="38"/>
      <c r="L75" s="19" t="s">
        <v>1457</v>
      </c>
      <c r="M75" s="38">
        <v>0.3735</v>
      </c>
      <c r="N75" s="38">
        <v>0.89965649999999997</v>
      </c>
      <c r="O75" s="19" t="s">
        <v>1458</v>
      </c>
      <c r="P75" s="38">
        <v>0.19627</v>
      </c>
      <c r="Q75" s="38">
        <v>0.84097060000000001</v>
      </c>
      <c r="R75" s="38"/>
      <c r="S75" s="38"/>
      <c r="T75" s="1" t="s">
        <v>1852</v>
      </c>
      <c r="U75" s="38">
        <v>2.1964000000000001E-2</v>
      </c>
      <c r="V75" s="38">
        <v>0.20655000000000001</v>
      </c>
      <c r="W75" s="19" t="s">
        <v>1315</v>
      </c>
      <c r="X75" s="38">
        <v>0.81061000000000005</v>
      </c>
      <c r="Y75" s="38">
        <v>0.99935059999999998</v>
      </c>
      <c r="Z75" s="38">
        <v>0.12529516010894801</v>
      </c>
      <c r="AA75" s="38">
        <v>0.32651300603224198</v>
      </c>
      <c r="AB75" s="19" t="s">
        <v>1825</v>
      </c>
      <c r="AC75" s="38">
        <v>2.9950000000000001E-2</v>
      </c>
      <c r="AD75" s="38">
        <v>0.26857890000000001</v>
      </c>
      <c r="AE75" s="19" t="s">
        <v>1367</v>
      </c>
      <c r="AF75" s="38">
        <v>0.9577</v>
      </c>
      <c r="AG75" s="38">
        <v>0.99609919999999996</v>
      </c>
      <c r="AH75" s="38">
        <v>0.11941736732729399</v>
      </c>
      <c r="AI75" s="39">
        <v>0.28599749407222702</v>
      </c>
    </row>
    <row r="76" spans="1:35" x14ac:dyDescent="0.15">
      <c r="A76" s="37" t="s">
        <v>211</v>
      </c>
      <c r="B76" s="19" t="s">
        <v>212</v>
      </c>
      <c r="C76" s="19" t="s">
        <v>2076</v>
      </c>
      <c r="D76" s="19" t="s">
        <v>1041</v>
      </c>
      <c r="E76" s="38">
        <v>6.1530000000000001E-2</v>
      </c>
      <c r="F76" s="38">
        <v>0.54510809999999998</v>
      </c>
      <c r="G76" s="19" t="s">
        <v>1210</v>
      </c>
      <c r="H76" s="38">
        <v>0.49615999999999999</v>
      </c>
      <c r="I76" s="38">
        <v>0.89625969999999999</v>
      </c>
      <c r="J76" s="38"/>
      <c r="K76" s="38"/>
      <c r="L76" s="19" t="s">
        <v>1129</v>
      </c>
      <c r="M76" s="38">
        <v>0.29187999999999997</v>
      </c>
      <c r="N76" s="38">
        <v>0.89965649999999997</v>
      </c>
      <c r="O76" s="19" t="s">
        <v>1093</v>
      </c>
      <c r="P76" s="38">
        <v>0.21687999999999999</v>
      </c>
      <c r="Q76" s="38">
        <v>0.84097060000000001</v>
      </c>
      <c r="R76" s="38"/>
      <c r="S76" s="38"/>
      <c r="T76" s="1" t="s">
        <v>1782</v>
      </c>
      <c r="U76" s="38">
        <v>2.9613E-2</v>
      </c>
      <c r="V76" s="38">
        <v>0.20655000000000001</v>
      </c>
      <c r="W76" s="19" t="s">
        <v>1223</v>
      </c>
      <c r="X76" s="38">
        <v>0.50919000000000003</v>
      </c>
      <c r="Y76" s="38">
        <v>0.99935059999999998</v>
      </c>
      <c r="Z76" s="38">
        <v>0.236657626581983</v>
      </c>
      <c r="AA76" s="38">
        <v>0.382822831424248</v>
      </c>
      <c r="AB76" s="19" t="s">
        <v>1783</v>
      </c>
      <c r="AC76" s="38">
        <v>4.1779999999999998E-2</v>
      </c>
      <c r="AD76" s="38">
        <v>0.26857890000000001</v>
      </c>
      <c r="AE76" s="19" t="s">
        <v>1285</v>
      </c>
      <c r="AF76" s="38">
        <v>0.69360999999999995</v>
      </c>
      <c r="AG76" s="38">
        <v>0.98959280000000005</v>
      </c>
      <c r="AH76" s="38">
        <v>0.21983889174080001</v>
      </c>
      <c r="AI76" s="39">
        <v>0.35441476126110699</v>
      </c>
    </row>
    <row r="77" spans="1:35" x14ac:dyDescent="0.15">
      <c r="A77" s="37" t="s">
        <v>85</v>
      </c>
      <c r="B77" s="19" t="s">
        <v>86</v>
      </c>
      <c r="C77" s="19" t="s">
        <v>2076</v>
      </c>
      <c r="D77" s="19" t="s">
        <v>1019</v>
      </c>
      <c r="E77" s="38">
        <v>3.6220000000000002E-2</v>
      </c>
      <c r="F77" s="38">
        <v>0.54510809999999998</v>
      </c>
      <c r="G77" s="19" t="s">
        <v>1255</v>
      </c>
      <c r="H77" s="38">
        <v>0.59297</v>
      </c>
      <c r="I77" s="38">
        <v>0.91201900000000002</v>
      </c>
      <c r="J77" s="38">
        <v>0.26829040159641598</v>
      </c>
      <c r="K77" s="38">
        <v>0.32688472175910699</v>
      </c>
      <c r="L77" s="19" t="s">
        <v>1393</v>
      </c>
      <c r="M77" s="38">
        <v>0.11921</v>
      </c>
      <c r="N77" s="38">
        <v>0.89965649999999997</v>
      </c>
      <c r="O77" s="19" t="s">
        <v>1240</v>
      </c>
      <c r="P77" s="38">
        <v>0.54420000000000002</v>
      </c>
      <c r="Q77" s="38">
        <v>0.91064449999999997</v>
      </c>
      <c r="R77" s="38"/>
      <c r="S77" s="38"/>
      <c r="T77" s="1" t="s">
        <v>1750</v>
      </c>
      <c r="U77" s="38">
        <v>2.6089000000000001E-2</v>
      </c>
      <c r="V77" s="38">
        <v>0.20655000000000001</v>
      </c>
      <c r="W77" s="19" t="s">
        <v>1228</v>
      </c>
      <c r="X77" s="38">
        <v>0.50451999999999997</v>
      </c>
      <c r="Y77" s="38">
        <v>0.99935059999999998</v>
      </c>
      <c r="Z77" s="38">
        <v>0.20589760070693899</v>
      </c>
      <c r="AA77" s="38">
        <v>0.382822831424248</v>
      </c>
      <c r="AB77" s="19" t="s">
        <v>1023</v>
      </c>
      <c r="AC77" s="38">
        <v>3.7280000000000001E-2</v>
      </c>
      <c r="AD77" s="38">
        <v>0.26857890000000001</v>
      </c>
      <c r="AE77" s="19" t="s">
        <v>1751</v>
      </c>
      <c r="AF77" s="38">
        <v>0.58447000000000005</v>
      </c>
      <c r="AG77" s="38">
        <v>0.98959280000000005</v>
      </c>
      <c r="AH77" s="38">
        <v>0.21311488876478599</v>
      </c>
      <c r="AI77" s="39">
        <v>0.35441476126110699</v>
      </c>
    </row>
    <row r="78" spans="1:35" x14ac:dyDescent="0.15">
      <c r="A78" s="37" t="s">
        <v>381</v>
      </c>
      <c r="B78" s="19" t="s">
        <v>382</v>
      </c>
      <c r="C78" s="19" t="s">
        <v>2076</v>
      </c>
      <c r="D78" s="19" t="s">
        <v>1089</v>
      </c>
      <c r="E78" s="38">
        <v>0.10823000000000001</v>
      </c>
      <c r="F78" s="38">
        <v>0.58975279999999997</v>
      </c>
      <c r="G78" s="19" t="s">
        <v>1293</v>
      </c>
      <c r="H78" s="38">
        <v>0.74306000000000005</v>
      </c>
      <c r="I78" s="38">
        <v>0.96295810000000004</v>
      </c>
      <c r="J78" s="38"/>
      <c r="K78" s="38"/>
      <c r="L78" s="19" t="s">
        <v>1443</v>
      </c>
      <c r="M78" s="38">
        <v>0.33552999999999999</v>
      </c>
      <c r="N78" s="38">
        <v>0.89965649999999997</v>
      </c>
      <c r="O78" s="19" t="s">
        <v>1444</v>
      </c>
      <c r="P78" s="38">
        <v>0.51009000000000004</v>
      </c>
      <c r="Q78" s="38">
        <v>0.88238300000000003</v>
      </c>
      <c r="R78" s="38"/>
      <c r="S78" s="38"/>
      <c r="T78" s="1" t="s">
        <v>1126</v>
      </c>
      <c r="U78" s="38">
        <v>0.17204</v>
      </c>
      <c r="V78" s="38">
        <v>0.43995790000000001</v>
      </c>
      <c r="W78" s="19" t="s">
        <v>1218</v>
      </c>
      <c r="X78" s="38">
        <v>0.50168999999999997</v>
      </c>
      <c r="Y78" s="38">
        <v>0.99935059999999998</v>
      </c>
      <c r="Z78" s="38"/>
      <c r="AA78" s="38"/>
      <c r="AB78" s="19" t="s">
        <v>1837</v>
      </c>
      <c r="AC78" s="38">
        <v>0.20197999999999999</v>
      </c>
      <c r="AD78" s="38">
        <v>0.49581819999999999</v>
      </c>
      <c r="AE78" s="19" t="s">
        <v>1838</v>
      </c>
      <c r="AF78" s="38">
        <v>0.63810999999999996</v>
      </c>
      <c r="AG78" s="38">
        <v>0.98959280000000005</v>
      </c>
      <c r="AH78" s="38"/>
      <c r="AI78" s="39"/>
    </row>
    <row r="79" spans="1:35" x14ac:dyDescent="0.15">
      <c r="A79" s="37" t="s">
        <v>226</v>
      </c>
      <c r="B79" s="19" t="s">
        <v>227</v>
      </c>
      <c r="C79" s="19" t="s">
        <v>2076</v>
      </c>
      <c r="D79" s="19" t="s">
        <v>1072</v>
      </c>
      <c r="E79" s="38">
        <v>8.2309999999999994E-2</v>
      </c>
      <c r="F79" s="38">
        <v>0.54510809999999998</v>
      </c>
      <c r="G79" s="19" t="s">
        <v>1206</v>
      </c>
      <c r="H79" s="38">
        <v>0.49060999999999999</v>
      </c>
      <c r="I79" s="38">
        <v>0.89625969999999999</v>
      </c>
      <c r="J79" s="38"/>
      <c r="K79" s="38"/>
      <c r="L79" s="19" t="s">
        <v>1432</v>
      </c>
      <c r="M79" s="38">
        <v>0.18684999999999999</v>
      </c>
      <c r="N79" s="38">
        <v>0.89965649999999997</v>
      </c>
      <c r="O79" s="19" t="s">
        <v>1175</v>
      </c>
      <c r="P79" s="38">
        <v>0.36803000000000002</v>
      </c>
      <c r="Q79" s="38">
        <v>0.84912449999999995</v>
      </c>
      <c r="R79" s="38"/>
      <c r="S79" s="38"/>
      <c r="T79" s="1" t="s">
        <v>1737</v>
      </c>
      <c r="U79" s="38">
        <v>3.7009E-2</v>
      </c>
      <c r="V79" s="38">
        <v>0.21929270000000001</v>
      </c>
      <c r="W79" s="19" t="s">
        <v>1220</v>
      </c>
      <c r="X79" s="38">
        <v>0.39135999999999999</v>
      </c>
      <c r="Y79" s="38">
        <v>0.99935059999999998</v>
      </c>
      <c r="Z79" s="38">
        <v>0.33880250499097803</v>
      </c>
      <c r="AA79" s="38">
        <v>0.42143726230585099</v>
      </c>
      <c r="AB79" s="19" t="s">
        <v>1817</v>
      </c>
      <c r="AC79" s="38">
        <v>5.1069999999999997E-2</v>
      </c>
      <c r="AD79" s="38">
        <v>0.27539999999999998</v>
      </c>
      <c r="AE79" s="19" t="s">
        <v>1254</v>
      </c>
      <c r="AF79" s="38">
        <v>0.52756000000000003</v>
      </c>
      <c r="AG79" s="38">
        <v>0.98959280000000005</v>
      </c>
      <c r="AH79" s="38"/>
      <c r="AI79" s="39"/>
    </row>
    <row r="80" spans="1:35" x14ac:dyDescent="0.15">
      <c r="A80" s="37" t="s">
        <v>65</v>
      </c>
      <c r="B80" s="19" t="s">
        <v>66</v>
      </c>
      <c r="C80" s="19" t="s">
        <v>2076</v>
      </c>
      <c r="D80" s="19" t="s">
        <v>1007</v>
      </c>
      <c r="E80" s="38">
        <v>1.4760000000000001E-2</v>
      </c>
      <c r="F80" s="38">
        <v>0.54510809999999998</v>
      </c>
      <c r="G80" s="19" t="s">
        <v>1212</v>
      </c>
      <c r="H80" s="38">
        <v>0.49006</v>
      </c>
      <c r="I80" s="38">
        <v>0.89625969999999999</v>
      </c>
      <c r="J80" s="38">
        <v>0.195233805272086</v>
      </c>
      <c r="K80" s="38">
        <v>0.32656683842967099</v>
      </c>
      <c r="L80" s="19" t="s">
        <v>1384</v>
      </c>
      <c r="M80" s="38">
        <v>0.13036</v>
      </c>
      <c r="N80" s="38">
        <v>0.89965649999999997</v>
      </c>
      <c r="O80" s="19" t="s">
        <v>1385</v>
      </c>
      <c r="P80" s="38">
        <v>0.15998999999999999</v>
      </c>
      <c r="Q80" s="38">
        <v>0.84097060000000001</v>
      </c>
      <c r="R80" s="38"/>
      <c r="S80" s="38"/>
      <c r="T80" s="1" t="s">
        <v>1732</v>
      </c>
      <c r="U80" s="38">
        <v>8.4530000000000004E-3</v>
      </c>
      <c r="V80" s="38">
        <v>0.20655000000000001</v>
      </c>
      <c r="W80" s="19" t="s">
        <v>1734</v>
      </c>
      <c r="X80" s="38">
        <v>0.33365</v>
      </c>
      <c r="Y80" s="38">
        <v>0.99935059999999998</v>
      </c>
      <c r="Z80" s="38">
        <v>0.17101812353332699</v>
      </c>
      <c r="AA80" s="38">
        <v>0.34887697200798701</v>
      </c>
      <c r="AB80" s="19" t="s">
        <v>1733</v>
      </c>
      <c r="AC80" s="38">
        <v>1.366E-2</v>
      </c>
      <c r="AD80" s="38">
        <v>0.26857890000000001</v>
      </c>
      <c r="AE80" s="19" t="s">
        <v>1735</v>
      </c>
      <c r="AF80" s="38">
        <v>0.43868000000000001</v>
      </c>
      <c r="AG80" s="38">
        <v>0.98959280000000005</v>
      </c>
      <c r="AH80" s="38">
        <v>0.17869378113735199</v>
      </c>
      <c r="AI80" s="39">
        <v>0.33594430853822199</v>
      </c>
    </row>
    <row r="81" spans="1:35" x14ac:dyDescent="0.15">
      <c r="A81" s="37" t="s">
        <v>32</v>
      </c>
      <c r="B81" s="19" t="s">
        <v>33</v>
      </c>
      <c r="C81" s="19" t="s">
        <v>2076</v>
      </c>
      <c r="D81" s="19" t="s">
        <v>1011</v>
      </c>
      <c r="E81" s="38">
        <v>2.7140000000000001E-2</v>
      </c>
      <c r="F81" s="38">
        <v>0.54510809999999998</v>
      </c>
      <c r="G81" s="19" t="s">
        <v>1295</v>
      </c>
      <c r="H81" s="38">
        <v>0.74744999999999995</v>
      </c>
      <c r="I81" s="38">
        <v>0.96295810000000004</v>
      </c>
      <c r="J81" s="38">
        <v>0.16131159077600099</v>
      </c>
      <c r="K81" s="38">
        <v>0.32656683842967099</v>
      </c>
      <c r="L81" s="19" t="s">
        <v>1387</v>
      </c>
      <c r="M81" s="38">
        <v>7.3319999999999996E-2</v>
      </c>
      <c r="N81" s="38">
        <v>0.89965649999999997</v>
      </c>
      <c r="O81" s="19" t="s">
        <v>1350</v>
      </c>
      <c r="P81" s="38">
        <v>0.86917</v>
      </c>
      <c r="Q81" s="38">
        <v>0.96579570000000003</v>
      </c>
      <c r="R81" s="38"/>
      <c r="S81" s="38"/>
      <c r="T81" s="1" t="s">
        <v>1740</v>
      </c>
      <c r="U81" s="38">
        <v>0.12776000000000001</v>
      </c>
      <c r="V81" s="38">
        <v>0.36732559999999997</v>
      </c>
      <c r="W81" s="19" t="s">
        <v>1734</v>
      </c>
      <c r="X81" s="38">
        <v>0.33950000000000002</v>
      </c>
      <c r="Y81" s="38">
        <v>0.99935059999999998</v>
      </c>
      <c r="Z81" s="38"/>
      <c r="AA81" s="38"/>
      <c r="AB81" s="19" t="s">
        <v>1113</v>
      </c>
      <c r="AC81" s="38">
        <v>0.16319</v>
      </c>
      <c r="AD81" s="38">
        <v>0.43288520000000003</v>
      </c>
      <c r="AE81" s="19" t="s">
        <v>1185</v>
      </c>
      <c r="AF81" s="38">
        <v>0.39006000000000002</v>
      </c>
      <c r="AG81" s="38">
        <v>0.98959280000000005</v>
      </c>
      <c r="AH81" s="38"/>
      <c r="AI81" s="39"/>
    </row>
    <row r="82" spans="1:35" x14ac:dyDescent="0.15">
      <c r="A82" s="37" t="s">
        <v>295</v>
      </c>
      <c r="B82" s="19" t="s">
        <v>296</v>
      </c>
      <c r="C82" s="19" t="s">
        <v>2076</v>
      </c>
      <c r="D82" s="19" t="s">
        <v>1107</v>
      </c>
      <c r="E82" s="38">
        <v>0.14878</v>
      </c>
      <c r="F82" s="38">
        <v>0.62170130000000001</v>
      </c>
      <c r="G82" s="19" t="s">
        <v>1179</v>
      </c>
      <c r="H82" s="38">
        <v>0.39034000000000002</v>
      </c>
      <c r="I82" s="38">
        <v>0.89625969999999999</v>
      </c>
      <c r="J82" s="38"/>
      <c r="K82" s="38"/>
      <c r="L82" s="19" t="s">
        <v>1461</v>
      </c>
      <c r="M82" s="38">
        <v>0.44163999999999998</v>
      </c>
      <c r="N82" s="38">
        <v>0.89965649999999997</v>
      </c>
      <c r="O82" s="19" t="s">
        <v>1136</v>
      </c>
      <c r="P82" s="38">
        <v>0.19045999999999999</v>
      </c>
      <c r="Q82" s="38">
        <v>0.84097060000000001</v>
      </c>
      <c r="R82" s="38"/>
      <c r="S82" s="38"/>
      <c r="T82" s="1" t="s">
        <v>1855</v>
      </c>
      <c r="U82" s="38">
        <v>2.5048000000000001E-2</v>
      </c>
      <c r="V82" s="38">
        <v>0.20655000000000001</v>
      </c>
      <c r="W82" s="19" t="s">
        <v>1315</v>
      </c>
      <c r="X82" s="38">
        <v>0.80442000000000002</v>
      </c>
      <c r="Y82" s="38">
        <v>0.99935059999999998</v>
      </c>
      <c r="Z82" s="38">
        <v>0.13314457485386699</v>
      </c>
      <c r="AA82" s="38">
        <v>0.32651300603224198</v>
      </c>
      <c r="AB82" s="19" t="s">
        <v>1856</v>
      </c>
      <c r="AC82" s="38">
        <v>3.4040000000000001E-2</v>
      </c>
      <c r="AD82" s="38">
        <v>0.26857890000000001</v>
      </c>
      <c r="AE82" s="19" t="s">
        <v>1358</v>
      </c>
      <c r="AF82" s="38">
        <v>0.89454</v>
      </c>
      <c r="AG82" s="38">
        <v>0.98959280000000005</v>
      </c>
      <c r="AH82" s="38">
        <v>0.13995622050343001</v>
      </c>
      <c r="AI82" s="39">
        <v>0.28599749407222702</v>
      </c>
    </row>
    <row r="83" spans="1:35" x14ac:dyDescent="0.15">
      <c r="A83" s="37" t="s">
        <v>124</v>
      </c>
      <c r="B83" s="19" t="s">
        <v>125</v>
      </c>
      <c r="C83" s="19" t="s">
        <v>2076</v>
      </c>
      <c r="D83" s="19" t="s">
        <v>1043</v>
      </c>
      <c r="E83" s="38">
        <v>6.2140000000000001E-2</v>
      </c>
      <c r="F83" s="38">
        <v>0.54510809999999998</v>
      </c>
      <c r="G83" s="19" t="s">
        <v>1131</v>
      </c>
      <c r="H83" s="38">
        <v>0.30091000000000001</v>
      </c>
      <c r="I83" s="38">
        <v>0.89625969999999999</v>
      </c>
      <c r="J83" s="38"/>
      <c r="K83" s="38"/>
      <c r="L83" s="19" t="s">
        <v>1408</v>
      </c>
      <c r="M83" s="38">
        <v>0.29762</v>
      </c>
      <c r="N83" s="38">
        <v>0.89965649999999997</v>
      </c>
      <c r="O83" s="19" t="s">
        <v>1409</v>
      </c>
      <c r="P83" s="38">
        <v>0.11544</v>
      </c>
      <c r="Q83" s="38">
        <v>0.84097060000000001</v>
      </c>
      <c r="R83" s="38"/>
      <c r="S83" s="38"/>
      <c r="T83" s="1" t="s">
        <v>1784</v>
      </c>
      <c r="U83" s="38">
        <v>1.993E-2</v>
      </c>
      <c r="V83" s="38">
        <v>0.20655000000000001</v>
      </c>
      <c r="W83" s="19" t="s">
        <v>1209</v>
      </c>
      <c r="X83" s="38">
        <v>0.32080999999999998</v>
      </c>
      <c r="Y83" s="38">
        <v>0.99935059999999998</v>
      </c>
      <c r="Z83" s="38">
        <v>0.270787346955699</v>
      </c>
      <c r="AA83" s="38">
        <v>0.382822831424248</v>
      </c>
      <c r="AB83" s="19" t="s">
        <v>1785</v>
      </c>
      <c r="AC83" s="38">
        <v>2.7009999999999999E-2</v>
      </c>
      <c r="AD83" s="38">
        <v>0.26857890000000001</v>
      </c>
      <c r="AE83" s="19" t="s">
        <v>1735</v>
      </c>
      <c r="AF83" s="38">
        <v>0.44784000000000002</v>
      </c>
      <c r="AG83" s="38">
        <v>0.98959280000000005</v>
      </c>
      <c r="AH83" s="38">
        <v>0.26440580070444503</v>
      </c>
      <c r="AI83" s="39">
        <v>0.356363036405345</v>
      </c>
    </row>
    <row r="84" spans="1:35" x14ac:dyDescent="0.15">
      <c r="A84" s="37" t="s">
        <v>291</v>
      </c>
      <c r="B84" s="19" t="s">
        <v>292</v>
      </c>
      <c r="C84" s="19" t="s">
        <v>2076</v>
      </c>
      <c r="D84" s="19" t="s">
        <v>1068</v>
      </c>
      <c r="E84" s="38">
        <v>8.1280000000000005E-2</v>
      </c>
      <c r="F84" s="38">
        <v>0.54510809999999998</v>
      </c>
      <c r="G84" s="19" t="s">
        <v>1285</v>
      </c>
      <c r="H84" s="38">
        <v>0.70991000000000004</v>
      </c>
      <c r="I84" s="38">
        <v>0.96295810000000004</v>
      </c>
      <c r="J84" s="38"/>
      <c r="K84" s="38"/>
      <c r="L84" s="19" t="s">
        <v>1429</v>
      </c>
      <c r="M84" s="38">
        <v>0.27495000000000003</v>
      </c>
      <c r="N84" s="38">
        <v>0.89965649999999997</v>
      </c>
      <c r="O84" s="19" t="s">
        <v>1430</v>
      </c>
      <c r="P84" s="38">
        <v>0.64788999999999997</v>
      </c>
      <c r="Q84" s="38">
        <v>0.91229139999999997</v>
      </c>
      <c r="R84" s="38"/>
      <c r="S84" s="38"/>
      <c r="T84" s="1" t="s">
        <v>1813</v>
      </c>
      <c r="U84" s="38">
        <v>4.1197999999999999E-2</v>
      </c>
      <c r="V84" s="38">
        <v>0.23721429999999999</v>
      </c>
      <c r="W84" s="19" t="s">
        <v>1751</v>
      </c>
      <c r="X84" s="38">
        <v>0.59255999999999998</v>
      </c>
      <c r="Y84" s="38">
        <v>0.99935059999999998</v>
      </c>
      <c r="Z84" s="38">
        <v>0.23550923117768999</v>
      </c>
      <c r="AA84" s="38">
        <v>0.382822831424248</v>
      </c>
      <c r="AB84" s="19" t="s">
        <v>1814</v>
      </c>
      <c r="AC84" s="38">
        <v>4.7919999999999997E-2</v>
      </c>
      <c r="AD84" s="38">
        <v>0.27061360000000001</v>
      </c>
      <c r="AE84" s="19" t="s">
        <v>1815</v>
      </c>
      <c r="AF84" s="38">
        <v>0.62836000000000003</v>
      </c>
      <c r="AG84" s="38">
        <v>0.98959280000000005</v>
      </c>
      <c r="AH84" s="38">
        <v>0.23336769708531599</v>
      </c>
      <c r="AI84" s="39">
        <v>0.35441476126110699</v>
      </c>
    </row>
    <row r="85" spans="1:35" x14ac:dyDescent="0.15">
      <c r="A85" s="37" t="s">
        <v>78</v>
      </c>
      <c r="B85" s="19" t="s">
        <v>79</v>
      </c>
      <c r="C85" s="19" t="s">
        <v>2076</v>
      </c>
      <c r="D85" s="19" t="s">
        <v>1009</v>
      </c>
      <c r="E85" s="38">
        <v>2.316E-2</v>
      </c>
      <c r="F85" s="38">
        <v>0.54510809999999998</v>
      </c>
      <c r="G85" s="19" t="s">
        <v>1238</v>
      </c>
      <c r="H85" s="38">
        <v>0.55837999999999999</v>
      </c>
      <c r="I85" s="38">
        <v>0.89625969999999999</v>
      </c>
      <c r="J85" s="38">
        <v>0.27240393479925601</v>
      </c>
      <c r="K85" s="38">
        <v>0.32688472175910699</v>
      </c>
      <c r="L85" s="19" t="s">
        <v>1386</v>
      </c>
      <c r="M85" s="38">
        <v>0.22672</v>
      </c>
      <c r="N85" s="38">
        <v>0.89965649999999997</v>
      </c>
      <c r="O85" s="19" t="s">
        <v>1110</v>
      </c>
      <c r="P85" s="38">
        <v>0.26673000000000002</v>
      </c>
      <c r="Q85" s="38">
        <v>0.84097060000000001</v>
      </c>
      <c r="R85" s="38"/>
      <c r="S85" s="38"/>
      <c r="T85" s="1" t="s">
        <v>1736</v>
      </c>
      <c r="U85" s="38">
        <v>2.4323000000000001E-2</v>
      </c>
      <c r="V85" s="38">
        <v>0.20655000000000001</v>
      </c>
      <c r="W85" s="19" t="s">
        <v>1738</v>
      </c>
      <c r="X85" s="38">
        <v>0.35926999999999998</v>
      </c>
      <c r="Y85" s="38">
        <v>0.99935059999999998</v>
      </c>
      <c r="Z85" s="38">
        <v>0.277734211033278</v>
      </c>
      <c r="AA85" s="38">
        <v>0.382822831424248</v>
      </c>
      <c r="AB85" s="19" t="s">
        <v>1737</v>
      </c>
      <c r="AC85" s="38">
        <v>3.8240000000000003E-2</v>
      </c>
      <c r="AD85" s="38">
        <v>0.26857890000000001</v>
      </c>
      <c r="AE85" s="19" t="s">
        <v>1739</v>
      </c>
      <c r="AF85" s="38">
        <v>0.42115000000000002</v>
      </c>
      <c r="AG85" s="38">
        <v>0.98959280000000005</v>
      </c>
      <c r="AH85" s="38">
        <v>0.28773093728191501</v>
      </c>
      <c r="AI85" s="39">
        <v>0.365496055466216</v>
      </c>
    </row>
    <row r="86" spans="1:35" x14ac:dyDescent="0.15">
      <c r="A86" s="37" t="s">
        <v>142</v>
      </c>
      <c r="B86" s="19" t="s">
        <v>143</v>
      </c>
      <c r="C86" s="19" t="s">
        <v>2076</v>
      </c>
      <c r="D86" s="19" t="s">
        <v>1025</v>
      </c>
      <c r="E86" s="38">
        <v>4.3310000000000001E-2</v>
      </c>
      <c r="F86" s="38">
        <v>0.54510809999999998</v>
      </c>
      <c r="G86" s="19" t="s">
        <v>1354</v>
      </c>
      <c r="H86" s="38">
        <v>0.90935999999999995</v>
      </c>
      <c r="I86" s="38">
        <v>0.97624449999999996</v>
      </c>
      <c r="J86" s="38">
        <v>0.161453186497342</v>
      </c>
      <c r="K86" s="38">
        <v>0.32656683842967099</v>
      </c>
      <c r="L86" s="19" t="s">
        <v>1397</v>
      </c>
      <c r="M86" s="38">
        <v>0.15828</v>
      </c>
      <c r="N86" s="38">
        <v>0.89965649999999997</v>
      </c>
      <c r="O86" s="19" t="s">
        <v>1372</v>
      </c>
      <c r="P86" s="38">
        <v>0.94932000000000005</v>
      </c>
      <c r="Q86" s="38">
        <v>0.97302100000000002</v>
      </c>
      <c r="R86" s="38"/>
      <c r="S86" s="38"/>
      <c r="T86" s="1" t="s">
        <v>1757</v>
      </c>
      <c r="U86" s="38">
        <v>0.14596999999999999</v>
      </c>
      <c r="V86" s="38">
        <v>0.39862920000000002</v>
      </c>
      <c r="W86" s="19" t="s">
        <v>1210</v>
      </c>
      <c r="X86" s="38">
        <v>0.49637999999999999</v>
      </c>
      <c r="Y86" s="38">
        <v>0.99935059999999998</v>
      </c>
      <c r="Z86" s="38"/>
      <c r="AA86" s="38"/>
      <c r="AB86" s="19" t="s">
        <v>1758</v>
      </c>
      <c r="AC86" s="38">
        <v>0.16613</v>
      </c>
      <c r="AD86" s="38">
        <v>0.43374190000000001</v>
      </c>
      <c r="AE86" s="19" t="s">
        <v>1236</v>
      </c>
      <c r="AF86" s="38">
        <v>0.5585</v>
      </c>
      <c r="AG86" s="38">
        <v>0.98959280000000005</v>
      </c>
      <c r="AH86" s="38"/>
      <c r="AI86" s="39"/>
    </row>
    <row r="87" spans="1:35" x14ac:dyDescent="0.15">
      <c r="A87" s="37" t="s">
        <v>268</v>
      </c>
      <c r="B87" s="19" t="s">
        <v>269</v>
      </c>
      <c r="C87" s="19" t="s">
        <v>2076</v>
      </c>
      <c r="D87" s="19" t="s">
        <v>1066</v>
      </c>
      <c r="E87" s="38">
        <v>7.9579999999999998E-2</v>
      </c>
      <c r="F87" s="38">
        <v>0.54510809999999998</v>
      </c>
      <c r="G87" s="19" t="s">
        <v>1379</v>
      </c>
      <c r="H87" s="38">
        <v>0.98614999999999997</v>
      </c>
      <c r="I87" s="38">
        <v>0.99007440000000002</v>
      </c>
      <c r="J87" s="38"/>
      <c r="K87" s="38"/>
      <c r="L87" s="19" t="s">
        <v>1427</v>
      </c>
      <c r="M87" s="38">
        <v>0.37897999999999998</v>
      </c>
      <c r="N87" s="38">
        <v>0.89965649999999997</v>
      </c>
      <c r="O87" s="19" t="s">
        <v>1428</v>
      </c>
      <c r="P87" s="38">
        <v>0.87185000000000001</v>
      </c>
      <c r="Q87" s="38">
        <v>0.96579570000000003</v>
      </c>
      <c r="R87" s="38"/>
      <c r="S87" s="38"/>
      <c r="T87" s="1" t="s">
        <v>1810</v>
      </c>
      <c r="U87" s="38">
        <v>0.12058000000000001</v>
      </c>
      <c r="V87" s="38">
        <v>0.35857319999999998</v>
      </c>
      <c r="W87" s="19" t="s">
        <v>1255</v>
      </c>
      <c r="X87" s="38">
        <v>0.58252999999999999</v>
      </c>
      <c r="Y87" s="38">
        <v>0.99935059999999998</v>
      </c>
      <c r="Z87" s="38"/>
      <c r="AA87" s="38"/>
      <c r="AB87" s="19" t="s">
        <v>1811</v>
      </c>
      <c r="AC87" s="38">
        <v>0.12314</v>
      </c>
      <c r="AD87" s="38">
        <v>0.36449999999999999</v>
      </c>
      <c r="AE87" s="19" t="s">
        <v>1812</v>
      </c>
      <c r="AF87" s="38">
        <v>0.62631000000000003</v>
      </c>
      <c r="AG87" s="38">
        <v>0.98959280000000005</v>
      </c>
      <c r="AH87" s="38"/>
      <c r="AI87" s="39"/>
    </row>
    <row r="88" spans="1:35" x14ac:dyDescent="0.15">
      <c r="A88" s="37" t="s">
        <v>759</v>
      </c>
      <c r="B88" s="19" t="s">
        <v>760</v>
      </c>
      <c r="C88" s="19" t="s">
        <v>2076</v>
      </c>
      <c r="D88" s="19" t="s">
        <v>1232</v>
      </c>
      <c r="E88" s="38">
        <v>0.56045999999999996</v>
      </c>
      <c r="F88" s="38">
        <v>0.83864629999999996</v>
      </c>
      <c r="G88" s="19" t="s">
        <v>1372</v>
      </c>
      <c r="H88" s="38">
        <v>0.95720000000000005</v>
      </c>
      <c r="I88" s="38">
        <v>0.98122779999999998</v>
      </c>
      <c r="J88" s="38"/>
      <c r="K88" s="38"/>
      <c r="L88" s="19" t="s">
        <v>1618</v>
      </c>
      <c r="M88" s="38">
        <v>0.65007999999999999</v>
      </c>
      <c r="N88" s="38">
        <v>0.96056470000000005</v>
      </c>
      <c r="O88" s="19" t="s">
        <v>1619</v>
      </c>
      <c r="P88" s="38">
        <v>0.64224999999999999</v>
      </c>
      <c r="Q88" s="38">
        <v>0.91229139999999997</v>
      </c>
      <c r="R88" s="38"/>
      <c r="S88" s="38"/>
      <c r="T88" s="1" t="s">
        <v>1361</v>
      </c>
      <c r="U88" s="38">
        <v>0.94286000000000003</v>
      </c>
      <c r="V88" s="38">
        <v>0.96586110000000003</v>
      </c>
      <c r="W88" s="19" t="s">
        <v>2003</v>
      </c>
      <c r="X88" s="38">
        <v>0.33811999999999998</v>
      </c>
      <c r="Y88" s="38">
        <v>0.99935059999999998</v>
      </c>
      <c r="Z88" s="38"/>
      <c r="AA88" s="38"/>
      <c r="AB88" s="19" t="s">
        <v>2002</v>
      </c>
      <c r="AC88" s="38">
        <v>0.97067000000000003</v>
      </c>
      <c r="AD88" s="38">
        <v>0.98907020000000001</v>
      </c>
      <c r="AE88" s="19" t="s">
        <v>1179</v>
      </c>
      <c r="AF88" s="38">
        <v>0.40939999999999999</v>
      </c>
      <c r="AG88" s="38">
        <v>0.98959280000000005</v>
      </c>
      <c r="AH88" s="38"/>
      <c r="AI88" s="39"/>
    </row>
    <row r="89" spans="1:35" x14ac:dyDescent="0.15">
      <c r="A89" s="37" t="s">
        <v>135</v>
      </c>
      <c r="B89" s="19" t="s">
        <v>136</v>
      </c>
      <c r="C89" s="19" t="s">
        <v>2076</v>
      </c>
      <c r="D89" s="19" t="s">
        <v>1087</v>
      </c>
      <c r="E89" s="38">
        <v>0.108</v>
      </c>
      <c r="F89" s="38">
        <v>0.58975279999999997</v>
      </c>
      <c r="G89" s="19" t="s">
        <v>1225</v>
      </c>
      <c r="H89" s="38">
        <v>0.51436000000000004</v>
      </c>
      <c r="I89" s="38">
        <v>0.89625969999999999</v>
      </c>
      <c r="J89" s="38"/>
      <c r="K89" s="38"/>
      <c r="L89" s="19" t="s">
        <v>1441</v>
      </c>
      <c r="M89" s="38">
        <v>0.18013999999999999</v>
      </c>
      <c r="N89" s="38">
        <v>0.89965649999999997</v>
      </c>
      <c r="O89" s="19" t="s">
        <v>1442</v>
      </c>
      <c r="P89" s="38">
        <v>0.42038999999999999</v>
      </c>
      <c r="Q89" s="38">
        <v>0.84912449999999995</v>
      </c>
      <c r="R89" s="38"/>
      <c r="S89" s="38"/>
      <c r="T89" s="1" t="s">
        <v>1834</v>
      </c>
      <c r="U89" s="38">
        <v>4.6038000000000003E-2</v>
      </c>
      <c r="V89" s="38">
        <v>0.23782980000000001</v>
      </c>
      <c r="W89" s="19" t="s">
        <v>1400</v>
      </c>
      <c r="X89" s="38">
        <v>0.41533999999999999</v>
      </c>
      <c r="Y89" s="38">
        <v>0.99935059999999998</v>
      </c>
      <c r="Z89" s="38">
        <v>0.37885457948451101</v>
      </c>
      <c r="AA89" s="38">
        <v>0.425990078593106</v>
      </c>
      <c r="AB89" s="19" t="s">
        <v>1835</v>
      </c>
      <c r="AC89" s="38">
        <v>6.3700000000000007E-2</v>
      </c>
      <c r="AD89" s="38">
        <v>0.28718179999999999</v>
      </c>
      <c r="AE89" s="19" t="s">
        <v>1836</v>
      </c>
      <c r="AF89" s="38">
        <v>0.53883000000000003</v>
      </c>
      <c r="AG89" s="38">
        <v>0.98959280000000005</v>
      </c>
      <c r="AH89" s="38"/>
      <c r="AI89" s="39"/>
    </row>
    <row r="90" spans="1:35" x14ac:dyDescent="0.15">
      <c r="A90" s="37" t="s">
        <v>2</v>
      </c>
      <c r="B90" s="19" t="s">
        <v>3</v>
      </c>
      <c r="C90" s="19" t="s">
        <v>2076</v>
      </c>
      <c r="D90" s="19" t="s">
        <v>1013</v>
      </c>
      <c r="E90" s="38">
        <v>3.2710000000000003E-2</v>
      </c>
      <c r="F90" s="38">
        <v>0.54510809999999998</v>
      </c>
      <c r="G90" s="19" t="s">
        <v>1060</v>
      </c>
      <c r="H90" s="38">
        <v>0.14867</v>
      </c>
      <c r="I90" s="38">
        <v>0.89625969999999999</v>
      </c>
      <c r="J90" s="38">
        <v>0.59861602752211396</v>
      </c>
      <c r="K90" s="38">
        <v>0.63382873502341497</v>
      </c>
      <c r="L90" s="19" t="s">
        <v>1388</v>
      </c>
      <c r="M90" s="38">
        <v>9.5019999999999993E-2</v>
      </c>
      <c r="N90" s="38">
        <v>0.89965649999999997</v>
      </c>
      <c r="O90" s="19" t="s">
        <v>1072</v>
      </c>
      <c r="P90" s="38">
        <v>8.2949999999999996E-2</v>
      </c>
      <c r="Q90" s="38">
        <v>0.84097060000000001</v>
      </c>
      <c r="R90" s="38"/>
      <c r="S90" s="38"/>
      <c r="T90" s="1" t="s">
        <v>1741</v>
      </c>
      <c r="U90" s="38">
        <v>2.4319E-2</v>
      </c>
      <c r="V90" s="38">
        <v>0.20655000000000001</v>
      </c>
      <c r="W90" s="19" t="s">
        <v>1743</v>
      </c>
      <c r="X90" s="38">
        <v>0.20455999999999999</v>
      </c>
      <c r="Y90" s="38">
        <v>0.99935059999999998</v>
      </c>
      <c r="Z90" s="38">
        <v>0.43783401598616301</v>
      </c>
      <c r="AA90" s="38">
        <v>0.46519864198529798</v>
      </c>
      <c r="AB90" s="19" t="s">
        <v>1742</v>
      </c>
      <c r="AC90" s="38">
        <v>3.3599999999999998E-2</v>
      </c>
      <c r="AD90" s="38">
        <v>0.26857890000000001</v>
      </c>
      <c r="AE90" s="19" t="s">
        <v>1599</v>
      </c>
      <c r="AF90" s="38">
        <v>0.25918000000000002</v>
      </c>
      <c r="AG90" s="38">
        <v>0.98959280000000005</v>
      </c>
      <c r="AH90" s="38">
        <v>0.449980829384315</v>
      </c>
      <c r="AI90" s="39">
        <v>0.46997997735695102</v>
      </c>
    </row>
    <row r="91" spans="1:35" x14ac:dyDescent="0.15">
      <c r="A91" s="37" t="s">
        <v>69</v>
      </c>
      <c r="B91" s="19" t="s">
        <v>70</v>
      </c>
      <c r="C91" s="19" t="s">
        <v>2076</v>
      </c>
      <c r="D91" s="19" t="s">
        <v>1085</v>
      </c>
      <c r="E91" s="38">
        <v>0.1031</v>
      </c>
      <c r="F91" s="38">
        <v>0.58206979999999997</v>
      </c>
      <c r="G91" s="19" t="s">
        <v>1100</v>
      </c>
      <c r="H91" s="38">
        <v>0.24279000000000001</v>
      </c>
      <c r="I91" s="38">
        <v>0.89625969999999999</v>
      </c>
      <c r="J91" s="38"/>
      <c r="K91" s="38"/>
      <c r="L91" s="19" t="s">
        <v>1440</v>
      </c>
      <c r="M91" s="38">
        <v>5.5559999999999998E-2</v>
      </c>
      <c r="N91" s="38">
        <v>0.89965649999999997</v>
      </c>
      <c r="O91" s="19" t="s">
        <v>1430</v>
      </c>
      <c r="P91" s="38">
        <v>0.63153999999999999</v>
      </c>
      <c r="Q91" s="38">
        <v>0.91229139999999997</v>
      </c>
      <c r="R91" s="38"/>
      <c r="S91" s="38"/>
      <c r="T91" s="1" t="s">
        <v>1831</v>
      </c>
      <c r="U91" s="38">
        <v>5.6681000000000002E-2</v>
      </c>
      <c r="V91" s="38">
        <v>0.26636539999999997</v>
      </c>
      <c r="W91" s="19" t="s">
        <v>1833</v>
      </c>
      <c r="X91" s="38">
        <v>0.20932999999999999</v>
      </c>
      <c r="Y91" s="38">
        <v>0.99935059999999998</v>
      </c>
      <c r="Z91" s="38"/>
      <c r="AA91" s="38"/>
      <c r="AB91" s="19" t="s">
        <v>1832</v>
      </c>
      <c r="AC91" s="38">
        <v>6.4089999999999994E-2</v>
      </c>
      <c r="AD91" s="38">
        <v>0.28718179999999999</v>
      </c>
      <c r="AE91" s="19" t="s">
        <v>500</v>
      </c>
      <c r="AF91" s="38">
        <v>0.27918999999999999</v>
      </c>
      <c r="AG91" s="38">
        <v>0.98959280000000005</v>
      </c>
      <c r="AH91" s="38"/>
      <c r="AI91" s="39"/>
    </row>
    <row r="92" spans="1:35" x14ac:dyDescent="0.15">
      <c r="A92" s="37" t="s">
        <v>57</v>
      </c>
      <c r="B92" s="19" t="s">
        <v>58</v>
      </c>
      <c r="C92" s="19" t="s">
        <v>2076</v>
      </c>
      <c r="D92" s="19" t="s">
        <v>1061</v>
      </c>
      <c r="E92" s="38">
        <v>7.2340000000000002E-2</v>
      </c>
      <c r="F92" s="38">
        <v>0.54510809999999998</v>
      </c>
      <c r="G92" s="19" t="s">
        <v>1163</v>
      </c>
      <c r="H92" s="38">
        <v>0.35372999999999999</v>
      </c>
      <c r="I92" s="38">
        <v>0.89625969999999999</v>
      </c>
      <c r="J92" s="38"/>
      <c r="K92" s="38"/>
      <c r="L92" s="19" t="s">
        <v>1423</v>
      </c>
      <c r="M92" s="38">
        <v>0.10317</v>
      </c>
      <c r="N92" s="38">
        <v>0.89965649999999997</v>
      </c>
      <c r="O92" s="19" t="s">
        <v>1424</v>
      </c>
      <c r="P92" s="38">
        <v>0.41526999999999997</v>
      </c>
      <c r="Q92" s="38">
        <v>0.84912449999999995</v>
      </c>
      <c r="R92" s="38"/>
      <c r="S92" s="38"/>
      <c r="T92" s="1" t="s">
        <v>1805</v>
      </c>
      <c r="U92" s="38">
        <v>1.8225000000000002E-2</v>
      </c>
      <c r="V92" s="38">
        <v>0.20655000000000001</v>
      </c>
      <c r="W92" s="19" t="s">
        <v>1781</v>
      </c>
      <c r="X92" s="38">
        <v>0.30786000000000002</v>
      </c>
      <c r="Y92" s="38">
        <v>0.99935059999999998</v>
      </c>
      <c r="Z92" s="38">
        <v>0.29843468620390701</v>
      </c>
      <c r="AA92" s="38">
        <v>0.40053076306313801</v>
      </c>
      <c r="AB92" s="19" t="s">
        <v>1806</v>
      </c>
      <c r="AC92" s="38">
        <v>2.8299999999999999E-2</v>
      </c>
      <c r="AD92" s="38">
        <v>0.26857890000000001</v>
      </c>
      <c r="AE92" s="19" t="s">
        <v>1807</v>
      </c>
      <c r="AF92" s="38">
        <v>0.42820999999999998</v>
      </c>
      <c r="AG92" s="38">
        <v>0.98959280000000005</v>
      </c>
      <c r="AH92" s="38">
        <v>0.27694134892231498</v>
      </c>
      <c r="AI92" s="39">
        <v>0.36156231664857802</v>
      </c>
    </row>
    <row r="93" spans="1:35" x14ac:dyDescent="0.15">
      <c r="A93" s="37" t="s">
        <v>22</v>
      </c>
      <c r="B93" s="19" t="s">
        <v>23</v>
      </c>
      <c r="C93" s="19" t="s">
        <v>2076</v>
      </c>
      <c r="D93" s="19" t="s">
        <v>1070</v>
      </c>
      <c r="E93" s="38">
        <v>8.14E-2</v>
      </c>
      <c r="F93" s="38">
        <v>0.54510809999999998</v>
      </c>
      <c r="G93" s="19" t="s">
        <v>1127</v>
      </c>
      <c r="H93" s="38">
        <v>0.28458</v>
      </c>
      <c r="I93" s="38">
        <v>0.89625969999999999</v>
      </c>
      <c r="J93" s="38"/>
      <c r="K93" s="38"/>
      <c r="L93" s="19" t="s">
        <v>1431</v>
      </c>
      <c r="M93" s="38">
        <v>0.15826999999999999</v>
      </c>
      <c r="N93" s="38">
        <v>0.89965649999999997</v>
      </c>
      <c r="O93" s="19" t="s">
        <v>1149</v>
      </c>
      <c r="P93" s="38">
        <v>0.30818000000000001</v>
      </c>
      <c r="Q93" s="38">
        <v>0.84097060000000001</v>
      </c>
      <c r="R93" s="38"/>
      <c r="S93" s="38"/>
      <c r="T93" s="1" t="s">
        <v>1816</v>
      </c>
      <c r="U93" s="38">
        <v>6.9570000000000007E-2</v>
      </c>
      <c r="V93" s="38">
        <v>0.30842310000000001</v>
      </c>
      <c r="W93" s="19" t="s">
        <v>1075</v>
      </c>
      <c r="X93" s="38">
        <v>0.1842</v>
      </c>
      <c r="Y93" s="38">
        <v>0.99935059999999998</v>
      </c>
      <c r="Z93" s="38"/>
      <c r="AA93" s="38"/>
      <c r="AB93" s="19" t="s">
        <v>1072</v>
      </c>
      <c r="AC93" s="38">
        <v>8.8620000000000004E-2</v>
      </c>
      <c r="AD93" s="38">
        <v>0.32768180000000002</v>
      </c>
      <c r="AE93" s="19" t="s">
        <v>1100</v>
      </c>
      <c r="AF93" s="38">
        <v>0.25128</v>
      </c>
      <c r="AG93" s="38">
        <v>0.98959280000000005</v>
      </c>
      <c r="AH93" s="38"/>
      <c r="AI93" s="39"/>
    </row>
    <row r="94" spans="1:35" x14ac:dyDescent="0.15">
      <c r="A94" s="37" t="s">
        <v>51</v>
      </c>
      <c r="B94" s="19" t="s">
        <v>52</v>
      </c>
      <c r="C94" s="19" t="s">
        <v>2076</v>
      </c>
      <c r="D94" s="19" t="s">
        <v>1034</v>
      </c>
      <c r="E94" s="38">
        <v>5.7009999999999998E-2</v>
      </c>
      <c r="F94" s="38">
        <v>0.54510809999999998</v>
      </c>
      <c r="G94" s="19" t="s">
        <v>1176</v>
      </c>
      <c r="H94" s="38">
        <v>0.38313000000000003</v>
      </c>
      <c r="I94" s="38">
        <v>0.89625969999999999</v>
      </c>
      <c r="J94" s="38"/>
      <c r="K94" s="38"/>
      <c r="L94" s="19" t="s">
        <v>187</v>
      </c>
      <c r="M94" s="38">
        <v>7.2720000000000007E-2</v>
      </c>
      <c r="N94" s="38">
        <v>0.89965649999999997</v>
      </c>
      <c r="O94" s="19" t="s">
        <v>1210</v>
      </c>
      <c r="P94" s="38">
        <v>0.51234999999999997</v>
      </c>
      <c r="Q94" s="38">
        <v>0.88238300000000003</v>
      </c>
      <c r="R94" s="38"/>
      <c r="S94" s="38"/>
      <c r="T94" s="1" t="s">
        <v>1777</v>
      </c>
      <c r="U94" s="38">
        <v>3.1175000000000001E-2</v>
      </c>
      <c r="V94" s="38">
        <v>0.20655000000000001</v>
      </c>
      <c r="W94" s="19" t="s">
        <v>1116</v>
      </c>
      <c r="X94" s="38">
        <v>0.26030999999999999</v>
      </c>
      <c r="Y94" s="38">
        <v>0.99935059999999998</v>
      </c>
      <c r="Z94" s="38">
        <v>0.39257909203678398</v>
      </c>
      <c r="AA94" s="38">
        <v>0.425990078593106</v>
      </c>
      <c r="AB94" s="19" t="s">
        <v>1778</v>
      </c>
      <c r="AC94" s="38">
        <v>4.1079999999999998E-2</v>
      </c>
      <c r="AD94" s="38">
        <v>0.26857890000000001</v>
      </c>
      <c r="AE94" s="19" t="s">
        <v>1137</v>
      </c>
      <c r="AF94" s="38">
        <v>0.31607000000000002</v>
      </c>
      <c r="AG94" s="38">
        <v>0.98959280000000005</v>
      </c>
      <c r="AH94" s="38">
        <v>0.38423799219957899</v>
      </c>
      <c r="AI94" s="39">
        <v>0.43218101543042597</v>
      </c>
    </row>
    <row r="95" spans="1:35" x14ac:dyDescent="0.15">
      <c r="A95" s="37" t="s">
        <v>730</v>
      </c>
      <c r="B95" s="19" t="s">
        <v>731</v>
      </c>
      <c r="C95" s="19" t="s">
        <v>2076</v>
      </c>
      <c r="D95" s="19" t="s">
        <v>1274</v>
      </c>
      <c r="E95" s="38">
        <v>0.61534999999999995</v>
      </c>
      <c r="F95" s="38">
        <v>0.86725859999999999</v>
      </c>
      <c r="G95" s="19" t="s">
        <v>1285</v>
      </c>
      <c r="H95" s="38">
        <v>0.70137000000000005</v>
      </c>
      <c r="I95" s="38">
        <v>0.96238979999999996</v>
      </c>
      <c r="J95" s="38"/>
      <c r="K95" s="38"/>
      <c r="L95" s="19" t="s">
        <v>1634</v>
      </c>
      <c r="M95" s="38">
        <v>0.74948000000000004</v>
      </c>
      <c r="N95" s="38">
        <v>0.96897509999999998</v>
      </c>
      <c r="O95" s="19" t="s">
        <v>1635</v>
      </c>
      <c r="P95" s="38">
        <v>0.90476000000000001</v>
      </c>
      <c r="Q95" s="38">
        <v>0.96579570000000003</v>
      </c>
      <c r="R95" s="38"/>
      <c r="S95" s="38"/>
      <c r="T95" s="1" t="s">
        <v>1331</v>
      </c>
      <c r="U95" s="38">
        <v>0.79122000000000003</v>
      </c>
      <c r="V95" s="38">
        <v>0.92988760000000004</v>
      </c>
      <c r="W95" s="19" t="s">
        <v>1749</v>
      </c>
      <c r="X95" s="38">
        <v>0.34755999999999998</v>
      </c>
      <c r="Y95" s="38">
        <v>0.99935059999999998</v>
      </c>
      <c r="Z95" s="38"/>
      <c r="AA95" s="38"/>
      <c r="AB95" s="19" t="s">
        <v>2010</v>
      </c>
      <c r="AC95" s="38">
        <v>0.84394999999999998</v>
      </c>
      <c r="AD95" s="38">
        <v>0.94950000000000001</v>
      </c>
      <c r="AE95" s="19" t="s">
        <v>1735</v>
      </c>
      <c r="AF95" s="38">
        <v>0.44291999999999998</v>
      </c>
      <c r="AG95" s="38">
        <v>0.98959280000000005</v>
      </c>
      <c r="AH95" s="38"/>
      <c r="AI95" s="39"/>
    </row>
    <row r="96" spans="1:35" x14ac:dyDescent="0.15">
      <c r="A96" s="37" t="s">
        <v>8</v>
      </c>
      <c r="B96" s="19" t="s">
        <v>9</v>
      </c>
      <c r="C96" s="19" t="s">
        <v>2076</v>
      </c>
      <c r="D96" s="19" t="s">
        <v>1039</v>
      </c>
      <c r="E96" s="38">
        <v>5.9429999999999997E-2</v>
      </c>
      <c r="F96" s="38">
        <v>0.54510809999999998</v>
      </c>
      <c r="G96" s="19" t="s">
        <v>1088</v>
      </c>
      <c r="H96" s="38">
        <v>0.21010999999999999</v>
      </c>
      <c r="I96" s="38">
        <v>0.89625969999999999</v>
      </c>
      <c r="J96" s="38"/>
      <c r="K96" s="38"/>
      <c r="L96" s="19" t="s">
        <v>1406</v>
      </c>
      <c r="M96" s="38">
        <v>4.5560000000000003E-2</v>
      </c>
      <c r="N96" s="38">
        <v>0.89965649999999997</v>
      </c>
      <c r="O96" s="19" t="s">
        <v>1407</v>
      </c>
      <c r="P96" s="38">
        <v>0.41160999999999998</v>
      </c>
      <c r="Q96" s="38">
        <v>0.84912449999999995</v>
      </c>
      <c r="R96" s="38">
        <v>0.319963051655344</v>
      </c>
      <c r="S96" s="38">
        <v>0.41138106641401401</v>
      </c>
      <c r="T96" s="1" t="s">
        <v>1779</v>
      </c>
      <c r="U96" s="38">
        <v>2.3297999999999999E-2</v>
      </c>
      <c r="V96" s="38">
        <v>0.20655000000000001</v>
      </c>
      <c r="W96" s="19" t="s">
        <v>1780</v>
      </c>
      <c r="X96" s="38">
        <v>0.21409</v>
      </c>
      <c r="Y96" s="38">
        <v>0.99935059999999998</v>
      </c>
      <c r="Z96" s="38">
        <v>0.37171789247901399</v>
      </c>
      <c r="AA96" s="38">
        <v>0.425990078593106</v>
      </c>
      <c r="AB96" s="19" t="s">
        <v>1013</v>
      </c>
      <c r="AC96" s="38">
        <v>3.1399999999999997E-2</v>
      </c>
      <c r="AD96" s="38">
        <v>0.26857890000000001</v>
      </c>
      <c r="AE96" s="19" t="s">
        <v>1781</v>
      </c>
      <c r="AF96" s="38">
        <v>0.29870000000000002</v>
      </c>
      <c r="AG96" s="38">
        <v>0.98959280000000005</v>
      </c>
      <c r="AH96" s="38">
        <v>0.36372765189442502</v>
      </c>
      <c r="AI96" s="39">
        <v>0.42737999097594898</v>
      </c>
    </row>
    <row r="97" spans="1:35" x14ac:dyDescent="0.15">
      <c r="A97" s="37" t="s">
        <v>604</v>
      </c>
      <c r="B97" s="19" t="s">
        <v>605</v>
      </c>
      <c r="C97" s="19" t="s">
        <v>2076</v>
      </c>
      <c r="D97" s="19" t="s">
        <v>1282</v>
      </c>
      <c r="E97" s="38">
        <v>0.64675000000000005</v>
      </c>
      <c r="F97" s="38">
        <v>0.88473480000000004</v>
      </c>
      <c r="G97" s="19" t="s">
        <v>1289</v>
      </c>
      <c r="H97" s="38">
        <v>0.73999000000000004</v>
      </c>
      <c r="I97" s="38">
        <v>0.96295810000000004</v>
      </c>
      <c r="J97" s="38"/>
      <c r="K97" s="38"/>
      <c r="L97" s="19" t="s">
        <v>1642</v>
      </c>
      <c r="M97" s="38">
        <v>0.85577000000000003</v>
      </c>
      <c r="N97" s="38">
        <v>0.96897509999999998</v>
      </c>
      <c r="O97" s="19" t="s">
        <v>1207</v>
      </c>
      <c r="P97" s="38">
        <v>0.33873999999999999</v>
      </c>
      <c r="Q97" s="38">
        <v>0.84097060000000001</v>
      </c>
      <c r="R97" s="38"/>
      <c r="S97" s="38"/>
      <c r="T97" s="1" t="s">
        <v>1610</v>
      </c>
      <c r="U97" s="38">
        <v>0.23522999999999999</v>
      </c>
      <c r="V97" s="38">
        <v>0.53369160000000004</v>
      </c>
      <c r="W97" s="19" t="s">
        <v>1867</v>
      </c>
      <c r="X97" s="38">
        <v>0.46972000000000003</v>
      </c>
      <c r="Y97" s="38">
        <v>0.99935059999999998</v>
      </c>
      <c r="Z97" s="38"/>
      <c r="AA97" s="38"/>
      <c r="AB97" s="19" t="s">
        <v>2018</v>
      </c>
      <c r="AC97" s="38">
        <v>0.25135999999999997</v>
      </c>
      <c r="AD97" s="38">
        <v>0.54406189999999999</v>
      </c>
      <c r="AE97" s="19" t="s">
        <v>1236</v>
      </c>
      <c r="AF97" s="38">
        <v>0.57181999999999999</v>
      </c>
      <c r="AG97" s="38">
        <v>0.98959280000000005</v>
      </c>
      <c r="AH97" s="38"/>
      <c r="AI97" s="39"/>
    </row>
    <row r="98" spans="1:35" x14ac:dyDescent="0.15">
      <c r="A98" s="37" t="s">
        <v>198</v>
      </c>
      <c r="B98" s="19" t="s">
        <v>199</v>
      </c>
      <c r="C98" s="19" t="s">
        <v>2076</v>
      </c>
      <c r="D98" s="19" t="s">
        <v>1096</v>
      </c>
      <c r="E98" s="38">
        <v>0.11946</v>
      </c>
      <c r="F98" s="38">
        <v>0.60243749999999996</v>
      </c>
      <c r="G98" s="19" t="s">
        <v>1147</v>
      </c>
      <c r="H98" s="38">
        <v>0.32507000000000003</v>
      </c>
      <c r="I98" s="38">
        <v>0.89625969999999999</v>
      </c>
      <c r="J98" s="38"/>
      <c r="K98" s="38"/>
      <c r="L98" s="19" t="s">
        <v>1449</v>
      </c>
      <c r="M98" s="38">
        <v>0.38666</v>
      </c>
      <c r="N98" s="38">
        <v>0.89965649999999997</v>
      </c>
      <c r="O98" s="19" t="s">
        <v>1450</v>
      </c>
      <c r="P98" s="38">
        <v>0.24274999999999999</v>
      </c>
      <c r="Q98" s="38">
        <v>0.84097060000000001</v>
      </c>
      <c r="R98" s="38"/>
      <c r="S98" s="38"/>
      <c r="T98" s="1" t="s">
        <v>1845</v>
      </c>
      <c r="U98" s="38">
        <v>1.1638000000000001E-2</v>
      </c>
      <c r="V98" s="38">
        <v>0.20655000000000001</v>
      </c>
      <c r="W98" s="19" t="s">
        <v>1315</v>
      </c>
      <c r="X98" s="38">
        <v>0.79867999999999995</v>
      </c>
      <c r="Y98" s="38">
        <v>0.99935059999999998</v>
      </c>
      <c r="Z98" s="38">
        <v>8.3238259061409303E-2</v>
      </c>
      <c r="AA98" s="38">
        <v>0.30949784985395901</v>
      </c>
      <c r="AB98" s="19" t="s">
        <v>1747</v>
      </c>
      <c r="AC98" s="38">
        <v>1.6310000000000002E-2</v>
      </c>
      <c r="AD98" s="38">
        <v>0.26857890000000001</v>
      </c>
      <c r="AE98" s="19" t="s">
        <v>1333</v>
      </c>
      <c r="AF98" s="38">
        <v>0.82494999999999996</v>
      </c>
      <c r="AG98" s="38">
        <v>0.98959280000000005</v>
      </c>
      <c r="AH98" s="38">
        <v>9.6308061054502694E-2</v>
      </c>
      <c r="AI98" s="39">
        <v>0.28599749407222702</v>
      </c>
    </row>
    <row r="99" spans="1:35" x14ac:dyDescent="0.15">
      <c r="A99" s="37" t="s">
        <v>75</v>
      </c>
      <c r="B99" s="19" t="s">
        <v>76</v>
      </c>
      <c r="C99" s="19" t="s">
        <v>2076</v>
      </c>
      <c r="D99" s="19" t="s">
        <v>1017</v>
      </c>
      <c r="E99" s="38">
        <v>3.5770000000000003E-2</v>
      </c>
      <c r="F99" s="38">
        <v>0.54510809999999998</v>
      </c>
      <c r="G99" s="19" t="s">
        <v>1137</v>
      </c>
      <c r="H99" s="38">
        <v>0.31634000000000001</v>
      </c>
      <c r="I99" s="38">
        <v>0.89625969999999999</v>
      </c>
      <c r="J99" s="38">
        <v>0.42732699392773199</v>
      </c>
      <c r="K99" s="38">
        <v>0.48074286816869799</v>
      </c>
      <c r="L99" s="19" t="s">
        <v>1391</v>
      </c>
      <c r="M99" s="38">
        <v>0.19009999999999999</v>
      </c>
      <c r="N99" s="38">
        <v>0.89965649999999997</v>
      </c>
      <c r="O99" s="19" t="s">
        <v>1392</v>
      </c>
      <c r="P99" s="38">
        <v>0.12182</v>
      </c>
      <c r="Q99" s="38">
        <v>0.84097060000000001</v>
      </c>
      <c r="R99" s="38"/>
      <c r="S99" s="38"/>
      <c r="T99" s="1" t="s">
        <v>1747</v>
      </c>
      <c r="U99" s="38">
        <v>1.4571000000000001E-2</v>
      </c>
      <c r="V99" s="38">
        <v>0.20655000000000001</v>
      </c>
      <c r="W99" s="19" t="s">
        <v>1125</v>
      </c>
      <c r="X99" s="38">
        <v>0.27994000000000002</v>
      </c>
      <c r="Y99" s="38">
        <v>0.99935059999999998</v>
      </c>
      <c r="Z99" s="38">
        <v>0.26738030878987201</v>
      </c>
      <c r="AA99" s="38">
        <v>0.382822831424248</v>
      </c>
      <c r="AB99" s="19" t="s">
        <v>1748</v>
      </c>
      <c r="AC99" s="38">
        <v>2.0150000000000001E-2</v>
      </c>
      <c r="AD99" s="38">
        <v>0.26857890000000001</v>
      </c>
      <c r="AE99" s="19" t="s">
        <v>1749</v>
      </c>
      <c r="AF99" s="38">
        <v>0.34449000000000002</v>
      </c>
      <c r="AG99" s="38">
        <v>0.98959280000000005</v>
      </c>
      <c r="AH99" s="38">
        <v>0.26537672923802302</v>
      </c>
      <c r="AI99" s="39">
        <v>0.356363036405345</v>
      </c>
    </row>
    <row r="100" spans="1:35" x14ac:dyDescent="0.15">
      <c r="A100" s="37" t="s">
        <v>101</v>
      </c>
      <c r="B100" s="19" t="s">
        <v>102</v>
      </c>
      <c r="C100" s="19" t="s">
        <v>2076</v>
      </c>
      <c r="D100" s="19" t="s">
        <v>1058</v>
      </c>
      <c r="E100" s="38">
        <v>7.1639999999999995E-2</v>
      </c>
      <c r="F100" s="38">
        <v>0.54510809999999998</v>
      </c>
      <c r="G100" s="19" t="s">
        <v>1137</v>
      </c>
      <c r="H100" s="38">
        <v>0.30871999999999999</v>
      </c>
      <c r="I100" s="38">
        <v>0.89625969999999999</v>
      </c>
      <c r="J100" s="38"/>
      <c r="K100" s="38"/>
      <c r="L100" s="19" t="s">
        <v>1421</v>
      </c>
      <c r="M100" s="38">
        <v>0.18931999999999999</v>
      </c>
      <c r="N100" s="38">
        <v>0.89965649999999997</v>
      </c>
      <c r="O100" s="19" t="s">
        <v>1209</v>
      </c>
      <c r="P100" s="38">
        <v>0.32282</v>
      </c>
      <c r="Q100" s="38">
        <v>0.84097060000000001</v>
      </c>
      <c r="R100" s="38"/>
      <c r="S100" s="38"/>
      <c r="T100" s="1" t="s">
        <v>1801</v>
      </c>
      <c r="U100" s="38">
        <v>9.4929999999999997E-3</v>
      </c>
      <c r="V100" s="38">
        <v>0.20655000000000001</v>
      </c>
      <c r="W100" s="19" t="s">
        <v>1210</v>
      </c>
      <c r="X100" s="38">
        <v>0.49878</v>
      </c>
      <c r="Y100" s="38">
        <v>0.99935059999999998</v>
      </c>
      <c r="Z100" s="38">
        <v>0.12617273864460499</v>
      </c>
      <c r="AA100" s="38">
        <v>0.32651300603224198</v>
      </c>
      <c r="AB100" s="19" t="s">
        <v>1802</v>
      </c>
      <c r="AC100" s="38">
        <v>1.175E-2</v>
      </c>
      <c r="AD100" s="38">
        <v>0.26857890000000001</v>
      </c>
      <c r="AE100" s="19" t="s">
        <v>1240</v>
      </c>
      <c r="AF100" s="38">
        <v>0.53405999999999998</v>
      </c>
      <c r="AG100" s="38">
        <v>0.98959280000000005</v>
      </c>
      <c r="AH100" s="38">
        <v>0.132522489546234</v>
      </c>
      <c r="AI100" s="39">
        <v>0.28599749407222702</v>
      </c>
    </row>
    <row r="101" spans="1:35" x14ac:dyDescent="0.15">
      <c r="A101" s="37" t="s">
        <v>333</v>
      </c>
      <c r="B101" s="19" t="s">
        <v>334</v>
      </c>
      <c r="C101" s="19" t="s">
        <v>2076</v>
      </c>
      <c r="D101" s="19" t="s">
        <v>1144</v>
      </c>
      <c r="E101" s="38">
        <v>0.19671</v>
      </c>
      <c r="F101" s="38">
        <v>0.62170130000000001</v>
      </c>
      <c r="G101" s="19" t="s">
        <v>1208</v>
      </c>
      <c r="H101" s="38">
        <v>0.48242000000000002</v>
      </c>
      <c r="I101" s="38">
        <v>0.89625969999999999</v>
      </c>
      <c r="J101" s="38"/>
      <c r="K101" s="38"/>
      <c r="L101" s="19" t="s">
        <v>1492</v>
      </c>
      <c r="M101" s="38">
        <v>0.46311999999999998</v>
      </c>
      <c r="N101" s="38">
        <v>0.89965649999999997</v>
      </c>
      <c r="O101" s="19" t="s">
        <v>1240</v>
      </c>
      <c r="P101" s="38">
        <v>0.54859000000000002</v>
      </c>
      <c r="Q101" s="38">
        <v>0.91064449999999997</v>
      </c>
      <c r="R101" s="38"/>
      <c r="S101" s="38"/>
      <c r="T101" s="1" t="s">
        <v>1783</v>
      </c>
      <c r="U101" s="38">
        <v>4.6483999999999998E-2</v>
      </c>
      <c r="V101" s="38">
        <v>0.23782980000000001</v>
      </c>
      <c r="W101" s="19" t="s">
        <v>1815</v>
      </c>
      <c r="X101" s="38">
        <v>0.64065000000000005</v>
      </c>
      <c r="Y101" s="38">
        <v>0.99935059999999998</v>
      </c>
      <c r="Z101" s="38">
        <v>0.22712932415158801</v>
      </c>
      <c r="AA101" s="38">
        <v>0.382822831424248</v>
      </c>
      <c r="AB101" s="19" t="s">
        <v>1889</v>
      </c>
      <c r="AC101" s="38">
        <v>4.8800000000000003E-2</v>
      </c>
      <c r="AD101" s="38">
        <v>0.27061360000000001</v>
      </c>
      <c r="AE101" s="19" t="s">
        <v>1281</v>
      </c>
      <c r="AF101" s="38">
        <v>0.64946000000000004</v>
      </c>
      <c r="AG101" s="38">
        <v>0.98959280000000005</v>
      </c>
      <c r="AH101" s="38">
        <v>0.24884440684290501</v>
      </c>
      <c r="AI101" s="39">
        <v>0.35441476126110699</v>
      </c>
    </row>
    <row r="102" spans="1:35" x14ac:dyDescent="0.15">
      <c r="A102" s="37" t="s">
        <v>509</v>
      </c>
      <c r="B102" s="19" t="s">
        <v>510</v>
      </c>
      <c r="C102" s="19" t="s">
        <v>2076</v>
      </c>
      <c r="D102" s="19" t="s">
        <v>1131</v>
      </c>
      <c r="E102" s="38">
        <v>0.29371999999999998</v>
      </c>
      <c r="F102" s="38">
        <v>0.66018580000000004</v>
      </c>
      <c r="G102" s="19" t="s">
        <v>1333</v>
      </c>
      <c r="H102" s="38">
        <v>0.84397999999999995</v>
      </c>
      <c r="I102" s="38">
        <v>0.96295810000000004</v>
      </c>
      <c r="J102" s="38"/>
      <c r="K102" s="38"/>
      <c r="L102" s="19" t="s">
        <v>1509</v>
      </c>
      <c r="M102" s="38">
        <v>0.65361000000000002</v>
      </c>
      <c r="N102" s="38">
        <v>0.96056470000000005</v>
      </c>
      <c r="O102" s="19" t="s">
        <v>1527</v>
      </c>
      <c r="P102" s="38">
        <v>0.90307999999999999</v>
      </c>
      <c r="Q102" s="38">
        <v>0.96579570000000003</v>
      </c>
      <c r="R102" s="38"/>
      <c r="S102" s="38"/>
      <c r="T102" s="1" t="s">
        <v>1688</v>
      </c>
      <c r="U102" s="38">
        <v>0.22650000000000001</v>
      </c>
      <c r="V102" s="38">
        <v>0.52726419999999996</v>
      </c>
      <c r="W102" s="19" t="s">
        <v>1812</v>
      </c>
      <c r="X102" s="38">
        <v>0.62539999999999996</v>
      </c>
      <c r="Y102" s="38">
        <v>0.99935059999999998</v>
      </c>
      <c r="Z102" s="38"/>
      <c r="AA102" s="38"/>
      <c r="AB102" s="19" t="s">
        <v>1090</v>
      </c>
      <c r="AC102" s="38">
        <v>0.22592999999999999</v>
      </c>
      <c r="AD102" s="38">
        <v>0.51779439999999999</v>
      </c>
      <c r="AE102" s="19" t="s">
        <v>1430</v>
      </c>
      <c r="AF102" s="38">
        <v>0.64897000000000005</v>
      </c>
      <c r="AG102" s="38">
        <v>0.98959280000000005</v>
      </c>
      <c r="AH102" s="38"/>
      <c r="AI102" s="39"/>
    </row>
    <row r="103" spans="1:35" x14ac:dyDescent="0.15">
      <c r="A103" s="37" t="s">
        <v>899</v>
      </c>
      <c r="B103" s="19" t="s">
        <v>900</v>
      </c>
      <c r="C103" s="19" t="s">
        <v>2076</v>
      </c>
      <c r="D103" s="19" t="s">
        <v>1356</v>
      </c>
      <c r="E103" s="38">
        <v>0.87927</v>
      </c>
      <c r="F103" s="38">
        <v>0.94095589999999996</v>
      </c>
      <c r="G103" s="19" t="s">
        <v>1349</v>
      </c>
      <c r="H103" s="38">
        <v>0.89205000000000001</v>
      </c>
      <c r="I103" s="38">
        <v>0.97624449999999996</v>
      </c>
      <c r="J103" s="38"/>
      <c r="K103" s="38"/>
      <c r="L103" s="19" t="s">
        <v>1713</v>
      </c>
      <c r="M103" s="38">
        <v>0.90929000000000004</v>
      </c>
      <c r="N103" s="38">
        <v>0.96897509999999998</v>
      </c>
      <c r="O103" s="19" t="s">
        <v>1257</v>
      </c>
      <c r="P103" s="38">
        <v>0.61323000000000005</v>
      </c>
      <c r="Q103" s="38">
        <v>0.91229139999999997</v>
      </c>
      <c r="R103" s="38"/>
      <c r="S103" s="38"/>
      <c r="T103" s="1" t="s">
        <v>1968</v>
      </c>
      <c r="U103" s="38">
        <v>0.91847999999999996</v>
      </c>
      <c r="V103" s="38">
        <v>0.96157079999999995</v>
      </c>
      <c r="W103" s="19" t="s">
        <v>1255</v>
      </c>
      <c r="X103" s="38">
        <v>0.59330000000000005</v>
      </c>
      <c r="Y103" s="38">
        <v>0.99935059999999998</v>
      </c>
      <c r="Z103" s="38"/>
      <c r="AA103" s="38"/>
      <c r="AB103" s="19" t="s">
        <v>1968</v>
      </c>
      <c r="AC103" s="38">
        <v>0.90912999999999999</v>
      </c>
      <c r="AD103" s="38">
        <v>0.98907020000000001</v>
      </c>
      <c r="AE103" s="19" t="s">
        <v>1430</v>
      </c>
      <c r="AF103" s="38">
        <v>0.62770999999999999</v>
      </c>
      <c r="AG103" s="38">
        <v>0.98959280000000005</v>
      </c>
      <c r="AH103" s="38"/>
      <c r="AI103" s="39"/>
    </row>
    <row r="104" spans="1:35" x14ac:dyDescent="0.15">
      <c r="A104" s="37" t="s">
        <v>789</v>
      </c>
      <c r="B104" s="19" t="s">
        <v>790</v>
      </c>
      <c r="C104" s="19" t="s">
        <v>2076</v>
      </c>
      <c r="D104" s="19" t="s">
        <v>1254</v>
      </c>
      <c r="E104" s="38">
        <v>0.52332999999999996</v>
      </c>
      <c r="F104" s="38">
        <v>0.80388680000000001</v>
      </c>
      <c r="G104" s="19" t="s">
        <v>1372</v>
      </c>
      <c r="H104" s="38">
        <v>0.96987000000000001</v>
      </c>
      <c r="I104" s="38">
        <v>0.98623430000000001</v>
      </c>
      <c r="J104" s="38"/>
      <c r="K104" s="38"/>
      <c r="L104" s="19" t="s">
        <v>1611</v>
      </c>
      <c r="M104" s="38">
        <v>0.88531000000000004</v>
      </c>
      <c r="N104" s="38">
        <v>0.96897509999999998</v>
      </c>
      <c r="O104" s="19" t="s">
        <v>1612</v>
      </c>
      <c r="P104" s="38">
        <v>0.60002999999999995</v>
      </c>
      <c r="Q104" s="38">
        <v>0.91229139999999997</v>
      </c>
      <c r="R104" s="38"/>
      <c r="S104" s="38"/>
      <c r="T104" s="1" t="s">
        <v>1998</v>
      </c>
      <c r="U104" s="38">
        <v>0.88429999999999997</v>
      </c>
      <c r="V104" s="38">
        <v>0.95472000000000001</v>
      </c>
      <c r="W104" s="19" t="s">
        <v>1179</v>
      </c>
      <c r="X104" s="38">
        <v>0.39362999999999998</v>
      </c>
      <c r="Y104" s="38">
        <v>0.99935059999999998</v>
      </c>
      <c r="Z104" s="38"/>
      <c r="AA104" s="38"/>
      <c r="AB104" s="19" t="s">
        <v>1361</v>
      </c>
      <c r="AC104" s="38">
        <v>0.95350999999999997</v>
      </c>
      <c r="AD104" s="38">
        <v>0.98907020000000001</v>
      </c>
      <c r="AE104" s="19" t="s">
        <v>1206</v>
      </c>
      <c r="AF104" s="38">
        <v>0.48841000000000001</v>
      </c>
      <c r="AG104" s="38">
        <v>0.98959280000000005</v>
      </c>
      <c r="AH104" s="38"/>
      <c r="AI104" s="39"/>
    </row>
    <row r="105" spans="1:35" x14ac:dyDescent="0.15">
      <c r="A105" s="37" t="s">
        <v>503</v>
      </c>
      <c r="B105" s="19" t="s">
        <v>504</v>
      </c>
      <c r="C105" s="19" t="s">
        <v>2076</v>
      </c>
      <c r="D105" s="19" t="s">
        <v>1180</v>
      </c>
      <c r="E105" s="38">
        <v>0.28911999999999999</v>
      </c>
      <c r="F105" s="38">
        <v>0.66018580000000004</v>
      </c>
      <c r="G105" s="19" t="s">
        <v>1293</v>
      </c>
      <c r="H105" s="38">
        <v>0.76149</v>
      </c>
      <c r="I105" s="38">
        <v>0.96295810000000004</v>
      </c>
      <c r="J105" s="38"/>
      <c r="K105" s="38"/>
      <c r="L105" s="19" t="s">
        <v>1522</v>
      </c>
      <c r="M105" s="38">
        <v>0.36365999999999998</v>
      </c>
      <c r="N105" s="38">
        <v>0.89965649999999997</v>
      </c>
      <c r="O105" s="19" t="s">
        <v>1316</v>
      </c>
      <c r="P105" s="38">
        <v>0.74978999999999996</v>
      </c>
      <c r="Q105" s="38">
        <v>0.9541885</v>
      </c>
      <c r="R105" s="38"/>
      <c r="S105" s="38"/>
      <c r="T105" s="1" t="s">
        <v>1249</v>
      </c>
      <c r="U105" s="38">
        <v>0.59052000000000004</v>
      </c>
      <c r="V105" s="38">
        <v>0.83294219999999997</v>
      </c>
      <c r="W105" s="19" t="s">
        <v>1147</v>
      </c>
      <c r="X105" s="38">
        <v>0.30692999999999998</v>
      </c>
      <c r="Y105" s="38">
        <v>0.99935059999999998</v>
      </c>
      <c r="Z105" s="38"/>
      <c r="AA105" s="38"/>
      <c r="AB105" s="19" t="s">
        <v>1280</v>
      </c>
      <c r="AC105" s="38">
        <v>0.64449999999999996</v>
      </c>
      <c r="AD105" s="38">
        <v>0.8564754</v>
      </c>
      <c r="AE105" s="19" t="s">
        <v>1179</v>
      </c>
      <c r="AF105" s="38">
        <v>0.40936</v>
      </c>
      <c r="AG105" s="38">
        <v>0.98959280000000005</v>
      </c>
      <c r="AH105" s="38"/>
      <c r="AI105" s="39"/>
    </row>
    <row r="106" spans="1:35" x14ac:dyDescent="0.15">
      <c r="A106" s="37" t="s">
        <v>886</v>
      </c>
      <c r="B106" s="19" t="s">
        <v>887</v>
      </c>
      <c r="C106" s="19" t="s">
        <v>2076</v>
      </c>
      <c r="D106" s="19" t="s">
        <v>1371</v>
      </c>
      <c r="E106" s="38">
        <v>0.95055000000000001</v>
      </c>
      <c r="F106" s="38">
        <v>0.96793309999999999</v>
      </c>
      <c r="G106" s="19" t="s">
        <v>1362</v>
      </c>
      <c r="H106" s="38">
        <v>0.95340999999999998</v>
      </c>
      <c r="I106" s="38">
        <v>0.98122779999999998</v>
      </c>
      <c r="J106" s="38"/>
      <c r="K106" s="38"/>
      <c r="L106" s="19" t="s">
        <v>1339</v>
      </c>
      <c r="M106" s="38">
        <v>0.83835999999999999</v>
      </c>
      <c r="N106" s="38">
        <v>0.96897509999999998</v>
      </c>
      <c r="O106" s="19" t="s">
        <v>645</v>
      </c>
      <c r="P106" s="38">
        <v>0.42587999999999998</v>
      </c>
      <c r="Q106" s="38">
        <v>0.84912449999999995</v>
      </c>
      <c r="R106" s="38"/>
      <c r="S106" s="38"/>
      <c r="T106" s="1" t="s">
        <v>1495</v>
      </c>
      <c r="U106" s="38">
        <v>0.37703999999999999</v>
      </c>
      <c r="V106" s="38">
        <v>0.71016279999999998</v>
      </c>
      <c r="W106" s="19" t="s">
        <v>1179</v>
      </c>
      <c r="X106" s="38">
        <v>0.38728000000000001</v>
      </c>
      <c r="Y106" s="38">
        <v>0.99935059999999998</v>
      </c>
      <c r="Z106" s="38"/>
      <c r="AA106" s="38"/>
      <c r="AB106" s="19" t="s">
        <v>1819</v>
      </c>
      <c r="AC106" s="38">
        <v>0.39006000000000002</v>
      </c>
      <c r="AD106" s="38">
        <v>0.70379999999999998</v>
      </c>
      <c r="AE106" s="19" t="s">
        <v>1735</v>
      </c>
      <c r="AF106" s="38">
        <v>0.45655000000000001</v>
      </c>
      <c r="AG106" s="38">
        <v>0.98959280000000005</v>
      </c>
      <c r="AH106" s="38"/>
      <c r="AI106" s="39"/>
    </row>
    <row r="107" spans="1:35" x14ac:dyDescent="0.15">
      <c r="A107" s="37" t="s">
        <v>436</v>
      </c>
      <c r="B107" s="19" t="s">
        <v>437</v>
      </c>
      <c r="C107" s="19" t="s">
        <v>2076</v>
      </c>
      <c r="D107" s="19" t="s">
        <v>460</v>
      </c>
      <c r="E107" s="38">
        <v>0.22054000000000001</v>
      </c>
      <c r="F107" s="38">
        <v>0.63511359999999994</v>
      </c>
      <c r="G107" s="19" t="s">
        <v>1285</v>
      </c>
      <c r="H107" s="38">
        <v>0.71033999999999997</v>
      </c>
      <c r="I107" s="38">
        <v>0.96295810000000004</v>
      </c>
      <c r="J107" s="38"/>
      <c r="K107" s="38"/>
      <c r="L107" s="19" t="s">
        <v>1497</v>
      </c>
      <c r="M107" s="38">
        <v>0.17899000000000001</v>
      </c>
      <c r="N107" s="38">
        <v>0.89965649999999997</v>
      </c>
      <c r="O107" s="19" t="s">
        <v>1498</v>
      </c>
      <c r="P107" s="38">
        <v>0.98129999999999995</v>
      </c>
      <c r="Q107" s="38">
        <v>0.9891411</v>
      </c>
      <c r="R107" s="38"/>
      <c r="S107" s="38"/>
      <c r="T107" s="1" t="s">
        <v>1280</v>
      </c>
      <c r="U107" s="38">
        <v>0.62653999999999999</v>
      </c>
      <c r="V107" s="38">
        <v>0.85596070000000002</v>
      </c>
      <c r="W107" s="19" t="s">
        <v>500</v>
      </c>
      <c r="X107" s="38">
        <v>0.26754</v>
      </c>
      <c r="Y107" s="38">
        <v>0.99935059999999998</v>
      </c>
      <c r="Z107" s="38"/>
      <c r="AA107" s="38"/>
      <c r="AB107" s="19" t="s">
        <v>1894</v>
      </c>
      <c r="AC107" s="38">
        <v>0.67356000000000005</v>
      </c>
      <c r="AD107" s="38">
        <v>0.88054840000000001</v>
      </c>
      <c r="AE107" s="19" t="s">
        <v>1895</v>
      </c>
      <c r="AF107" s="38">
        <v>0.35931999999999997</v>
      </c>
      <c r="AG107" s="38">
        <v>0.98959280000000005</v>
      </c>
      <c r="AH107" s="38"/>
      <c r="AI107" s="39"/>
    </row>
    <row r="108" spans="1:35" x14ac:dyDescent="0.15">
      <c r="A108" s="37" t="s">
        <v>639</v>
      </c>
      <c r="B108" s="19" t="s">
        <v>640</v>
      </c>
      <c r="C108" s="19" t="s">
        <v>2072</v>
      </c>
      <c r="D108" s="19" t="s">
        <v>1075</v>
      </c>
      <c r="E108" s="38">
        <v>0.17860999999999999</v>
      </c>
      <c r="F108" s="38">
        <v>0.62170130000000001</v>
      </c>
      <c r="G108" s="19" t="s">
        <v>1291</v>
      </c>
      <c r="H108" s="38">
        <v>0.74258999999999997</v>
      </c>
      <c r="I108" s="38">
        <v>0.96295810000000004</v>
      </c>
      <c r="J108" s="38"/>
      <c r="K108" s="38"/>
      <c r="L108" s="19" t="s">
        <v>1479</v>
      </c>
      <c r="M108" s="38">
        <v>0.44919999999999999</v>
      </c>
      <c r="N108" s="38">
        <v>0.89965649999999997</v>
      </c>
      <c r="O108" s="19" t="s">
        <v>951</v>
      </c>
      <c r="P108" s="38">
        <v>0.89180000000000004</v>
      </c>
      <c r="Q108" s="38">
        <v>0.96579570000000003</v>
      </c>
      <c r="R108" s="38"/>
      <c r="S108" s="38"/>
      <c r="T108" s="1" t="s">
        <v>1169</v>
      </c>
      <c r="U108" s="38">
        <v>0.36092999999999997</v>
      </c>
      <c r="V108" s="38">
        <v>0.70178399999999996</v>
      </c>
      <c r="W108" s="19" t="s">
        <v>1347</v>
      </c>
      <c r="X108" s="38">
        <v>0.88773999999999997</v>
      </c>
      <c r="Y108" s="38">
        <v>0.99935059999999998</v>
      </c>
      <c r="Z108" s="38"/>
      <c r="AA108" s="38"/>
      <c r="AB108" s="19" t="s">
        <v>1178</v>
      </c>
      <c r="AC108" s="38">
        <v>0.39102999999999999</v>
      </c>
      <c r="AD108" s="38">
        <v>0.70379999999999998</v>
      </c>
      <c r="AE108" s="19" t="s">
        <v>1347</v>
      </c>
      <c r="AF108" s="38">
        <v>0.89502999999999999</v>
      </c>
      <c r="AG108" s="38">
        <v>0.98959280000000005</v>
      </c>
      <c r="AH108" s="38"/>
      <c r="AI108" s="39"/>
    </row>
    <row r="109" spans="1:35" x14ac:dyDescent="0.15">
      <c r="A109" s="37" t="s">
        <v>533</v>
      </c>
      <c r="B109" s="19" t="s">
        <v>534</v>
      </c>
      <c r="C109" s="19" t="s">
        <v>2072</v>
      </c>
      <c r="D109" s="19" t="s">
        <v>1184</v>
      </c>
      <c r="E109" s="38">
        <v>0.29176999999999997</v>
      </c>
      <c r="F109" s="38">
        <v>0.66018580000000004</v>
      </c>
      <c r="G109" s="19" t="s">
        <v>1283</v>
      </c>
      <c r="H109" s="38">
        <v>0.69140000000000001</v>
      </c>
      <c r="I109" s="38">
        <v>0.95405110000000004</v>
      </c>
      <c r="J109" s="38"/>
      <c r="K109" s="38"/>
      <c r="L109" s="19" t="s">
        <v>1525</v>
      </c>
      <c r="M109" s="38">
        <v>0.84104000000000001</v>
      </c>
      <c r="N109" s="38">
        <v>0.96897509999999998</v>
      </c>
      <c r="O109" s="19" t="s">
        <v>1526</v>
      </c>
      <c r="P109" s="38">
        <v>0.17435999999999999</v>
      </c>
      <c r="Q109" s="38">
        <v>0.84097060000000001</v>
      </c>
      <c r="R109" s="38"/>
      <c r="S109" s="38"/>
      <c r="T109" s="1" t="s">
        <v>1921</v>
      </c>
      <c r="U109" s="38">
        <v>0.78608999999999996</v>
      </c>
      <c r="V109" s="38">
        <v>0.92988760000000004</v>
      </c>
      <c r="W109" s="19" t="s">
        <v>1922</v>
      </c>
      <c r="X109" s="38">
        <v>0.20238999999999999</v>
      </c>
      <c r="Y109" s="38">
        <v>0.99935059999999998</v>
      </c>
      <c r="Z109" s="38"/>
      <c r="AA109" s="38"/>
      <c r="AB109" s="19" t="s">
        <v>1327</v>
      </c>
      <c r="AC109" s="38">
        <v>0.81669000000000003</v>
      </c>
      <c r="AD109" s="38">
        <v>0.9409052</v>
      </c>
      <c r="AE109" s="19" t="s">
        <v>1923</v>
      </c>
      <c r="AF109" s="38">
        <v>0.25969999999999999</v>
      </c>
      <c r="AG109" s="38">
        <v>0.98959280000000005</v>
      </c>
      <c r="AH109" s="38"/>
      <c r="AI109" s="39"/>
    </row>
    <row r="110" spans="1:35" x14ac:dyDescent="0.15">
      <c r="A110" s="37" t="s">
        <v>944</v>
      </c>
      <c r="B110" s="19" t="s">
        <v>945</v>
      </c>
      <c r="C110" s="19" t="s">
        <v>2076</v>
      </c>
      <c r="D110" s="19" t="s">
        <v>1256</v>
      </c>
      <c r="E110" s="38">
        <v>0.52561999999999998</v>
      </c>
      <c r="F110" s="38">
        <v>0.80388680000000001</v>
      </c>
      <c r="G110" s="19" t="s">
        <v>1165</v>
      </c>
      <c r="H110" s="38">
        <v>0.35548000000000002</v>
      </c>
      <c r="I110" s="38">
        <v>0.89625969999999999</v>
      </c>
      <c r="J110" s="38"/>
      <c r="K110" s="38"/>
      <c r="L110" s="19" t="s">
        <v>1613</v>
      </c>
      <c r="M110" s="38">
        <v>0.46228999999999998</v>
      </c>
      <c r="N110" s="38">
        <v>0.89965649999999997</v>
      </c>
      <c r="O110" s="19" t="s">
        <v>1614</v>
      </c>
      <c r="P110" s="38">
        <v>0.44213000000000002</v>
      </c>
      <c r="Q110" s="38">
        <v>0.84912449999999995</v>
      </c>
      <c r="R110" s="38"/>
      <c r="S110" s="38"/>
      <c r="T110" s="1" t="s">
        <v>1293</v>
      </c>
      <c r="U110" s="38">
        <v>0.76390000000000002</v>
      </c>
      <c r="V110" s="38">
        <v>0.92988760000000004</v>
      </c>
      <c r="W110" s="19" t="s">
        <v>1341</v>
      </c>
      <c r="X110" s="38">
        <v>0.81843999999999995</v>
      </c>
      <c r="Y110" s="38">
        <v>0.99935059999999998</v>
      </c>
      <c r="Z110" s="38"/>
      <c r="AA110" s="38"/>
      <c r="AB110" s="19" t="s">
        <v>1930</v>
      </c>
      <c r="AC110" s="38">
        <v>0.78793000000000002</v>
      </c>
      <c r="AD110" s="38">
        <v>0.9409052</v>
      </c>
      <c r="AE110" s="19" t="s">
        <v>1999</v>
      </c>
      <c r="AF110" s="38">
        <v>0.86158999999999997</v>
      </c>
      <c r="AG110" s="38">
        <v>0.98959280000000005</v>
      </c>
      <c r="AH110" s="38"/>
      <c r="AI110" s="39"/>
    </row>
    <row r="111" spans="1:35" x14ac:dyDescent="0.15">
      <c r="A111" s="37" t="s">
        <v>742</v>
      </c>
      <c r="B111" s="19" t="s">
        <v>743</v>
      </c>
      <c r="C111" s="19" t="s">
        <v>2076</v>
      </c>
      <c r="D111" s="19" t="s">
        <v>1325</v>
      </c>
      <c r="E111" s="38">
        <v>0.81049000000000004</v>
      </c>
      <c r="F111" s="38">
        <v>0.93633029999999995</v>
      </c>
      <c r="G111" s="19" t="s">
        <v>1249</v>
      </c>
      <c r="H111" s="38">
        <v>0.56796999999999997</v>
      </c>
      <c r="I111" s="38">
        <v>0.89625969999999999</v>
      </c>
      <c r="J111" s="38"/>
      <c r="K111" s="38"/>
      <c r="L111" s="19" t="s">
        <v>1687</v>
      </c>
      <c r="M111" s="38">
        <v>0.20649999999999999</v>
      </c>
      <c r="N111" s="38">
        <v>0.89965649999999997</v>
      </c>
      <c r="O111" s="19" t="s">
        <v>1361</v>
      </c>
      <c r="P111" s="38">
        <v>0.95338000000000001</v>
      </c>
      <c r="Q111" s="38">
        <v>0.97302100000000002</v>
      </c>
      <c r="R111" s="38"/>
      <c r="S111" s="38"/>
      <c r="T111" s="1" t="s">
        <v>1673</v>
      </c>
      <c r="U111" s="38">
        <v>0.81369000000000002</v>
      </c>
      <c r="V111" s="38">
        <v>0.92988760000000004</v>
      </c>
      <c r="W111" s="19" t="s">
        <v>1739</v>
      </c>
      <c r="X111" s="38">
        <v>0.42886000000000002</v>
      </c>
      <c r="Y111" s="38">
        <v>0.99935059999999998</v>
      </c>
      <c r="Z111" s="38"/>
      <c r="AA111" s="38"/>
      <c r="AB111" s="19" t="s">
        <v>1673</v>
      </c>
      <c r="AC111" s="38">
        <v>0.81394</v>
      </c>
      <c r="AD111" s="38">
        <v>0.9409052</v>
      </c>
      <c r="AE111" s="19" t="s">
        <v>1185</v>
      </c>
      <c r="AF111" s="38">
        <v>0.39126</v>
      </c>
      <c r="AG111" s="38">
        <v>0.98959280000000005</v>
      </c>
      <c r="AH111" s="38"/>
      <c r="AI111" s="39"/>
    </row>
    <row r="112" spans="1:35" x14ac:dyDescent="0.15">
      <c r="A112" s="37" t="s">
        <v>702</v>
      </c>
      <c r="B112" s="19" t="s">
        <v>703</v>
      </c>
      <c r="C112" s="19" t="s">
        <v>2076</v>
      </c>
      <c r="D112" s="19" t="s">
        <v>1080</v>
      </c>
      <c r="E112" s="38">
        <v>0.20219000000000001</v>
      </c>
      <c r="F112" s="38">
        <v>0.62441769999999996</v>
      </c>
      <c r="G112" s="19" t="s">
        <v>1062</v>
      </c>
      <c r="H112" s="38">
        <v>0.14881</v>
      </c>
      <c r="I112" s="38">
        <v>0.89625969999999999</v>
      </c>
      <c r="J112" s="38"/>
      <c r="K112" s="38"/>
      <c r="L112" s="19" t="s">
        <v>1124</v>
      </c>
      <c r="M112" s="38">
        <v>0.17584</v>
      </c>
      <c r="N112" s="38">
        <v>0.89965649999999997</v>
      </c>
      <c r="O112" s="19" t="s">
        <v>1493</v>
      </c>
      <c r="P112" s="38">
        <v>0.34200999999999998</v>
      </c>
      <c r="Q112" s="38">
        <v>0.84097060000000001</v>
      </c>
      <c r="R112" s="38"/>
      <c r="S112" s="38"/>
      <c r="T112" s="1" t="s">
        <v>1314</v>
      </c>
      <c r="U112" s="38">
        <v>0.73433000000000004</v>
      </c>
      <c r="V112" s="38">
        <v>0.92176740000000001</v>
      </c>
      <c r="W112" s="19" t="s">
        <v>1298</v>
      </c>
      <c r="X112" s="38">
        <v>0.76256000000000002</v>
      </c>
      <c r="Y112" s="38">
        <v>0.99935059999999998</v>
      </c>
      <c r="Z112" s="38"/>
      <c r="AA112" s="38"/>
      <c r="AB112" s="19" t="s">
        <v>1313</v>
      </c>
      <c r="AC112" s="38">
        <v>0.80747000000000002</v>
      </c>
      <c r="AD112" s="38">
        <v>0.9409052</v>
      </c>
      <c r="AE112" s="19" t="s">
        <v>1281</v>
      </c>
      <c r="AF112" s="38">
        <v>0.65103</v>
      </c>
      <c r="AG112" s="38">
        <v>0.98959280000000005</v>
      </c>
      <c r="AH112" s="38"/>
      <c r="AI112" s="39"/>
    </row>
    <row r="113" spans="1:35" x14ac:dyDescent="0.15">
      <c r="A113" s="37" t="s">
        <v>723</v>
      </c>
      <c r="B113" s="19" t="s">
        <v>724</v>
      </c>
      <c r="C113" s="19" t="s">
        <v>2076</v>
      </c>
      <c r="D113" s="19" t="s">
        <v>1272</v>
      </c>
      <c r="E113" s="38">
        <v>0.60921000000000003</v>
      </c>
      <c r="F113" s="38">
        <v>0.86725859999999999</v>
      </c>
      <c r="G113" s="19" t="s">
        <v>1169</v>
      </c>
      <c r="H113" s="38">
        <v>0.35721000000000003</v>
      </c>
      <c r="I113" s="38">
        <v>0.89625969999999999</v>
      </c>
      <c r="J113" s="38"/>
      <c r="K113" s="38"/>
      <c r="L113" s="19" t="s">
        <v>1632</v>
      </c>
      <c r="M113" s="38">
        <v>0.54634000000000005</v>
      </c>
      <c r="N113" s="38">
        <v>0.92706160000000004</v>
      </c>
      <c r="O113" s="19" t="s">
        <v>1633</v>
      </c>
      <c r="P113" s="38">
        <v>0.2387</v>
      </c>
      <c r="Q113" s="38">
        <v>0.84097060000000001</v>
      </c>
      <c r="R113" s="38"/>
      <c r="S113" s="38"/>
      <c r="T113" s="1" t="s">
        <v>1941</v>
      </c>
      <c r="U113" s="38">
        <v>0.96616999999999997</v>
      </c>
      <c r="V113" s="38">
        <v>0.97807500000000003</v>
      </c>
      <c r="W113" s="19" t="s">
        <v>1185</v>
      </c>
      <c r="X113" s="38">
        <v>0.39212000000000002</v>
      </c>
      <c r="Y113" s="38">
        <v>0.99935059999999998</v>
      </c>
      <c r="Z113" s="38"/>
      <c r="AA113" s="38"/>
      <c r="AB113" s="19" t="s">
        <v>1369</v>
      </c>
      <c r="AC113" s="38">
        <v>0.93905000000000005</v>
      </c>
      <c r="AD113" s="38">
        <v>0.98907020000000001</v>
      </c>
      <c r="AE113" s="19" t="s">
        <v>1172</v>
      </c>
      <c r="AF113" s="38">
        <v>0.36571999999999999</v>
      </c>
      <c r="AG113" s="38">
        <v>0.98959280000000005</v>
      </c>
      <c r="AH113" s="38"/>
      <c r="AI113" s="39"/>
    </row>
    <row r="114" spans="1:35" x14ac:dyDescent="0.15">
      <c r="A114" s="37" t="s">
        <v>721</v>
      </c>
      <c r="B114" s="19" t="s">
        <v>722</v>
      </c>
      <c r="C114" s="19" t="s">
        <v>2076</v>
      </c>
      <c r="D114" s="19" t="s">
        <v>1327</v>
      </c>
      <c r="E114" s="38">
        <v>0.81291000000000002</v>
      </c>
      <c r="F114" s="38">
        <v>0.93633029999999995</v>
      </c>
      <c r="G114" s="19" t="s">
        <v>1237</v>
      </c>
      <c r="H114" s="38">
        <v>0.55469999999999997</v>
      </c>
      <c r="I114" s="38">
        <v>0.89625969999999999</v>
      </c>
      <c r="J114" s="38"/>
      <c r="K114" s="38"/>
      <c r="L114" s="19" t="s">
        <v>1519</v>
      </c>
      <c r="M114" s="38">
        <v>0.36269000000000001</v>
      </c>
      <c r="N114" s="38">
        <v>0.89965649999999997</v>
      </c>
      <c r="O114" s="19" t="s">
        <v>1688</v>
      </c>
      <c r="P114" s="38">
        <v>0.22764999999999999</v>
      </c>
      <c r="Q114" s="38">
        <v>0.84097060000000001</v>
      </c>
      <c r="R114" s="38"/>
      <c r="S114" s="38"/>
      <c r="T114" s="1" t="s">
        <v>1486</v>
      </c>
      <c r="U114" s="38">
        <v>0.31208999999999998</v>
      </c>
      <c r="V114" s="38">
        <v>0.65825319999999998</v>
      </c>
      <c r="W114" s="19" t="s">
        <v>1846</v>
      </c>
      <c r="X114" s="38">
        <v>0.92301999999999995</v>
      </c>
      <c r="Y114" s="38">
        <v>0.99935059999999998</v>
      </c>
      <c r="Z114" s="38"/>
      <c r="AA114" s="38"/>
      <c r="AB114" s="19" t="s">
        <v>1151</v>
      </c>
      <c r="AC114" s="38">
        <v>0.33959</v>
      </c>
      <c r="AD114" s="38">
        <v>0.66585830000000001</v>
      </c>
      <c r="AE114" s="19" t="s">
        <v>1368</v>
      </c>
      <c r="AF114" s="38">
        <v>0.95606999999999998</v>
      </c>
      <c r="AG114" s="38">
        <v>0.99609919999999996</v>
      </c>
      <c r="AH114" s="38"/>
      <c r="AI114" s="39"/>
    </row>
    <row r="115" spans="1:35" x14ac:dyDescent="0.15">
      <c r="A115" s="37" t="s">
        <v>220</v>
      </c>
      <c r="B115" s="19" t="s">
        <v>221</v>
      </c>
      <c r="C115" s="19" t="s">
        <v>2076</v>
      </c>
      <c r="D115" s="19" t="s">
        <v>1023</v>
      </c>
      <c r="E115" s="38">
        <v>4.0320000000000002E-2</v>
      </c>
      <c r="F115" s="38">
        <v>0.54510809999999998</v>
      </c>
      <c r="G115" s="19" t="s">
        <v>1288</v>
      </c>
      <c r="H115" s="38">
        <v>0.73851</v>
      </c>
      <c r="I115" s="38">
        <v>0.96295810000000004</v>
      </c>
      <c r="J115" s="38">
        <v>0.186030855350969</v>
      </c>
      <c r="K115" s="38">
        <v>0.32656683842967099</v>
      </c>
      <c r="L115" s="19" t="s">
        <v>1395</v>
      </c>
      <c r="M115" s="38">
        <v>0.34519</v>
      </c>
      <c r="N115" s="38">
        <v>0.89965649999999997</v>
      </c>
      <c r="O115" s="19" t="s">
        <v>1396</v>
      </c>
      <c r="P115" s="38">
        <v>0.43580000000000002</v>
      </c>
      <c r="Q115" s="38">
        <v>0.84912449999999995</v>
      </c>
      <c r="R115" s="38"/>
      <c r="S115" s="38"/>
      <c r="T115" s="1" t="s">
        <v>1755</v>
      </c>
      <c r="U115" s="38">
        <v>1.4836E-2</v>
      </c>
      <c r="V115" s="38">
        <v>0.20655000000000001</v>
      </c>
      <c r="W115" s="19" t="s">
        <v>1315</v>
      </c>
      <c r="X115" s="38">
        <v>0.81052000000000002</v>
      </c>
      <c r="Y115" s="38">
        <v>0.99935059999999998</v>
      </c>
      <c r="Z115" s="38">
        <v>9.7097364660065605E-2</v>
      </c>
      <c r="AA115" s="38">
        <v>0.30949784985395901</v>
      </c>
      <c r="AB115" s="19" t="s">
        <v>1756</v>
      </c>
      <c r="AC115" s="38">
        <v>1.9699999999999999E-2</v>
      </c>
      <c r="AD115" s="38">
        <v>0.26857890000000001</v>
      </c>
      <c r="AE115" s="19" t="s">
        <v>1356</v>
      </c>
      <c r="AF115" s="38">
        <v>0.88385999999999998</v>
      </c>
      <c r="AG115" s="38">
        <v>0.98959280000000005</v>
      </c>
      <c r="AH115" s="38">
        <v>9.8579620255081601E-2</v>
      </c>
      <c r="AI115" s="39">
        <v>0.28599749407222702</v>
      </c>
    </row>
    <row r="116" spans="1:35" x14ac:dyDescent="0.15">
      <c r="A116" s="37" t="s">
        <v>320</v>
      </c>
      <c r="B116" s="19" t="s">
        <v>321</v>
      </c>
      <c r="C116" s="19" t="s">
        <v>2076</v>
      </c>
      <c r="D116" s="19" t="s">
        <v>1126</v>
      </c>
      <c r="E116" s="38">
        <v>0.17374999999999999</v>
      </c>
      <c r="F116" s="38">
        <v>0.62170130000000001</v>
      </c>
      <c r="G116" s="19" t="s">
        <v>1154</v>
      </c>
      <c r="H116" s="38">
        <v>0.33825</v>
      </c>
      <c r="I116" s="38">
        <v>0.89625969999999999</v>
      </c>
      <c r="J116" s="38"/>
      <c r="K116" s="38"/>
      <c r="L116" s="19" t="s">
        <v>1475</v>
      </c>
      <c r="M116" s="38">
        <v>0.44064999999999999</v>
      </c>
      <c r="N116" s="38">
        <v>0.89965649999999997</v>
      </c>
      <c r="O116" s="19" t="s">
        <v>1476</v>
      </c>
      <c r="P116" s="38">
        <v>0.26047999999999999</v>
      </c>
      <c r="Q116" s="38">
        <v>0.84097060000000001</v>
      </c>
      <c r="R116" s="38"/>
      <c r="S116" s="38"/>
      <c r="T116" s="1" t="s">
        <v>1783</v>
      </c>
      <c r="U116" s="38">
        <v>4.5051000000000001E-2</v>
      </c>
      <c r="V116" s="38">
        <v>0.23782980000000001</v>
      </c>
      <c r="W116" s="19" t="s">
        <v>1255</v>
      </c>
      <c r="X116" s="38">
        <v>0.59482999999999997</v>
      </c>
      <c r="Y116" s="38">
        <v>0.99935059999999998</v>
      </c>
      <c r="Z116" s="38">
        <v>0.249233502656275</v>
      </c>
      <c r="AA116" s="38">
        <v>0.382822831424248</v>
      </c>
      <c r="AB116" s="19" t="s">
        <v>1831</v>
      </c>
      <c r="AC116" s="38">
        <v>5.6759999999999998E-2</v>
      </c>
      <c r="AD116" s="38">
        <v>0.28718179999999999</v>
      </c>
      <c r="AE116" s="19" t="s">
        <v>1824</v>
      </c>
      <c r="AF116" s="38">
        <v>0.73463999999999996</v>
      </c>
      <c r="AG116" s="38">
        <v>0.98959280000000005</v>
      </c>
      <c r="AH116" s="38"/>
      <c r="AI116" s="39"/>
    </row>
    <row r="117" spans="1:35" x14ac:dyDescent="0.15">
      <c r="A117" s="37" t="s">
        <v>158</v>
      </c>
      <c r="B117" s="19" t="s">
        <v>159</v>
      </c>
      <c r="C117" s="19" t="s">
        <v>2076</v>
      </c>
      <c r="D117" s="19" t="s">
        <v>1079</v>
      </c>
      <c r="E117" s="38">
        <v>9.6350000000000005E-2</v>
      </c>
      <c r="F117" s="38">
        <v>0.58082929999999999</v>
      </c>
      <c r="G117" s="19" t="s">
        <v>1110</v>
      </c>
      <c r="H117" s="38">
        <v>0.26916000000000001</v>
      </c>
      <c r="I117" s="38">
        <v>0.89625969999999999</v>
      </c>
      <c r="J117" s="38"/>
      <c r="K117" s="38"/>
      <c r="L117" s="19" t="s">
        <v>1437</v>
      </c>
      <c r="M117" s="38">
        <v>0.26694000000000001</v>
      </c>
      <c r="N117" s="38">
        <v>0.89965649999999997</v>
      </c>
      <c r="O117" s="19" t="s">
        <v>1391</v>
      </c>
      <c r="P117" s="38">
        <v>0.19767000000000001</v>
      </c>
      <c r="Q117" s="38">
        <v>0.84097060000000001</v>
      </c>
      <c r="R117" s="38"/>
      <c r="S117" s="38"/>
      <c r="T117" s="1" t="s">
        <v>1821</v>
      </c>
      <c r="U117" s="38">
        <v>1.4907E-2</v>
      </c>
      <c r="V117" s="38">
        <v>0.20655000000000001</v>
      </c>
      <c r="W117" s="19" t="s">
        <v>1823</v>
      </c>
      <c r="X117" s="38">
        <v>0.61445000000000005</v>
      </c>
      <c r="Y117" s="38">
        <v>0.99935059999999998</v>
      </c>
      <c r="Z117" s="38">
        <v>0.14084874770018299</v>
      </c>
      <c r="AA117" s="38">
        <v>0.32651300603224198</v>
      </c>
      <c r="AB117" s="19" t="s">
        <v>1822</v>
      </c>
      <c r="AC117" s="38">
        <v>1.993E-2</v>
      </c>
      <c r="AD117" s="38">
        <v>0.26857890000000001</v>
      </c>
      <c r="AE117" s="19" t="s">
        <v>1824</v>
      </c>
      <c r="AF117" s="38">
        <v>0.72245999999999999</v>
      </c>
      <c r="AG117" s="38">
        <v>0.98959280000000005</v>
      </c>
      <c r="AH117" s="38">
        <v>0.13604156670209699</v>
      </c>
      <c r="AI117" s="39">
        <v>0.28599749407222702</v>
      </c>
    </row>
    <row r="118" spans="1:35" x14ac:dyDescent="0.15">
      <c r="A118" s="37" t="s">
        <v>114</v>
      </c>
      <c r="B118" s="19" t="s">
        <v>115</v>
      </c>
      <c r="C118" s="19" t="s">
        <v>2076</v>
      </c>
      <c r="D118" s="19" t="s">
        <v>1077</v>
      </c>
      <c r="E118" s="38">
        <v>9.4270000000000007E-2</v>
      </c>
      <c r="F118" s="38">
        <v>0.58082929999999999</v>
      </c>
      <c r="G118" s="19" t="s">
        <v>1093</v>
      </c>
      <c r="H118" s="38">
        <v>0.22227</v>
      </c>
      <c r="I118" s="38">
        <v>0.89625969999999999</v>
      </c>
      <c r="J118" s="38"/>
      <c r="K118" s="38"/>
      <c r="L118" s="19" t="s">
        <v>1436</v>
      </c>
      <c r="M118" s="38">
        <v>0.23172000000000001</v>
      </c>
      <c r="N118" s="38">
        <v>0.89965649999999997</v>
      </c>
      <c r="O118" s="19" t="s">
        <v>1090</v>
      </c>
      <c r="P118" s="38">
        <v>0.21825</v>
      </c>
      <c r="Q118" s="38">
        <v>0.84097060000000001</v>
      </c>
      <c r="R118" s="38"/>
      <c r="S118" s="38"/>
      <c r="T118" s="1" t="s">
        <v>1770</v>
      </c>
      <c r="U118" s="38">
        <v>2.0513E-2</v>
      </c>
      <c r="V118" s="38">
        <v>0.20655000000000001</v>
      </c>
      <c r="W118" s="19" t="s">
        <v>1165</v>
      </c>
      <c r="X118" s="38">
        <v>0.36991000000000002</v>
      </c>
      <c r="Y118" s="38">
        <v>0.99935059999999998</v>
      </c>
      <c r="Z118" s="38">
        <v>0.25757095629216098</v>
      </c>
      <c r="AA118" s="38">
        <v>0.382822831424248</v>
      </c>
      <c r="AB118" s="19" t="s">
        <v>1774</v>
      </c>
      <c r="AC118" s="38">
        <v>2.743E-2</v>
      </c>
      <c r="AD118" s="38">
        <v>0.26857890000000001</v>
      </c>
      <c r="AE118" s="19" t="s">
        <v>1820</v>
      </c>
      <c r="AF118" s="38">
        <v>0.47592000000000001</v>
      </c>
      <c r="AG118" s="38">
        <v>0.98959280000000005</v>
      </c>
      <c r="AH118" s="38">
        <v>0.24090458306412799</v>
      </c>
      <c r="AI118" s="39">
        <v>0.35441476126110699</v>
      </c>
    </row>
    <row r="119" spans="1:35" x14ac:dyDescent="0.15">
      <c r="A119" s="37" t="s">
        <v>119</v>
      </c>
      <c r="B119" s="19" t="s">
        <v>120</v>
      </c>
      <c r="C119" s="19" t="s">
        <v>2076</v>
      </c>
      <c r="D119" s="19" t="s">
        <v>1083</v>
      </c>
      <c r="E119" s="38">
        <v>0.10077</v>
      </c>
      <c r="F119" s="38">
        <v>0.58206979999999997</v>
      </c>
      <c r="G119" s="19" t="s">
        <v>1090</v>
      </c>
      <c r="H119" s="38">
        <v>0.21154999999999999</v>
      </c>
      <c r="I119" s="38">
        <v>0.89625969999999999</v>
      </c>
      <c r="J119" s="38"/>
      <c r="K119" s="38"/>
      <c r="L119" s="19" t="s">
        <v>1439</v>
      </c>
      <c r="M119" s="38">
        <v>0.23446</v>
      </c>
      <c r="N119" s="38">
        <v>0.89965649999999997</v>
      </c>
      <c r="O119" s="19" t="s">
        <v>1093</v>
      </c>
      <c r="P119" s="38">
        <v>0.21515000000000001</v>
      </c>
      <c r="Q119" s="38">
        <v>0.84097060000000001</v>
      </c>
      <c r="R119" s="38"/>
      <c r="S119" s="38"/>
      <c r="T119" s="1" t="s">
        <v>1828</v>
      </c>
      <c r="U119" s="38">
        <v>1.3431E-2</v>
      </c>
      <c r="V119" s="38">
        <v>0.20655000000000001</v>
      </c>
      <c r="W119" s="19" t="s">
        <v>1735</v>
      </c>
      <c r="X119" s="38">
        <v>0.43859999999999999</v>
      </c>
      <c r="Y119" s="38">
        <v>0.99935059999999998</v>
      </c>
      <c r="Z119" s="38">
        <v>0.18306945185374601</v>
      </c>
      <c r="AA119" s="38">
        <v>0.35909777094388601</v>
      </c>
      <c r="AB119" s="19" t="s">
        <v>1829</v>
      </c>
      <c r="AC119" s="38">
        <v>1.8450000000000001E-2</v>
      </c>
      <c r="AD119" s="38">
        <v>0.26857890000000001</v>
      </c>
      <c r="AE119" s="19" t="s">
        <v>1830</v>
      </c>
      <c r="AF119" s="38">
        <v>0.53503999999999996</v>
      </c>
      <c r="AG119" s="38">
        <v>0.98959280000000005</v>
      </c>
      <c r="AH119" s="38">
        <v>0.189141184938525</v>
      </c>
      <c r="AI119" s="39">
        <v>0.34190906508118002</v>
      </c>
    </row>
    <row r="120" spans="1:35" x14ac:dyDescent="0.15">
      <c r="A120" s="37" t="s">
        <v>89</v>
      </c>
      <c r="B120" s="19" t="s">
        <v>90</v>
      </c>
      <c r="C120" s="19" t="s">
        <v>2076</v>
      </c>
      <c r="D120" s="19" t="s">
        <v>1047</v>
      </c>
      <c r="E120" s="38">
        <v>6.479E-2</v>
      </c>
      <c r="F120" s="38">
        <v>0.54510809999999998</v>
      </c>
      <c r="G120" s="19" t="s">
        <v>1122</v>
      </c>
      <c r="H120" s="38">
        <v>0.28311999999999998</v>
      </c>
      <c r="I120" s="38">
        <v>0.89625969999999999</v>
      </c>
      <c r="J120" s="38"/>
      <c r="K120" s="38"/>
      <c r="L120" s="19" t="s">
        <v>1411</v>
      </c>
      <c r="M120" s="38">
        <v>0.12962000000000001</v>
      </c>
      <c r="N120" s="38">
        <v>0.89965649999999997</v>
      </c>
      <c r="O120" s="19" t="s">
        <v>1412</v>
      </c>
      <c r="P120" s="38">
        <v>0.28775000000000001</v>
      </c>
      <c r="Q120" s="38">
        <v>0.84097060000000001</v>
      </c>
      <c r="R120" s="38"/>
      <c r="S120" s="38"/>
      <c r="T120" s="1" t="s">
        <v>1788</v>
      </c>
      <c r="U120" s="38">
        <v>7.2940000000000001E-3</v>
      </c>
      <c r="V120" s="38">
        <v>0.20655000000000001</v>
      </c>
      <c r="W120" s="19" t="s">
        <v>1312</v>
      </c>
      <c r="X120" s="38">
        <v>0.74865999999999999</v>
      </c>
      <c r="Y120" s="38">
        <v>0.99935059999999998</v>
      </c>
      <c r="Z120" s="38">
        <v>7.3380196433634595E-2</v>
      </c>
      <c r="AA120" s="38">
        <v>0.30949784985395901</v>
      </c>
      <c r="AB120" s="19" t="s">
        <v>1789</v>
      </c>
      <c r="AC120" s="38">
        <v>9.2499999999999995E-3</v>
      </c>
      <c r="AD120" s="38">
        <v>0.26857890000000001</v>
      </c>
      <c r="AE120" s="19" t="s">
        <v>1790</v>
      </c>
      <c r="AF120" s="38">
        <v>0.81838</v>
      </c>
      <c r="AG120" s="38">
        <v>0.98959280000000005</v>
      </c>
      <c r="AH120" s="38">
        <v>6.6078672129793195E-2</v>
      </c>
      <c r="AI120" s="39">
        <v>0.28599749407222702</v>
      </c>
    </row>
    <row r="121" spans="1:35" x14ac:dyDescent="0.15">
      <c r="A121" s="37" t="s">
        <v>132</v>
      </c>
      <c r="B121" s="19" t="s">
        <v>133</v>
      </c>
      <c r="C121" s="19" t="s">
        <v>2076</v>
      </c>
      <c r="D121" s="19" t="s">
        <v>1063</v>
      </c>
      <c r="E121" s="38">
        <v>7.2550000000000003E-2</v>
      </c>
      <c r="F121" s="38">
        <v>0.54510809999999998</v>
      </c>
      <c r="G121" s="19" t="s">
        <v>1174</v>
      </c>
      <c r="H121" s="38">
        <v>0.36221999999999999</v>
      </c>
      <c r="I121" s="38">
        <v>0.89625969999999999</v>
      </c>
      <c r="J121" s="38"/>
      <c r="K121" s="38"/>
      <c r="L121" s="19" t="s">
        <v>1425</v>
      </c>
      <c r="M121" s="38">
        <v>0.22422</v>
      </c>
      <c r="N121" s="38">
        <v>0.89965649999999997</v>
      </c>
      <c r="O121" s="19" t="s">
        <v>1110</v>
      </c>
      <c r="P121" s="38">
        <v>0.24643000000000001</v>
      </c>
      <c r="Q121" s="38">
        <v>0.84097060000000001</v>
      </c>
      <c r="R121" s="38"/>
      <c r="S121" s="38"/>
      <c r="T121" s="1" t="s">
        <v>1750</v>
      </c>
      <c r="U121" s="38">
        <v>2.2873999999999999E-2</v>
      </c>
      <c r="V121" s="38">
        <v>0.20655000000000001</v>
      </c>
      <c r="W121" s="19" t="s">
        <v>1147</v>
      </c>
      <c r="X121" s="38">
        <v>0.30317</v>
      </c>
      <c r="Y121" s="38">
        <v>0.99935059999999998</v>
      </c>
      <c r="Z121" s="38">
        <v>0.31175357451886299</v>
      </c>
      <c r="AA121" s="38">
        <v>0.40388103264101499</v>
      </c>
      <c r="AB121" s="19" t="s">
        <v>1808</v>
      </c>
      <c r="AC121" s="38">
        <v>2.9360000000000001E-2</v>
      </c>
      <c r="AD121" s="38">
        <v>0.26857890000000001</v>
      </c>
      <c r="AE121" s="19" t="s">
        <v>1165</v>
      </c>
      <c r="AF121" s="38">
        <v>0.36342999999999998</v>
      </c>
      <c r="AG121" s="38">
        <v>0.98959280000000005</v>
      </c>
      <c r="AH121" s="38">
        <v>0.30135874751291097</v>
      </c>
      <c r="AI121" s="39">
        <v>0.37273318771333702</v>
      </c>
    </row>
    <row r="122" spans="1:35" x14ac:dyDescent="0.15">
      <c r="A122" s="37" t="s">
        <v>11</v>
      </c>
      <c r="B122" s="19" t="s">
        <v>12</v>
      </c>
      <c r="C122" s="19" t="s">
        <v>2076</v>
      </c>
      <c r="D122" s="19" t="s">
        <v>1032</v>
      </c>
      <c r="E122" s="38">
        <v>5.2499999999999998E-2</v>
      </c>
      <c r="F122" s="38">
        <v>0.54510809999999998</v>
      </c>
      <c r="G122" s="19" t="s">
        <v>1050</v>
      </c>
      <c r="H122" s="38">
        <v>0.12615000000000001</v>
      </c>
      <c r="I122" s="38">
        <v>0.89625969999999999</v>
      </c>
      <c r="J122" s="38"/>
      <c r="K122" s="38"/>
      <c r="L122" s="19" t="s">
        <v>1403</v>
      </c>
      <c r="M122" s="38">
        <v>4.1849999999999998E-2</v>
      </c>
      <c r="N122" s="38">
        <v>0.89965649999999997</v>
      </c>
      <c r="O122" s="19" t="s">
        <v>1404</v>
      </c>
      <c r="P122" s="38">
        <v>0.18920000000000001</v>
      </c>
      <c r="Q122" s="38">
        <v>0.84097060000000001</v>
      </c>
      <c r="R122" s="38">
        <v>0.46763915612340801</v>
      </c>
      <c r="S122" s="38">
        <v>0.46763915612340801</v>
      </c>
      <c r="T122" s="1" t="s">
        <v>1768</v>
      </c>
      <c r="U122" s="38">
        <v>7.7539999999999996E-3</v>
      </c>
      <c r="V122" s="38">
        <v>0.20655000000000001</v>
      </c>
      <c r="W122" s="19" t="s">
        <v>1734</v>
      </c>
      <c r="X122" s="38">
        <v>0.34340999999999999</v>
      </c>
      <c r="Y122" s="38">
        <v>0.99935059999999998</v>
      </c>
      <c r="Z122" s="38">
        <v>0.158568220835408</v>
      </c>
      <c r="AA122" s="38">
        <v>0.341558498453017</v>
      </c>
      <c r="AB122" s="19" t="s">
        <v>1769</v>
      </c>
      <c r="AC122" s="38">
        <v>1.0189999999999999E-2</v>
      </c>
      <c r="AD122" s="38">
        <v>0.26857890000000001</v>
      </c>
      <c r="AE122" s="19" t="s">
        <v>596</v>
      </c>
      <c r="AF122" s="38">
        <v>0.41044000000000003</v>
      </c>
      <c r="AG122" s="38">
        <v>0.98959280000000005</v>
      </c>
      <c r="AH122" s="38">
        <v>0.15650804791558101</v>
      </c>
      <c r="AI122" s="39">
        <v>0.30649492716801302</v>
      </c>
    </row>
    <row r="123" spans="1:35" x14ac:dyDescent="0.15">
      <c r="A123" s="37" t="s">
        <v>246</v>
      </c>
      <c r="B123" s="19" t="s">
        <v>247</v>
      </c>
      <c r="C123" s="19" t="s">
        <v>2076</v>
      </c>
      <c r="D123" s="19" t="s">
        <v>1094</v>
      </c>
      <c r="E123" s="38">
        <v>0.11890000000000001</v>
      </c>
      <c r="F123" s="38">
        <v>0.60243749999999996</v>
      </c>
      <c r="G123" s="19" t="s">
        <v>1231</v>
      </c>
      <c r="H123" s="38">
        <v>0.53554999999999997</v>
      </c>
      <c r="I123" s="38">
        <v>0.89625969999999999</v>
      </c>
      <c r="J123" s="38"/>
      <c r="K123" s="38"/>
      <c r="L123" s="19" t="s">
        <v>1447</v>
      </c>
      <c r="M123" s="38">
        <v>0.58694999999999997</v>
      </c>
      <c r="N123" s="38">
        <v>0.94961839999999997</v>
      </c>
      <c r="O123" s="19" t="s">
        <v>1448</v>
      </c>
      <c r="P123" s="38">
        <v>0.56447000000000003</v>
      </c>
      <c r="Q123" s="38">
        <v>0.91064449999999997</v>
      </c>
      <c r="R123" s="38"/>
      <c r="S123" s="38"/>
      <c r="T123" s="1" t="s">
        <v>1843</v>
      </c>
      <c r="U123" s="38">
        <v>0.12998000000000001</v>
      </c>
      <c r="V123" s="38">
        <v>0.36732559999999997</v>
      </c>
      <c r="W123" s="19" t="s">
        <v>1108</v>
      </c>
      <c r="X123" s="38">
        <v>0.24903</v>
      </c>
      <c r="Y123" s="38">
        <v>0.99935059999999998</v>
      </c>
      <c r="Z123" s="38"/>
      <c r="AA123" s="38"/>
      <c r="AB123" s="19" t="s">
        <v>1844</v>
      </c>
      <c r="AC123" s="38">
        <v>0.1497</v>
      </c>
      <c r="AD123" s="38">
        <v>0.40955059999999999</v>
      </c>
      <c r="AE123" s="19" t="s">
        <v>1154</v>
      </c>
      <c r="AF123" s="38">
        <v>0.32645999999999997</v>
      </c>
      <c r="AG123" s="38">
        <v>0.98959280000000005</v>
      </c>
      <c r="AH123" s="38"/>
      <c r="AI123" s="39"/>
    </row>
    <row r="124" spans="1:35" x14ac:dyDescent="0.15">
      <c r="A124" s="37" t="s">
        <v>111</v>
      </c>
      <c r="B124" s="19" t="s">
        <v>112</v>
      </c>
      <c r="C124" s="19" t="s">
        <v>2076</v>
      </c>
      <c r="D124" s="19" t="s">
        <v>1081</v>
      </c>
      <c r="E124" s="38">
        <v>9.801E-2</v>
      </c>
      <c r="F124" s="38">
        <v>0.58082929999999999</v>
      </c>
      <c r="G124" s="19" t="s">
        <v>1110</v>
      </c>
      <c r="H124" s="38">
        <v>0.25344</v>
      </c>
      <c r="I124" s="38">
        <v>0.89625969999999999</v>
      </c>
      <c r="J124" s="38"/>
      <c r="K124" s="38"/>
      <c r="L124" s="19" t="s">
        <v>1438</v>
      </c>
      <c r="M124" s="38">
        <v>0.11512</v>
      </c>
      <c r="N124" s="38">
        <v>0.89965649999999997</v>
      </c>
      <c r="O124" s="19" t="s">
        <v>1175</v>
      </c>
      <c r="P124" s="38">
        <v>0.36836000000000002</v>
      </c>
      <c r="Q124" s="38">
        <v>0.84912449999999995</v>
      </c>
      <c r="R124" s="38"/>
      <c r="S124" s="38"/>
      <c r="T124" s="1" t="s">
        <v>1825</v>
      </c>
      <c r="U124" s="38">
        <v>3.0053E-2</v>
      </c>
      <c r="V124" s="38">
        <v>0.20655000000000001</v>
      </c>
      <c r="W124" s="19" t="s">
        <v>1827</v>
      </c>
      <c r="X124" s="38">
        <v>0.30925000000000002</v>
      </c>
      <c r="Y124" s="38">
        <v>0.99935059999999998</v>
      </c>
      <c r="Z124" s="38">
        <v>0.36156167749047802</v>
      </c>
      <c r="AA124" s="38">
        <v>0.425990078593106</v>
      </c>
      <c r="AB124" s="19" t="s">
        <v>1826</v>
      </c>
      <c r="AC124" s="38">
        <v>4.1489999999999999E-2</v>
      </c>
      <c r="AD124" s="38">
        <v>0.26857890000000001</v>
      </c>
      <c r="AE124" s="19" t="s">
        <v>1192</v>
      </c>
      <c r="AF124" s="38">
        <v>0.41842000000000001</v>
      </c>
      <c r="AG124" s="38">
        <v>0.98959280000000005</v>
      </c>
      <c r="AH124" s="38">
        <v>0.338846294465658</v>
      </c>
      <c r="AI124" s="39">
        <v>0.40835322666374202</v>
      </c>
    </row>
    <row r="125" spans="1:35" x14ac:dyDescent="0.15">
      <c r="A125" s="37" t="s">
        <v>39</v>
      </c>
      <c r="B125" s="19" t="s">
        <v>40</v>
      </c>
      <c r="C125" s="19" t="s">
        <v>2076</v>
      </c>
      <c r="D125" s="19" t="s">
        <v>1034</v>
      </c>
      <c r="E125" s="38">
        <v>5.636E-2</v>
      </c>
      <c r="F125" s="38">
        <v>0.54510809999999998</v>
      </c>
      <c r="G125" s="19" t="s">
        <v>1073</v>
      </c>
      <c r="H125" s="38">
        <v>0.18003</v>
      </c>
      <c r="I125" s="38">
        <v>0.89625969999999999</v>
      </c>
      <c r="J125" s="38"/>
      <c r="K125" s="38"/>
      <c r="L125" s="19" t="s">
        <v>1393</v>
      </c>
      <c r="M125" s="38">
        <v>0.1081</v>
      </c>
      <c r="N125" s="38">
        <v>0.89965649999999997</v>
      </c>
      <c r="O125" s="19" t="s">
        <v>1110</v>
      </c>
      <c r="P125" s="38">
        <v>0.26189000000000001</v>
      </c>
      <c r="Q125" s="38">
        <v>0.84097060000000001</v>
      </c>
      <c r="R125" s="38"/>
      <c r="S125" s="38"/>
      <c r="T125" s="1" t="s">
        <v>1770</v>
      </c>
      <c r="U125" s="38">
        <v>2.1555999999999999E-2</v>
      </c>
      <c r="V125" s="38">
        <v>0.20655000000000001</v>
      </c>
      <c r="W125" s="19" t="s">
        <v>1772</v>
      </c>
      <c r="X125" s="38">
        <v>0.19520000000000001</v>
      </c>
      <c r="Y125" s="38">
        <v>0.99935059999999998</v>
      </c>
      <c r="Z125" s="38">
        <v>0.38816970874007201</v>
      </c>
      <c r="AA125" s="38">
        <v>0.425990078593106</v>
      </c>
      <c r="AB125" s="19" t="s">
        <v>1771</v>
      </c>
      <c r="AC125" s="38">
        <v>3.125E-2</v>
      </c>
      <c r="AD125" s="38">
        <v>0.26857890000000001</v>
      </c>
      <c r="AE125" s="19" t="s">
        <v>1773</v>
      </c>
      <c r="AF125" s="38">
        <v>0.26316000000000001</v>
      </c>
      <c r="AG125" s="38">
        <v>0.98959280000000005</v>
      </c>
      <c r="AH125" s="38">
        <v>0.38620431166123198</v>
      </c>
      <c r="AI125" s="39">
        <v>0.43218101543042597</v>
      </c>
    </row>
    <row r="126" spans="1:35" x14ac:dyDescent="0.15">
      <c r="A126" s="37" t="s">
        <v>46</v>
      </c>
      <c r="B126" s="19" t="s">
        <v>47</v>
      </c>
      <c r="C126" s="19" t="s">
        <v>2076</v>
      </c>
      <c r="D126" s="19" t="s">
        <v>1036</v>
      </c>
      <c r="E126" s="38">
        <v>5.6890000000000003E-2</v>
      </c>
      <c r="F126" s="38">
        <v>0.54510809999999998</v>
      </c>
      <c r="G126" s="19" t="s">
        <v>1108</v>
      </c>
      <c r="H126" s="38">
        <v>0.25098999999999999</v>
      </c>
      <c r="I126" s="38">
        <v>0.89625969999999999</v>
      </c>
      <c r="J126" s="38"/>
      <c r="K126" s="38"/>
      <c r="L126" s="19" t="s">
        <v>1405</v>
      </c>
      <c r="M126" s="38">
        <v>9.7589999999999996E-2</v>
      </c>
      <c r="N126" s="38">
        <v>0.89965649999999997</v>
      </c>
      <c r="O126" s="19" t="s">
        <v>1203</v>
      </c>
      <c r="P126" s="38">
        <v>0.46004</v>
      </c>
      <c r="Q126" s="38">
        <v>0.84912449999999995</v>
      </c>
      <c r="R126" s="38"/>
      <c r="S126" s="38"/>
      <c r="T126" s="1" t="s">
        <v>1774</v>
      </c>
      <c r="U126" s="38">
        <v>2.7837000000000001E-2</v>
      </c>
      <c r="V126" s="38">
        <v>0.20655000000000001</v>
      </c>
      <c r="W126" s="19" t="s">
        <v>1776</v>
      </c>
      <c r="X126" s="38">
        <v>0.22927</v>
      </c>
      <c r="Y126" s="38">
        <v>0.99935059999999998</v>
      </c>
      <c r="Z126" s="38">
        <v>0.38206870937895099</v>
      </c>
      <c r="AA126" s="38">
        <v>0.425990078593106</v>
      </c>
      <c r="AB126" s="19" t="s">
        <v>1775</v>
      </c>
      <c r="AC126" s="38">
        <v>4.0529999999999997E-2</v>
      </c>
      <c r="AD126" s="38">
        <v>0.26857890000000001</v>
      </c>
      <c r="AE126" s="19" t="s">
        <v>500</v>
      </c>
      <c r="AF126" s="38">
        <v>0.27312999999999998</v>
      </c>
      <c r="AG126" s="38">
        <v>0.98959280000000005</v>
      </c>
      <c r="AH126" s="38">
        <v>0.40166253288072601</v>
      </c>
      <c r="AI126" s="39">
        <v>0.43902648942777001</v>
      </c>
    </row>
    <row r="127" spans="1:35" x14ac:dyDescent="0.15">
      <c r="A127" s="37" t="s">
        <v>104</v>
      </c>
      <c r="B127" s="19" t="s">
        <v>105</v>
      </c>
      <c r="C127" s="19" t="s">
        <v>2076</v>
      </c>
      <c r="D127" s="19" t="s">
        <v>1051</v>
      </c>
      <c r="E127" s="38">
        <v>6.7989999999999995E-2</v>
      </c>
      <c r="F127" s="38">
        <v>0.54510809999999998</v>
      </c>
      <c r="G127" s="19" t="s">
        <v>1223</v>
      </c>
      <c r="H127" s="38">
        <v>0.51331000000000004</v>
      </c>
      <c r="I127" s="38">
        <v>0.89625969999999999</v>
      </c>
      <c r="J127" s="38"/>
      <c r="K127" s="38"/>
      <c r="L127" s="19" t="s">
        <v>1090</v>
      </c>
      <c r="M127" s="38">
        <v>0.20799999999999999</v>
      </c>
      <c r="N127" s="38">
        <v>0.89965649999999997</v>
      </c>
      <c r="O127" s="19" t="s">
        <v>1415</v>
      </c>
      <c r="P127" s="38">
        <v>0.67462</v>
      </c>
      <c r="Q127" s="38">
        <v>0.91427069999999999</v>
      </c>
      <c r="R127" s="38"/>
      <c r="S127" s="38"/>
      <c r="T127" s="1" t="s">
        <v>1793</v>
      </c>
      <c r="U127" s="38">
        <v>4.6018999999999997E-2</v>
      </c>
      <c r="V127" s="38">
        <v>0.23782980000000001</v>
      </c>
      <c r="W127" s="19" t="s">
        <v>670</v>
      </c>
      <c r="X127" s="38">
        <v>0.44849</v>
      </c>
      <c r="Y127" s="38">
        <v>0.99935059999999998</v>
      </c>
      <c r="Z127" s="38">
        <v>0.316769437365502</v>
      </c>
      <c r="AA127" s="38">
        <v>0.40388103264101499</v>
      </c>
      <c r="AB127" s="19" t="s">
        <v>1794</v>
      </c>
      <c r="AC127" s="38">
        <v>5.722E-2</v>
      </c>
      <c r="AD127" s="38">
        <v>0.28718179999999999</v>
      </c>
      <c r="AE127" s="19" t="s">
        <v>1212</v>
      </c>
      <c r="AF127" s="38">
        <v>0.48408000000000001</v>
      </c>
      <c r="AG127" s="38">
        <v>0.98959280000000005</v>
      </c>
      <c r="AH127" s="38"/>
      <c r="AI127" s="39"/>
    </row>
    <row r="128" spans="1:35" x14ac:dyDescent="0.15">
      <c r="A128" s="37" t="s">
        <v>925</v>
      </c>
      <c r="B128" s="19" t="s">
        <v>926</v>
      </c>
      <c r="C128" s="19" t="s">
        <v>2076</v>
      </c>
      <c r="D128" s="19" t="s">
        <v>1261</v>
      </c>
      <c r="E128" s="38">
        <v>0.56320999999999999</v>
      </c>
      <c r="F128" s="38">
        <v>0.83864629999999996</v>
      </c>
      <c r="G128" s="19" t="s">
        <v>1232</v>
      </c>
      <c r="H128" s="38">
        <v>0.55118999999999996</v>
      </c>
      <c r="I128" s="38">
        <v>0.89625969999999999</v>
      </c>
      <c r="J128" s="38"/>
      <c r="K128" s="38"/>
      <c r="L128" s="19" t="s">
        <v>1620</v>
      </c>
      <c r="M128" s="38">
        <v>0.63175000000000003</v>
      </c>
      <c r="N128" s="38">
        <v>0.96056470000000005</v>
      </c>
      <c r="O128" s="19" t="s">
        <v>1248</v>
      </c>
      <c r="P128" s="38">
        <v>0.56249000000000005</v>
      </c>
      <c r="Q128" s="38">
        <v>0.91064449999999997</v>
      </c>
      <c r="R128" s="38"/>
      <c r="S128" s="38"/>
      <c r="T128" s="1" t="s">
        <v>1663</v>
      </c>
      <c r="U128" s="38">
        <v>0.58631999999999995</v>
      </c>
      <c r="V128" s="38">
        <v>0.83273680000000005</v>
      </c>
      <c r="W128" s="19" t="s">
        <v>809</v>
      </c>
      <c r="X128" s="38">
        <v>0.66415999999999997</v>
      </c>
      <c r="Y128" s="38">
        <v>0.99935059999999998</v>
      </c>
      <c r="Z128" s="38"/>
      <c r="AA128" s="38"/>
      <c r="AB128" s="19" t="s">
        <v>1238</v>
      </c>
      <c r="AC128" s="38">
        <v>0.55467</v>
      </c>
      <c r="AD128" s="38">
        <v>0.80902989999999997</v>
      </c>
      <c r="AE128" s="19" t="s">
        <v>809</v>
      </c>
      <c r="AF128" s="38">
        <v>0.67013</v>
      </c>
      <c r="AG128" s="38">
        <v>0.98959280000000005</v>
      </c>
      <c r="AH128" s="38"/>
      <c r="AI128" s="39"/>
    </row>
    <row r="129" spans="1:35" x14ac:dyDescent="0.15">
      <c r="A129" s="37" t="s">
        <v>932</v>
      </c>
      <c r="B129" s="19" t="s">
        <v>933</v>
      </c>
      <c r="C129" s="19" t="s">
        <v>2076</v>
      </c>
      <c r="D129" s="19" t="s">
        <v>1317</v>
      </c>
      <c r="E129" s="38">
        <v>0.76490000000000002</v>
      </c>
      <c r="F129" s="38">
        <v>0.91573890000000002</v>
      </c>
      <c r="G129" s="19" t="s">
        <v>1232</v>
      </c>
      <c r="H129" s="38">
        <v>0.53652999999999995</v>
      </c>
      <c r="I129" s="38">
        <v>0.89625969999999999</v>
      </c>
      <c r="J129" s="38"/>
      <c r="K129" s="38"/>
      <c r="L129" s="19" t="s">
        <v>1680</v>
      </c>
      <c r="M129" s="38">
        <v>0.86451</v>
      </c>
      <c r="N129" s="38">
        <v>0.96897509999999998</v>
      </c>
      <c r="O129" s="19" t="s">
        <v>1681</v>
      </c>
      <c r="P129" s="38">
        <v>0.37939000000000001</v>
      </c>
      <c r="Q129" s="38">
        <v>0.84912449999999995</v>
      </c>
      <c r="R129" s="38"/>
      <c r="S129" s="38"/>
      <c r="T129" s="1" t="s">
        <v>2042</v>
      </c>
      <c r="U129" s="38">
        <v>0.35024</v>
      </c>
      <c r="V129" s="38">
        <v>0.69146339999999995</v>
      </c>
      <c r="W129" s="19" t="s">
        <v>1272</v>
      </c>
      <c r="X129" s="38">
        <v>0.60419999999999996</v>
      </c>
      <c r="Y129" s="38">
        <v>0.99935059999999998</v>
      </c>
      <c r="Z129" s="38"/>
      <c r="AA129" s="38"/>
      <c r="AB129" s="19" t="s">
        <v>1151</v>
      </c>
      <c r="AC129" s="38">
        <v>0.33583000000000002</v>
      </c>
      <c r="AD129" s="38">
        <v>0.66585830000000001</v>
      </c>
      <c r="AE129" s="19" t="s">
        <v>1767</v>
      </c>
      <c r="AF129" s="38">
        <v>0.58687</v>
      </c>
      <c r="AG129" s="38">
        <v>0.98959280000000005</v>
      </c>
      <c r="AH129" s="38"/>
      <c r="AI129" s="39"/>
    </row>
    <row r="130" spans="1:35" x14ac:dyDescent="0.15">
      <c r="A130" s="37" t="s">
        <v>360</v>
      </c>
      <c r="B130" s="19" t="s">
        <v>361</v>
      </c>
      <c r="C130" s="19" t="s">
        <v>2076</v>
      </c>
      <c r="D130" s="19" t="s">
        <v>1098</v>
      </c>
      <c r="E130" s="38">
        <v>0.12928000000000001</v>
      </c>
      <c r="F130" s="38">
        <v>0.62170130000000001</v>
      </c>
      <c r="G130" s="19" t="s">
        <v>1235</v>
      </c>
      <c r="H130" s="38">
        <v>0.53969999999999996</v>
      </c>
      <c r="I130" s="38">
        <v>0.89625969999999999</v>
      </c>
      <c r="J130" s="38"/>
      <c r="K130" s="38"/>
      <c r="L130" s="19" t="s">
        <v>1451</v>
      </c>
      <c r="M130" s="38">
        <v>0.25036999999999998</v>
      </c>
      <c r="N130" s="38">
        <v>0.89965649999999997</v>
      </c>
      <c r="O130" s="19" t="s">
        <v>1452</v>
      </c>
      <c r="P130" s="38">
        <v>0.33101999999999998</v>
      </c>
      <c r="Q130" s="38">
        <v>0.84097060000000001</v>
      </c>
      <c r="R130" s="38"/>
      <c r="S130" s="38"/>
      <c r="T130" s="1" t="s">
        <v>1637</v>
      </c>
      <c r="U130" s="38">
        <v>0.82448999999999995</v>
      </c>
      <c r="V130" s="38">
        <v>0.93131160000000002</v>
      </c>
      <c r="W130" s="19" t="s">
        <v>1846</v>
      </c>
      <c r="X130" s="38">
        <v>0.92420000000000002</v>
      </c>
      <c r="Y130" s="38">
        <v>0.99935059999999998</v>
      </c>
      <c r="Z130" s="38"/>
      <c r="AA130" s="38"/>
      <c r="AB130" s="19" t="s">
        <v>1364</v>
      </c>
      <c r="AC130" s="38">
        <v>0.93481000000000003</v>
      </c>
      <c r="AD130" s="38">
        <v>0.98907020000000001</v>
      </c>
      <c r="AE130" s="19" t="s">
        <v>1846</v>
      </c>
      <c r="AF130" s="38">
        <v>0.92362999999999995</v>
      </c>
      <c r="AG130" s="38">
        <v>0.99609919999999996</v>
      </c>
      <c r="AH130" s="38"/>
      <c r="AI130" s="39"/>
    </row>
    <row r="131" spans="1:35" x14ac:dyDescent="0.15">
      <c r="A131" s="37" t="s">
        <v>671</v>
      </c>
      <c r="B131" s="19" t="s">
        <v>672</v>
      </c>
      <c r="C131" s="19" t="s">
        <v>2076</v>
      </c>
      <c r="D131" s="19" t="s">
        <v>1375</v>
      </c>
      <c r="E131" s="38">
        <v>0.95555000000000001</v>
      </c>
      <c r="F131" s="38">
        <v>0.96794999999999998</v>
      </c>
      <c r="G131" s="19" t="s">
        <v>1135</v>
      </c>
      <c r="H131" s="38">
        <v>0.30446000000000001</v>
      </c>
      <c r="I131" s="38">
        <v>0.89625969999999999</v>
      </c>
      <c r="J131" s="38"/>
      <c r="K131" s="38"/>
      <c r="L131" s="19" t="s">
        <v>1728</v>
      </c>
      <c r="M131" s="38">
        <v>0.90771000000000002</v>
      </c>
      <c r="N131" s="38">
        <v>0.96897509999999998</v>
      </c>
      <c r="O131" s="19" t="s">
        <v>1729</v>
      </c>
      <c r="P131" s="38">
        <v>0.11935999999999999</v>
      </c>
      <c r="Q131" s="38">
        <v>0.84097060000000001</v>
      </c>
      <c r="R131" s="38"/>
      <c r="S131" s="38"/>
      <c r="T131" s="1" t="s">
        <v>1424</v>
      </c>
      <c r="U131" s="38">
        <v>0.41637999999999997</v>
      </c>
      <c r="V131" s="38">
        <v>0.72899999999999998</v>
      </c>
      <c r="W131" s="19" t="s">
        <v>1746</v>
      </c>
      <c r="X131" s="38">
        <v>0.80218</v>
      </c>
      <c r="Y131" s="38">
        <v>0.99935059999999998</v>
      </c>
      <c r="Z131" s="38"/>
      <c r="AA131" s="38"/>
      <c r="AB131" s="19" t="s">
        <v>1807</v>
      </c>
      <c r="AC131" s="38">
        <v>0.43099999999999999</v>
      </c>
      <c r="AD131" s="38">
        <v>0.732375</v>
      </c>
      <c r="AE131" s="19" t="s">
        <v>1338</v>
      </c>
      <c r="AF131" s="38">
        <v>0.85819000000000001</v>
      </c>
      <c r="AG131" s="38">
        <v>0.98959280000000005</v>
      </c>
      <c r="AH131" s="38"/>
      <c r="AI131" s="39"/>
    </row>
    <row r="132" spans="1:35" x14ac:dyDescent="0.15">
      <c r="A132" s="37" t="s">
        <v>628</v>
      </c>
      <c r="B132" s="19" t="s">
        <v>629</v>
      </c>
      <c r="C132" s="19" t="s">
        <v>2076</v>
      </c>
      <c r="D132" s="19" t="s">
        <v>1333</v>
      </c>
      <c r="E132" s="38">
        <v>0.83638000000000001</v>
      </c>
      <c r="F132" s="38">
        <v>0.93633029999999995</v>
      </c>
      <c r="G132" s="19" t="s">
        <v>1315</v>
      </c>
      <c r="H132" s="38">
        <v>0.81</v>
      </c>
      <c r="I132" s="38">
        <v>0.96295810000000004</v>
      </c>
      <c r="J132" s="38"/>
      <c r="K132" s="38"/>
      <c r="L132" s="19" t="s">
        <v>1669</v>
      </c>
      <c r="M132" s="38">
        <v>0.34453</v>
      </c>
      <c r="N132" s="38">
        <v>0.89965649999999997</v>
      </c>
      <c r="O132" s="19" t="s">
        <v>1243</v>
      </c>
      <c r="P132" s="38">
        <v>0.45933000000000002</v>
      </c>
      <c r="Q132" s="38">
        <v>0.84912449999999995</v>
      </c>
      <c r="R132" s="38"/>
      <c r="S132" s="38"/>
      <c r="T132" s="1" t="s">
        <v>1127</v>
      </c>
      <c r="U132" s="38">
        <v>0.28260999999999997</v>
      </c>
      <c r="V132" s="38">
        <v>0.62517270000000003</v>
      </c>
      <c r="W132" s="19" t="s">
        <v>744</v>
      </c>
      <c r="X132" s="38">
        <v>0.55286999999999997</v>
      </c>
      <c r="Y132" s="38">
        <v>0.99935059999999998</v>
      </c>
      <c r="Z132" s="38"/>
      <c r="AA132" s="38"/>
      <c r="AB132" s="19" t="s">
        <v>1149</v>
      </c>
      <c r="AC132" s="38">
        <v>0.30865999999999999</v>
      </c>
      <c r="AD132" s="38">
        <v>0.63098319999999997</v>
      </c>
      <c r="AE132" s="19" t="s">
        <v>1900</v>
      </c>
      <c r="AF132" s="38">
        <v>0.62161999999999995</v>
      </c>
      <c r="AG132" s="38">
        <v>0.98959280000000005</v>
      </c>
      <c r="AH132" s="38"/>
      <c r="AI132" s="39"/>
    </row>
    <row r="133" spans="1:35" x14ac:dyDescent="0.15">
      <c r="A133" s="37" t="s">
        <v>829</v>
      </c>
      <c r="B133" s="19" t="s">
        <v>830</v>
      </c>
      <c r="C133" s="19" t="s">
        <v>2076</v>
      </c>
      <c r="D133" s="19" t="s">
        <v>1331</v>
      </c>
      <c r="E133" s="38">
        <v>0.81708999999999998</v>
      </c>
      <c r="F133" s="38">
        <v>0.93633029999999995</v>
      </c>
      <c r="G133" s="19" t="s">
        <v>1377</v>
      </c>
      <c r="H133" s="38">
        <v>0.98402000000000001</v>
      </c>
      <c r="I133" s="38">
        <v>0.99007440000000002</v>
      </c>
      <c r="J133" s="38"/>
      <c r="K133" s="38"/>
      <c r="L133" s="19" t="s">
        <v>1691</v>
      </c>
      <c r="M133" s="38">
        <v>0.85268999999999995</v>
      </c>
      <c r="N133" s="38">
        <v>0.96897509999999998</v>
      </c>
      <c r="O133" s="19" t="s">
        <v>1190</v>
      </c>
      <c r="P133" s="38">
        <v>0.41137000000000001</v>
      </c>
      <c r="Q133" s="38">
        <v>0.84912449999999995</v>
      </c>
      <c r="R133" s="38"/>
      <c r="S133" s="38"/>
      <c r="T133" s="1" t="s">
        <v>1484</v>
      </c>
      <c r="U133" s="38">
        <v>0.47139999999999999</v>
      </c>
      <c r="V133" s="38">
        <v>0.75957620000000003</v>
      </c>
      <c r="W133" s="19" t="s">
        <v>1989</v>
      </c>
      <c r="X133" s="38">
        <v>0.82304999999999995</v>
      </c>
      <c r="Y133" s="38">
        <v>0.99935059999999998</v>
      </c>
      <c r="Z133" s="38"/>
      <c r="AA133" s="38"/>
      <c r="AB133" s="19" t="s">
        <v>1924</v>
      </c>
      <c r="AC133" s="38">
        <v>0.47685</v>
      </c>
      <c r="AD133" s="38">
        <v>0.77273999999999998</v>
      </c>
      <c r="AE133" s="19" t="s">
        <v>1355</v>
      </c>
      <c r="AF133" s="38">
        <v>0.87612999999999996</v>
      </c>
      <c r="AG133" s="38">
        <v>0.98959280000000005</v>
      </c>
      <c r="AH133" s="38"/>
      <c r="AI133" s="39"/>
    </row>
    <row r="134" spans="1:35" x14ac:dyDescent="0.15">
      <c r="A134" s="37" t="s">
        <v>902</v>
      </c>
      <c r="B134" s="19" t="s">
        <v>903</v>
      </c>
      <c r="C134" s="19" t="s">
        <v>2076</v>
      </c>
      <c r="D134" s="19" t="s">
        <v>1207</v>
      </c>
      <c r="E134" s="38">
        <v>0.32951999999999998</v>
      </c>
      <c r="F134" s="38">
        <v>0.66725409999999996</v>
      </c>
      <c r="G134" s="19" t="s">
        <v>1122</v>
      </c>
      <c r="H134" s="38">
        <v>0.27485999999999999</v>
      </c>
      <c r="I134" s="38">
        <v>0.89625969999999999</v>
      </c>
      <c r="J134" s="38"/>
      <c r="K134" s="38"/>
      <c r="L134" s="19" t="s">
        <v>1554</v>
      </c>
      <c r="M134" s="38">
        <v>0.19692999999999999</v>
      </c>
      <c r="N134" s="38">
        <v>0.89965649999999997</v>
      </c>
      <c r="O134" s="19" t="s">
        <v>1452</v>
      </c>
      <c r="P134" s="38">
        <v>0.31829000000000002</v>
      </c>
      <c r="Q134" s="38">
        <v>0.84097060000000001</v>
      </c>
      <c r="R134" s="38"/>
      <c r="S134" s="38"/>
      <c r="T134" s="1" t="s">
        <v>1363</v>
      </c>
      <c r="U134" s="38">
        <v>0.94413999999999998</v>
      </c>
      <c r="V134" s="38">
        <v>0.96586110000000003</v>
      </c>
      <c r="W134" s="19" t="s">
        <v>1311</v>
      </c>
      <c r="X134" s="38">
        <v>0.80398000000000003</v>
      </c>
      <c r="Y134" s="38">
        <v>0.99935059999999998</v>
      </c>
      <c r="Z134" s="38"/>
      <c r="AA134" s="38"/>
      <c r="AB134" s="19" t="s">
        <v>1340</v>
      </c>
      <c r="AC134" s="38">
        <v>0.87273000000000001</v>
      </c>
      <c r="AD134" s="38">
        <v>0.97199999999999998</v>
      </c>
      <c r="AE134" s="19" t="s">
        <v>1902</v>
      </c>
      <c r="AF134" s="38">
        <v>0.67201</v>
      </c>
      <c r="AG134" s="38">
        <v>0.98959280000000005</v>
      </c>
      <c r="AH134" s="38"/>
      <c r="AI134" s="39"/>
    </row>
    <row r="135" spans="1:35" x14ac:dyDescent="0.15">
      <c r="A135" s="37" t="s">
        <v>614</v>
      </c>
      <c r="B135" s="19" t="s">
        <v>615</v>
      </c>
      <c r="C135" s="19" t="s">
        <v>2076</v>
      </c>
      <c r="D135" s="19" t="s">
        <v>1264</v>
      </c>
      <c r="E135" s="38">
        <v>0.58040999999999998</v>
      </c>
      <c r="F135" s="38">
        <v>0.85418179999999999</v>
      </c>
      <c r="G135" s="19" t="s">
        <v>1054</v>
      </c>
      <c r="H135" s="38">
        <v>0.12938</v>
      </c>
      <c r="I135" s="38">
        <v>0.89625969999999999</v>
      </c>
      <c r="J135" s="38"/>
      <c r="K135" s="38"/>
      <c r="L135" s="19" t="s">
        <v>1317</v>
      </c>
      <c r="M135" s="38">
        <v>0.77251000000000003</v>
      </c>
      <c r="N135" s="38">
        <v>0.96897509999999998</v>
      </c>
      <c r="O135" s="19" t="s">
        <v>1623</v>
      </c>
      <c r="P135" s="38">
        <v>0.10738</v>
      </c>
      <c r="Q135" s="38">
        <v>0.84097060000000001</v>
      </c>
      <c r="R135" s="38"/>
      <c r="S135" s="38"/>
      <c r="T135" s="1" t="s">
        <v>2006</v>
      </c>
      <c r="U135" s="38">
        <v>0.62644999999999995</v>
      </c>
      <c r="V135" s="38">
        <v>0.85596070000000002</v>
      </c>
      <c r="W135" s="19" t="s">
        <v>2007</v>
      </c>
      <c r="X135" s="38">
        <v>0.60760999999999998</v>
      </c>
      <c r="Y135" s="38">
        <v>0.99935059999999998</v>
      </c>
      <c r="Z135" s="38"/>
      <c r="AA135" s="38"/>
      <c r="AB135" s="19" t="s">
        <v>1258</v>
      </c>
      <c r="AC135" s="38">
        <v>0.61294999999999999</v>
      </c>
      <c r="AD135" s="38">
        <v>0.8376034</v>
      </c>
      <c r="AE135" s="19" t="s">
        <v>1253</v>
      </c>
      <c r="AF135" s="38">
        <v>0.58194999999999997</v>
      </c>
      <c r="AG135" s="38">
        <v>0.98959280000000005</v>
      </c>
      <c r="AH135" s="38"/>
      <c r="AI135" s="39"/>
    </row>
    <row r="136" spans="1:35" x14ac:dyDescent="0.15">
      <c r="A136" s="37" t="s">
        <v>594</v>
      </c>
      <c r="B136" s="19" t="s">
        <v>595</v>
      </c>
      <c r="C136" s="19" t="s">
        <v>2076</v>
      </c>
      <c r="D136" s="19" t="s">
        <v>1367</v>
      </c>
      <c r="E136" s="38">
        <v>0.96021000000000001</v>
      </c>
      <c r="F136" s="38">
        <v>0.96796680000000002</v>
      </c>
      <c r="G136" s="19" t="s">
        <v>1332</v>
      </c>
      <c r="H136" s="38">
        <v>0.84109</v>
      </c>
      <c r="I136" s="38">
        <v>0.96295810000000004</v>
      </c>
      <c r="J136" s="38"/>
      <c r="K136" s="38"/>
      <c r="L136" s="19" t="s">
        <v>1730</v>
      </c>
      <c r="M136" s="38">
        <v>0.14948</v>
      </c>
      <c r="N136" s="38">
        <v>0.89965649999999997</v>
      </c>
      <c r="O136" s="19" t="s">
        <v>1266</v>
      </c>
      <c r="P136" s="38">
        <v>0.59016999999999997</v>
      </c>
      <c r="Q136" s="38">
        <v>0.91229139999999997</v>
      </c>
      <c r="R136" s="38"/>
      <c r="S136" s="38"/>
      <c r="T136" s="1" t="s">
        <v>1673</v>
      </c>
      <c r="U136" s="38">
        <v>0.79008999999999996</v>
      </c>
      <c r="V136" s="38">
        <v>0.92988760000000004</v>
      </c>
      <c r="W136" s="19" t="s">
        <v>1355</v>
      </c>
      <c r="X136" s="38">
        <v>0.88627999999999996</v>
      </c>
      <c r="Y136" s="38">
        <v>0.99935059999999998</v>
      </c>
      <c r="Z136" s="38"/>
      <c r="AA136" s="38"/>
      <c r="AB136" s="19" t="s">
        <v>1520</v>
      </c>
      <c r="AC136" s="38">
        <v>0.83237000000000005</v>
      </c>
      <c r="AD136" s="38">
        <v>0.94474769999999997</v>
      </c>
      <c r="AE136" s="19" t="s">
        <v>1368</v>
      </c>
      <c r="AF136" s="38">
        <v>0.94399999999999995</v>
      </c>
      <c r="AG136" s="38">
        <v>0.99609919999999996</v>
      </c>
      <c r="AH136" s="38"/>
      <c r="AI136" s="39"/>
    </row>
    <row r="137" spans="1:35" x14ac:dyDescent="0.15">
      <c r="A137" s="37" t="s">
        <v>498</v>
      </c>
      <c r="B137" s="19" t="s">
        <v>499</v>
      </c>
      <c r="C137" s="19" t="s">
        <v>2076</v>
      </c>
      <c r="D137" s="19" t="s">
        <v>1378</v>
      </c>
      <c r="E137" s="38">
        <v>0.97592000000000001</v>
      </c>
      <c r="F137" s="38">
        <v>0.98003309999999999</v>
      </c>
      <c r="G137" s="19" t="s">
        <v>1313</v>
      </c>
      <c r="H137" s="38">
        <v>0.80274000000000001</v>
      </c>
      <c r="I137" s="38">
        <v>0.96295810000000004</v>
      </c>
      <c r="J137" s="38"/>
      <c r="K137" s="38"/>
      <c r="L137" s="19" t="s">
        <v>1682</v>
      </c>
      <c r="M137" s="38">
        <v>0.42008000000000001</v>
      </c>
      <c r="N137" s="38">
        <v>0.89965649999999997</v>
      </c>
      <c r="O137" s="19" t="s">
        <v>1616</v>
      </c>
      <c r="P137" s="38">
        <v>0.40172999999999998</v>
      </c>
      <c r="Q137" s="38">
        <v>0.84912449999999995</v>
      </c>
      <c r="R137" s="38"/>
      <c r="S137" s="38"/>
      <c r="T137" s="1" t="s">
        <v>1340</v>
      </c>
      <c r="U137" s="38">
        <v>0.86789000000000005</v>
      </c>
      <c r="V137" s="38">
        <v>0.94584749999999995</v>
      </c>
      <c r="W137" s="19" t="s">
        <v>1191</v>
      </c>
      <c r="X137" s="38">
        <v>0.29588999999999999</v>
      </c>
      <c r="Y137" s="38">
        <v>0.99935059999999998</v>
      </c>
      <c r="Z137" s="38"/>
      <c r="AA137" s="38"/>
      <c r="AB137" s="19" t="s">
        <v>1299</v>
      </c>
      <c r="AC137" s="38">
        <v>0.76468999999999998</v>
      </c>
      <c r="AD137" s="38">
        <v>0.9409052</v>
      </c>
      <c r="AE137" s="19" t="s">
        <v>664</v>
      </c>
      <c r="AF137" s="38">
        <v>0.44323000000000001</v>
      </c>
      <c r="AG137" s="38">
        <v>0.98959280000000005</v>
      </c>
      <c r="AH137" s="38"/>
      <c r="AI137" s="39"/>
    </row>
    <row r="138" spans="1:35" x14ac:dyDescent="0.15">
      <c r="A138" s="37" t="s">
        <v>676</v>
      </c>
      <c r="B138" s="19" t="s">
        <v>677</v>
      </c>
      <c r="C138" s="19" t="s">
        <v>2076</v>
      </c>
      <c r="D138" s="19" t="s">
        <v>664</v>
      </c>
      <c r="E138" s="38">
        <v>0.45023000000000002</v>
      </c>
      <c r="F138" s="38">
        <v>0.74897259999999999</v>
      </c>
      <c r="G138" s="19" t="s">
        <v>1075</v>
      </c>
      <c r="H138" s="38">
        <v>0.18079999999999999</v>
      </c>
      <c r="I138" s="38">
        <v>0.89625969999999999</v>
      </c>
      <c r="J138" s="38"/>
      <c r="K138" s="38"/>
      <c r="L138" s="19" t="s">
        <v>1592</v>
      </c>
      <c r="M138" s="38">
        <v>0.55664000000000002</v>
      </c>
      <c r="N138" s="38">
        <v>0.92706160000000004</v>
      </c>
      <c r="O138" s="19" t="s">
        <v>1090</v>
      </c>
      <c r="P138" s="38">
        <v>0.21315000000000001</v>
      </c>
      <c r="Q138" s="38">
        <v>0.84097060000000001</v>
      </c>
      <c r="R138" s="38"/>
      <c r="S138" s="38"/>
      <c r="T138" s="1" t="s">
        <v>1336</v>
      </c>
      <c r="U138" s="38">
        <v>0.85209000000000001</v>
      </c>
      <c r="V138" s="38">
        <v>0.93681449999999999</v>
      </c>
      <c r="W138" s="19" t="s">
        <v>1933</v>
      </c>
      <c r="X138" s="38">
        <v>0.27332000000000001</v>
      </c>
      <c r="Y138" s="38">
        <v>0.99935059999999998</v>
      </c>
      <c r="Z138" s="38"/>
      <c r="AA138" s="38"/>
      <c r="AB138" s="19" t="s">
        <v>1360</v>
      </c>
      <c r="AC138" s="38">
        <v>0.91918</v>
      </c>
      <c r="AD138" s="38">
        <v>0.98907020000000001</v>
      </c>
      <c r="AE138" s="19" t="s">
        <v>500</v>
      </c>
      <c r="AF138" s="38">
        <v>0.27528999999999998</v>
      </c>
      <c r="AG138" s="38">
        <v>0.98959280000000005</v>
      </c>
      <c r="AH138" s="38"/>
      <c r="AI138" s="39"/>
    </row>
    <row r="139" spans="1:35" x14ac:dyDescent="0.15">
      <c r="A139" s="37" t="s">
        <v>912</v>
      </c>
      <c r="B139" s="19" t="s">
        <v>913</v>
      </c>
      <c r="C139" s="19" t="s">
        <v>2076</v>
      </c>
      <c r="D139" s="19" t="s">
        <v>844</v>
      </c>
      <c r="E139" s="38">
        <v>0.70982000000000001</v>
      </c>
      <c r="F139" s="38">
        <v>0.89629150000000002</v>
      </c>
      <c r="G139" s="19" t="s">
        <v>1278</v>
      </c>
      <c r="H139" s="38">
        <v>0.66324000000000005</v>
      </c>
      <c r="I139" s="38">
        <v>0.9274384</v>
      </c>
      <c r="J139" s="38"/>
      <c r="K139" s="38"/>
      <c r="L139" s="19" t="s">
        <v>1657</v>
      </c>
      <c r="M139" s="38">
        <v>0.71089000000000002</v>
      </c>
      <c r="N139" s="38">
        <v>0.96897509999999998</v>
      </c>
      <c r="O139" s="19" t="s">
        <v>1658</v>
      </c>
      <c r="P139" s="38">
        <v>0.84540999999999999</v>
      </c>
      <c r="Q139" s="38">
        <v>0.96579570000000003</v>
      </c>
      <c r="R139" s="38"/>
      <c r="S139" s="38"/>
      <c r="T139" s="1" t="s">
        <v>1660</v>
      </c>
      <c r="U139" s="38">
        <v>0.70669000000000004</v>
      </c>
      <c r="V139" s="38">
        <v>0.91757809999999995</v>
      </c>
      <c r="W139" s="19" t="s">
        <v>704</v>
      </c>
      <c r="X139" s="38">
        <v>0.50912000000000002</v>
      </c>
      <c r="Y139" s="38">
        <v>0.99935059999999998</v>
      </c>
      <c r="Z139" s="38"/>
      <c r="AA139" s="38"/>
      <c r="AB139" s="19" t="s">
        <v>1660</v>
      </c>
      <c r="AC139" s="38">
        <v>0.71545999999999998</v>
      </c>
      <c r="AD139" s="38">
        <v>0.91828419999999999</v>
      </c>
      <c r="AE139" s="19" t="s">
        <v>809</v>
      </c>
      <c r="AF139" s="38">
        <v>0.63810999999999996</v>
      </c>
      <c r="AG139" s="38">
        <v>0.98959280000000005</v>
      </c>
      <c r="AH139" s="38"/>
      <c r="AI139" s="39"/>
    </row>
    <row r="140" spans="1:35" x14ac:dyDescent="0.15">
      <c r="A140" s="37" t="s">
        <v>804</v>
      </c>
      <c r="B140" s="19" t="s">
        <v>805</v>
      </c>
      <c r="C140" s="19" t="s">
        <v>2076</v>
      </c>
      <c r="D140" s="19" t="s">
        <v>1150</v>
      </c>
      <c r="E140" s="38">
        <v>0.21808</v>
      </c>
      <c r="F140" s="38">
        <v>0.63511359999999994</v>
      </c>
      <c r="G140" s="19" t="s">
        <v>1183</v>
      </c>
      <c r="H140" s="38">
        <v>0.39147999999999999</v>
      </c>
      <c r="I140" s="38">
        <v>0.89625969999999999</v>
      </c>
      <c r="J140" s="38"/>
      <c r="K140" s="38"/>
      <c r="L140" s="19" t="s">
        <v>1496</v>
      </c>
      <c r="M140" s="38">
        <v>7.7609999999999998E-2</v>
      </c>
      <c r="N140" s="38">
        <v>0.89965649999999997</v>
      </c>
      <c r="O140" s="19" t="s">
        <v>1278</v>
      </c>
      <c r="P140" s="38">
        <v>0.66337000000000002</v>
      </c>
      <c r="Q140" s="38">
        <v>0.91427069999999999</v>
      </c>
      <c r="R140" s="38"/>
      <c r="S140" s="38"/>
      <c r="T140" s="1" t="s">
        <v>1291</v>
      </c>
      <c r="U140" s="38">
        <v>0.73353999999999997</v>
      </c>
      <c r="V140" s="38">
        <v>0.92176740000000001</v>
      </c>
      <c r="W140" s="19" t="s">
        <v>809</v>
      </c>
      <c r="X140" s="38">
        <v>0.65108999999999995</v>
      </c>
      <c r="Y140" s="38">
        <v>0.99935059999999998</v>
      </c>
      <c r="Z140" s="38"/>
      <c r="AA140" s="38"/>
      <c r="AB140" s="19" t="s">
        <v>1328</v>
      </c>
      <c r="AC140" s="38">
        <v>0.83060999999999996</v>
      </c>
      <c r="AD140" s="38">
        <v>0.94474769999999997</v>
      </c>
      <c r="AE140" s="19" t="s">
        <v>1893</v>
      </c>
      <c r="AF140" s="38">
        <v>0.86295999999999995</v>
      </c>
      <c r="AG140" s="38">
        <v>0.98959280000000005</v>
      </c>
      <c r="AH140" s="38"/>
      <c r="AI140" s="39"/>
    </row>
    <row r="141" spans="1:35" x14ac:dyDescent="0.15">
      <c r="A141" s="37" t="s">
        <v>492</v>
      </c>
      <c r="B141" s="19" t="s">
        <v>493</v>
      </c>
      <c r="C141" s="19" t="s">
        <v>2076</v>
      </c>
      <c r="D141" s="19" t="s">
        <v>1290</v>
      </c>
      <c r="E141" s="38">
        <v>0.66696</v>
      </c>
      <c r="F141" s="38">
        <v>0.88568849999999999</v>
      </c>
      <c r="G141" s="19" t="s">
        <v>1046</v>
      </c>
      <c r="H141" s="38">
        <v>0.12121</v>
      </c>
      <c r="I141" s="38">
        <v>0.89625969999999999</v>
      </c>
      <c r="J141" s="38"/>
      <c r="K141" s="38"/>
      <c r="L141" s="19" t="s">
        <v>1652</v>
      </c>
      <c r="M141" s="38">
        <v>0.95577999999999996</v>
      </c>
      <c r="N141" s="38">
        <v>0.96897509999999998</v>
      </c>
      <c r="O141" s="19" t="s">
        <v>1155</v>
      </c>
      <c r="P141" s="38">
        <v>0.22745000000000001</v>
      </c>
      <c r="Q141" s="38">
        <v>0.84097060000000001</v>
      </c>
      <c r="R141" s="38"/>
      <c r="S141" s="38"/>
      <c r="T141" s="1" t="s">
        <v>1154</v>
      </c>
      <c r="U141" s="38">
        <v>0.34167999999999998</v>
      </c>
      <c r="V141" s="38">
        <v>0.68119669999999999</v>
      </c>
      <c r="W141" s="19" t="s">
        <v>920</v>
      </c>
      <c r="X141" s="38">
        <v>0.83735999999999999</v>
      </c>
      <c r="Y141" s="38">
        <v>0.99935059999999998</v>
      </c>
      <c r="Z141" s="38"/>
      <c r="AA141" s="38"/>
      <c r="AB141" s="19" t="s">
        <v>2025</v>
      </c>
      <c r="AC141" s="38">
        <v>0.36415999999999998</v>
      </c>
      <c r="AD141" s="38">
        <v>0.6804</v>
      </c>
      <c r="AE141" s="19" t="s">
        <v>1746</v>
      </c>
      <c r="AF141" s="38">
        <v>0.78480000000000005</v>
      </c>
      <c r="AG141" s="38">
        <v>0.98959280000000005</v>
      </c>
      <c r="AH141" s="38"/>
      <c r="AI141" s="39"/>
    </row>
    <row r="142" spans="1:35" x14ac:dyDescent="0.15">
      <c r="A142" s="37" t="s">
        <v>155</v>
      </c>
      <c r="B142" s="19" t="s">
        <v>156</v>
      </c>
      <c r="C142" s="19" t="s">
        <v>2076</v>
      </c>
      <c r="D142" s="19" t="s">
        <v>1281</v>
      </c>
      <c r="E142" s="38">
        <v>0.65844000000000003</v>
      </c>
      <c r="F142" s="38">
        <v>0.88473480000000004</v>
      </c>
      <c r="G142" s="19" t="s">
        <v>1216</v>
      </c>
      <c r="H142" s="38">
        <v>0.50290000000000001</v>
      </c>
      <c r="I142" s="38">
        <v>0.89625969999999999</v>
      </c>
      <c r="J142" s="38"/>
      <c r="K142" s="38"/>
      <c r="L142" s="19" t="s">
        <v>1648</v>
      </c>
      <c r="M142" s="38">
        <v>0.12307</v>
      </c>
      <c r="N142" s="38">
        <v>0.89965649999999997</v>
      </c>
      <c r="O142" s="19" t="s">
        <v>1330</v>
      </c>
      <c r="P142" s="38">
        <v>0.81923999999999997</v>
      </c>
      <c r="Q142" s="38">
        <v>0.96579570000000003</v>
      </c>
      <c r="R142" s="38"/>
      <c r="S142" s="38"/>
      <c r="T142" s="1" t="s">
        <v>1442</v>
      </c>
      <c r="U142" s="38">
        <v>0.42060999999999998</v>
      </c>
      <c r="V142" s="38">
        <v>0.72899999999999998</v>
      </c>
      <c r="W142" s="19" t="s">
        <v>1343</v>
      </c>
      <c r="X142" s="38">
        <v>0.90495000000000003</v>
      </c>
      <c r="Y142" s="38">
        <v>0.99935059999999998</v>
      </c>
      <c r="Z142" s="38"/>
      <c r="AA142" s="38"/>
      <c r="AB142" s="19" t="s">
        <v>1807</v>
      </c>
      <c r="AC142" s="38">
        <v>0.43408000000000002</v>
      </c>
      <c r="AD142" s="38">
        <v>0.732375</v>
      </c>
      <c r="AE142" s="19" t="s">
        <v>1343</v>
      </c>
      <c r="AF142" s="38">
        <v>0.88966999999999996</v>
      </c>
      <c r="AG142" s="38">
        <v>0.98959280000000005</v>
      </c>
      <c r="AH142" s="38"/>
      <c r="AI142" s="39"/>
    </row>
    <row r="143" spans="1:35" x14ac:dyDescent="0.15">
      <c r="A143" s="37" t="s">
        <v>306</v>
      </c>
      <c r="B143" s="19" t="s">
        <v>307</v>
      </c>
      <c r="C143" s="19" t="s">
        <v>2076</v>
      </c>
      <c r="D143" s="19" t="s">
        <v>1169</v>
      </c>
      <c r="E143" s="38">
        <v>0.35491</v>
      </c>
      <c r="F143" s="38">
        <v>0.67813950000000001</v>
      </c>
      <c r="G143" s="19" t="s">
        <v>1071</v>
      </c>
      <c r="H143" s="38">
        <v>0.17646000000000001</v>
      </c>
      <c r="I143" s="38">
        <v>0.89625969999999999</v>
      </c>
      <c r="J143" s="38"/>
      <c r="K143" s="38"/>
      <c r="L143" s="19" t="s">
        <v>1564</v>
      </c>
      <c r="M143" s="38">
        <v>0.62358000000000002</v>
      </c>
      <c r="N143" s="38">
        <v>0.96056470000000005</v>
      </c>
      <c r="O143" s="19" t="s">
        <v>1565</v>
      </c>
      <c r="P143" s="38">
        <v>0.17654</v>
      </c>
      <c r="Q143" s="38">
        <v>0.84097060000000001</v>
      </c>
      <c r="R143" s="38"/>
      <c r="S143" s="38"/>
      <c r="T143" s="1" t="s">
        <v>1070</v>
      </c>
      <c r="U143" s="38">
        <v>8.1956000000000001E-2</v>
      </c>
      <c r="V143" s="38">
        <v>0.30842310000000001</v>
      </c>
      <c r="W143" s="19" t="s">
        <v>1955</v>
      </c>
      <c r="X143" s="38">
        <v>0.64370000000000005</v>
      </c>
      <c r="Y143" s="38">
        <v>0.99935059999999998</v>
      </c>
      <c r="Z143" s="38"/>
      <c r="AA143" s="38"/>
      <c r="AB143" s="19" t="s">
        <v>1954</v>
      </c>
      <c r="AC143" s="38">
        <v>9.2079999999999995E-2</v>
      </c>
      <c r="AD143" s="38">
        <v>0.33367160000000001</v>
      </c>
      <c r="AE143" s="19" t="s">
        <v>1298</v>
      </c>
      <c r="AF143" s="38">
        <v>0.76929000000000003</v>
      </c>
      <c r="AG143" s="38">
        <v>0.98959280000000005</v>
      </c>
      <c r="AH143" s="38"/>
      <c r="AI143" s="39"/>
    </row>
    <row r="144" spans="1:35" x14ac:dyDescent="0.15">
      <c r="A144" s="37" t="s">
        <v>452</v>
      </c>
      <c r="B144" s="19" t="s">
        <v>453</v>
      </c>
      <c r="C144" s="19" t="s">
        <v>2076</v>
      </c>
      <c r="D144" s="19" t="s">
        <v>1292</v>
      </c>
      <c r="E144" s="38">
        <v>0.67895000000000005</v>
      </c>
      <c r="F144" s="38">
        <v>0.89629150000000002</v>
      </c>
      <c r="G144" s="19" t="s">
        <v>1114</v>
      </c>
      <c r="H144" s="38">
        <v>0.26791999999999999</v>
      </c>
      <c r="I144" s="38">
        <v>0.89625969999999999</v>
      </c>
      <c r="J144" s="38"/>
      <c r="K144" s="38"/>
      <c r="L144" s="19" t="s">
        <v>1653</v>
      </c>
      <c r="M144" s="38">
        <v>0.47564000000000001</v>
      </c>
      <c r="N144" s="38">
        <v>0.89965649999999997</v>
      </c>
      <c r="O144" s="19" t="s">
        <v>1238</v>
      </c>
      <c r="P144" s="38">
        <v>0.55103999999999997</v>
      </c>
      <c r="Q144" s="38">
        <v>0.91064449999999997</v>
      </c>
      <c r="R144" s="38"/>
      <c r="S144" s="38"/>
      <c r="T144" s="1" t="s">
        <v>1930</v>
      </c>
      <c r="U144" s="38">
        <v>0.78651000000000004</v>
      </c>
      <c r="V144" s="38">
        <v>0.92988760000000004</v>
      </c>
      <c r="W144" s="19" t="s">
        <v>2026</v>
      </c>
      <c r="X144" s="38">
        <v>0.15068000000000001</v>
      </c>
      <c r="Y144" s="38">
        <v>0.99935059999999998</v>
      </c>
      <c r="Z144" s="38"/>
      <c r="AA144" s="38"/>
      <c r="AB144" s="19" t="s">
        <v>1930</v>
      </c>
      <c r="AC144" s="38">
        <v>0.79932999999999998</v>
      </c>
      <c r="AD144" s="38">
        <v>0.9409052</v>
      </c>
      <c r="AE144" s="19" t="s">
        <v>1119</v>
      </c>
      <c r="AF144" s="38">
        <v>0.17277000000000001</v>
      </c>
      <c r="AG144" s="38">
        <v>0.98959280000000005</v>
      </c>
      <c r="AH144" s="38"/>
      <c r="AI144" s="39"/>
    </row>
    <row r="145" spans="1:35" x14ac:dyDescent="0.15">
      <c r="A145" s="37" t="s">
        <v>181</v>
      </c>
      <c r="B145" s="19" t="s">
        <v>182</v>
      </c>
      <c r="C145" s="19" t="s">
        <v>2076</v>
      </c>
      <c r="D145" s="19" t="s">
        <v>1367</v>
      </c>
      <c r="E145" s="38">
        <v>0.93947000000000003</v>
      </c>
      <c r="F145" s="38">
        <v>0.96793309999999999</v>
      </c>
      <c r="G145" s="19" t="s">
        <v>1016</v>
      </c>
      <c r="H145" s="38">
        <v>3.9109999999999999E-2</v>
      </c>
      <c r="I145" s="38">
        <v>0.89625969999999999</v>
      </c>
      <c r="J145" s="38">
        <v>0.130539550825712</v>
      </c>
      <c r="K145" s="38">
        <v>0.32656683842967099</v>
      </c>
      <c r="L145" s="19" t="s">
        <v>1721</v>
      </c>
      <c r="M145" s="38">
        <v>0.93567</v>
      </c>
      <c r="N145" s="38">
        <v>0.96897509999999998</v>
      </c>
      <c r="O145" s="19" t="s">
        <v>1722</v>
      </c>
      <c r="P145" s="38">
        <v>3.95E-2</v>
      </c>
      <c r="Q145" s="38">
        <v>0.84097060000000001</v>
      </c>
      <c r="R145" s="38">
        <v>0.21420957305466401</v>
      </c>
      <c r="S145" s="38">
        <v>0.35417411010921501</v>
      </c>
      <c r="T145" s="1" t="s">
        <v>2068</v>
      </c>
      <c r="U145" s="38">
        <v>0.39895999999999998</v>
      </c>
      <c r="V145" s="38">
        <v>0.72355970000000003</v>
      </c>
      <c r="W145" s="19" t="s">
        <v>2070</v>
      </c>
      <c r="X145" s="38">
        <v>0.13497000000000001</v>
      </c>
      <c r="Y145" s="38">
        <v>0.99935059999999998</v>
      </c>
      <c r="Z145" s="38"/>
      <c r="AA145" s="38"/>
      <c r="AB145" s="19" t="s">
        <v>2069</v>
      </c>
      <c r="AC145" s="38">
        <v>0.35505999999999999</v>
      </c>
      <c r="AD145" s="38">
        <v>0.67394529999999997</v>
      </c>
      <c r="AE145" s="19" t="s">
        <v>2071</v>
      </c>
      <c r="AF145" s="38">
        <v>0.15523999999999999</v>
      </c>
      <c r="AG145" s="38">
        <v>0.98959280000000005</v>
      </c>
      <c r="AH145" s="38"/>
      <c r="AI145" s="39"/>
    </row>
    <row r="146" spans="1:35" x14ac:dyDescent="0.15">
      <c r="A146" s="37" t="s">
        <v>480</v>
      </c>
      <c r="B146" s="19" t="s">
        <v>481</v>
      </c>
      <c r="C146" s="19" t="s">
        <v>2076</v>
      </c>
      <c r="D146" s="19" t="s">
        <v>1310</v>
      </c>
      <c r="E146" s="38">
        <v>0.73306000000000004</v>
      </c>
      <c r="F146" s="38">
        <v>0.89629150000000002</v>
      </c>
      <c r="G146" s="19" t="s">
        <v>1139</v>
      </c>
      <c r="H146" s="38">
        <v>0.30898999999999999</v>
      </c>
      <c r="I146" s="38">
        <v>0.89625969999999999</v>
      </c>
      <c r="J146" s="38"/>
      <c r="K146" s="38"/>
      <c r="L146" s="19" t="s">
        <v>1672</v>
      </c>
      <c r="M146" s="38">
        <v>0.32336999999999999</v>
      </c>
      <c r="N146" s="38">
        <v>0.89965649999999997</v>
      </c>
      <c r="O146" s="19" t="s">
        <v>1673</v>
      </c>
      <c r="P146" s="38">
        <v>0.80528</v>
      </c>
      <c r="Q146" s="38">
        <v>0.96579570000000003</v>
      </c>
      <c r="R146" s="38"/>
      <c r="S146" s="38"/>
      <c r="T146" s="1" t="s">
        <v>1149</v>
      </c>
      <c r="U146" s="38">
        <v>0.32949000000000001</v>
      </c>
      <c r="V146" s="38">
        <v>0.66622499999999996</v>
      </c>
      <c r="W146" s="19" t="s">
        <v>1938</v>
      </c>
      <c r="X146" s="38">
        <v>0.42048000000000002</v>
      </c>
      <c r="Y146" s="38">
        <v>0.99935059999999998</v>
      </c>
      <c r="Z146" s="38"/>
      <c r="AA146" s="38"/>
      <c r="AB146" s="19" t="s">
        <v>1217</v>
      </c>
      <c r="AC146" s="38">
        <v>0.33785999999999999</v>
      </c>
      <c r="AD146" s="38">
        <v>0.66585830000000001</v>
      </c>
      <c r="AE146" s="19" t="s">
        <v>704</v>
      </c>
      <c r="AF146" s="38">
        <v>0.48408000000000001</v>
      </c>
      <c r="AG146" s="38">
        <v>0.98959280000000005</v>
      </c>
      <c r="AH146" s="38"/>
      <c r="AI146" s="39"/>
    </row>
    <row r="147" spans="1:35" x14ac:dyDescent="0.15">
      <c r="A147" s="37" t="s">
        <v>807</v>
      </c>
      <c r="B147" s="19" t="s">
        <v>808</v>
      </c>
      <c r="C147" s="19" t="s">
        <v>2076</v>
      </c>
      <c r="D147" s="19" t="s">
        <v>1360</v>
      </c>
      <c r="E147" s="38">
        <v>0.92471000000000003</v>
      </c>
      <c r="F147" s="38">
        <v>0.96793309999999999</v>
      </c>
      <c r="G147" s="19" t="s">
        <v>1361</v>
      </c>
      <c r="H147" s="38">
        <v>0.92889999999999995</v>
      </c>
      <c r="I147" s="38">
        <v>0.98122779999999998</v>
      </c>
      <c r="J147" s="38"/>
      <c r="K147" s="38"/>
      <c r="L147" s="19" t="s">
        <v>1621</v>
      </c>
      <c r="M147" s="38">
        <v>0.35249000000000003</v>
      </c>
      <c r="N147" s="38">
        <v>0.89965649999999997</v>
      </c>
      <c r="O147" s="19" t="s">
        <v>1642</v>
      </c>
      <c r="P147" s="38">
        <v>0.86797999999999997</v>
      </c>
      <c r="Q147" s="38">
        <v>0.96579570000000003</v>
      </c>
      <c r="R147" s="38"/>
      <c r="S147" s="38"/>
      <c r="T147" s="1" t="s">
        <v>1686</v>
      </c>
      <c r="U147" s="38">
        <v>0.77078999999999998</v>
      </c>
      <c r="V147" s="38">
        <v>0.92988760000000004</v>
      </c>
      <c r="W147" s="19" t="s">
        <v>1209</v>
      </c>
      <c r="X147" s="38">
        <v>0.33284000000000002</v>
      </c>
      <c r="Y147" s="38">
        <v>0.99935059999999998</v>
      </c>
      <c r="Z147" s="38"/>
      <c r="AA147" s="38"/>
      <c r="AB147" s="19" t="s">
        <v>1291</v>
      </c>
      <c r="AC147" s="38">
        <v>0.74899000000000004</v>
      </c>
      <c r="AD147" s="38">
        <v>0.9409052</v>
      </c>
      <c r="AE147" s="19" t="s">
        <v>1165</v>
      </c>
      <c r="AF147" s="38">
        <v>0.36324000000000001</v>
      </c>
      <c r="AG147" s="38">
        <v>0.98959280000000005</v>
      </c>
      <c r="AH147" s="38"/>
      <c r="AI147" s="39"/>
    </row>
    <row r="148" spans="1:35" x14ac:dyDescent="0.15">
      <c r="A148" s="37" t="s">
        <v>421</v>
      </c>
      <c r="B148" s="19" t="s">
        <v>422</v>
      </c>
      <c r="C148" s="19" t="s">
        <v>2076</v>
      </c>
      <c r="D148" s="19" t="s">
        <v>1348</v>
      </c>
      <c r="E148" s="38">
        <v>0.86748000000000003</v>
      </c>
      <c r="F148" s="38">
        <v>0.94095589999999996</v>
      </c>
      <c r="G148" s="19" t="s">
        <v>1037</v>
      </c>
      <c r="H148" s="38">
        <v>9.7850000000000006E-2</v>
      </c>
      <c r="I148" s="38">
        <v>0.89625969999999999</v>
      </c>
      <c r="J148" s="38"/>
      <c r="K148" s="38"/>
      <c r="L148" s="19" t="s">
        <v>1705</v>
      </c>
      <c r="M148" s="38">
        <v>0.28784999999999999</v>
      </c>
      <c r="N148" s="38">
        <v>0.89965649999999997</v>
      </c>
      <c r="O148" s="19" t="s">
        <v>1165</v>
      </c>
      <c r="P148" s="38">
        <v>0.36828</v>
      </c>
      <c r="Q148" s="38">
        <v>0.84912449999999995</v>
      </c>
      <c r="R148" s="38"/>
      <c r="S148" s="38"/>
      <c r="T148" s="1" t="s">
        <v>1486</v>
      </c>
      <c r="U148" s="38">
        <v>0.31885999999999998</v>
      </c>
      <c r="V148" s="38">
        <v>0.65825319999999998</v>
      </c>
      <c r="W148" s="19" t="s">
        <v>1790</v>
      </c>
      <c r="X148" s="38">
        <v>0.81242000000000003</v>
      </c>
      <c r="Y148" s="38">
        <v>0.99935059999999998</v>
      </c>
      <c r="Z148" s="38"/>
      <c r="AA148" s="38"/>
      <c r="AB148" s="19" t="s">
        <v>1180</v>
      </c>
      <c r="AC148" s="38">
        <v>0.29644999999999999</v>
      </c>
      <c r="AD148" s="38">
        <v>0.62006899999999998</v>
      </c>
      <c r="AE148" s="19" t="s">
        <v>1298</v>
      </c>
      <c r="AF148" s="38">
        <v>0.77585000000000004</v>
      </c>
      <c r="AG148" s="38">
        <v>0.98959280000000005</v>
      </c>
      <c r="AH148" s="38"/>
      <c r="AI148" s="39"/>
    </row>
    <row r="149" spans="1:35" x14ac:dyDescent="0.15">
      <c r="A149" s="37" t="s">
        <v>857</v>
      </c>
      <c r="B149" s="19" t="s">
        <v>858</v>
      </c>
      <c r="C149" s="19" t="s">
        <v>2076</v>
      </c>
      <c r="D149" s="19" t="s">
        <v>1162</v>
      </c>
      <c r="E149" s="38">
        <v>0.23930999999999999</v>
      </c>
      <c r="F149" s="38">
        <v>0.65255059999999998</v>
      </c>
      <c r="G149" s="19" t="s">
        <v>1201</v>
      </c>
      <c r="H149" s="38">
        <v>0.45251000000000002</v>
      </c>
      <c r="I149" s="38">
        <v>0.89625969999999999</v>
      </c>
      <c r="J149" s="38"/>
      <c r="K149" s="38"/>
      <c r="L149" s="19" t="s">
        <v>1507</v>
      </c>
      <c r="M149" s="38">
        <v>0.38833000000000001</v>
      </c>
      <c r="N149" s="38">
        <v>0.89965649999999997</v>
      </c>
      <c r="O149" s="19" t="s">
        <v>1508</v>
      </c>
      <c r="P149" s="38">
        <v>0.72167000000000003</v>
      </c>
      <c r="Q149" s="38">
        <v>0.9483568</v>
      </c>
      <c r="R149" s="38"/>
      <c r="S149" s="38"/>
      <c r="T149" s="1" t="s">
        <v>1252</v>
      </c>
      <c r="U149" s="38">
        <v>0.50790000000000002</v>
      </c>
      <c r="V149" s="38">
        <v>0.77100000000000002</v>
      </c>
      <c r="W149" s="19" t="s">
        <v>920</v>
      </c>
      <c r="X149" s="38">
        <v>0.82565999999999995</v>
      </c>
      <c r="Y149" s="38">
        <v>0.99935059999999998</v>
      </c>
      <c r="Z149" s="38"/>
      <c r="AA149" s="38"/>
      <c r="AB149" s="19" t="s">
        <v>1901</v>
      </c>
      <c r="AC149" s="38">
        <v>0.55210000000000004</v>
      </c>
      <c r="AD149" s="38">
        <v>0.80902989999999997</v>
      </c>
      <c r="AE149" s="19" t="s">
        <v>1902</v>
      </c>
      <c r="AF149" s="38">
        <v>0.68045</v>
      </c>
      <c r="AG149" s="38">
        <v>0.98959280000000005</v>
      </c>
      <c r="AH149" s="38"/>
      <c r="AI149" s="39"/>
    </row>
    <row r="150" spans="1:35" x14ac:dyDescent="0.15">
      <c r="A150" s="37" t="s">
        <v>747</v>
      </c>
      <c r="B150" s="19" t="s">
        <v>748</v>
      </c>
      <c r="C150" s="19" t="s">
        <v>2076</v>
      </c>
      <c r="D150" s="19" t="s">
        <v>1243</v>
      </c>
      <c r="E150" s="38">
        <v>0.46661999999999998</v>
      </c>
      <c r="F150" s="38">
        <v>0.75653999999999999</v>
      </c>
      <c r="G150" s="19" t="s">
        <v>1106</v>
      </c>
      <c r="H150" s="38">
        <v>0.25008000000000002</v>
      </c>
      <c r="I150" s="38">
        <v>0.89625969999999999</v>
      </c>
      <c r="J150" s="38"/>
      <c r="K150" s="38"/>
      <c r="L150" s="19" t="s">
        <v>1598</v>
      </c>
      <c r="M150" s="38">
        <v>0.41269</v>
      </c>
      <c r="N150" s="38">
        <v>0.89965649999999997</v>
      </c>
      <c r="O150" s="19" t="s">
        <v>1599</v>
      </c>
      <c r="P150" s="38">
        <v>0.25008999999999998</v>
      </c>
      <c r="Q150" s="38">
        <v>0.84097060000000001</v>
      </c>
      <c r="R150" s="38"/>
      <c r="S150" s="38"/>
      <c r="T150" s="1" t="s">
        <v>1313</v>
      </c>
      <c r="U150" s="38">
        <v>0.80362</v>
      </c>
      <c r="V150" s="38">
        <v>0.92988760000000004</v>
      </c>
      <c r="W150" s="19" t="s">
        <v>1209</v>
      </c>
      <c r="X150" s="38">
        <v>0.32485000000000003</v>
      </c>
      <c r="Y150" s="38">
        <v>0.99935059999999998</v>
      </c>
      <c r="Z150" s="38"/>
      <c r="AA150" s="38"/>
      <c r="AB150" s="19" t="s">
        <v>1988</v>
      </c>
      <c r="AC150" s="38">
        <v>0.87756999999999996</v>
      </c>
      <c r="AD150" s="38">
        <v>0.97199999999999998</v>
      </c>
      <c r="AE150" s="19" t="s">
        <v>1209</v>
      </c>
      <c r="AF150" s="38">
        <v>0.32629000000000002</v>
      </c>
      <c r="AG150" s="38">
        <v>0.98959280000000005</v>
      </c>
      <c r="AH150" s="38"/>
      <c r="AI150" s="39"/>
    </row>
    <row r="151" spans="1:35" x14ac:dyDescent="0.15">
      <c r="A151" s="37" t="s">
        <v>477</v>
      </c>
      <c r="B151" s="19" t="s">
        <v>478</v>
      </c>
      <c r="C151" s="19" t="s">
        <v>2076</v>
      </c>
      <c r="D151" s="19" t="s">
        <v>1115</v>
      </c>
      <c r="E151" s="38">
        <v>0.16183</v>
      </c>
      <c r="F151" s="38">
        <v>0.62170130000000001</v>
      </c>
      <c r="G151" s="19" t="s">
        <v>1338</v>
      </c>
      <c r="H151" s="38">
        <v>0.85128999999999999</v>
      </c>
      <c r="I151" s="38">
        <v>0.96295810000000004</v>
      </c>
      <c r="J151" s="38"/>
      <c r="K151" s="38"/>
      <c r="L151" s="19" t="s">
        <v>1467</v>
      </c>
      <c r="M151" s="38">
        <v>0.32856000000000002</v>
      </c>
      <c r="N151" s="38">
        <v>0.89965649999999997</v>
      </c>
      <c r="O151" s="19" t="s">
        <v>1356</v>
      </c>
      <c r="P151" s="38">
        <v>0.87112999999999996</v>
      </c>
      <c r="Q151" s="38">
        <v>0.96579570000000003</v>
      </c>
      <c r="R151" s="38"/>
      <c r="S151" s="38"/>
      <c r="T151" s="1" t="s">
        <v>1658</v>
      </c>
      <c r="U151" s="38">
        <v>0.84379000000000004</v>
      </c>
      <c r="V151" s="38">
        <v>0.93681449999999999</v>
      </c>
      <c r="W151" s="19" t="s">
        <v>1865</v>
      </c>
      <c r="X151" s="38">
        <v>0.29188999999999998</v>
      </c>
      <c r="Y151" s="38">
        <v>0.99935059999999998</v>
      </c>
      <c r="Z151" s="38"/>
      <c r="AA151" s="38"/>
      <c r="AB151" s="19" t="s">
        <v>1362</v>
      </c>
      <c r="AC151" s="38">
        <v>0.95335999999999999</v>
      </c>
      <c r="AD151" s="38">
        <v>0.98907020000000001</v>
      </c>
      <c r="AE151" s="19" t="s">
        <v>1866</v>
      </c>
      <c r="AF151" s="38">
        <v>0.27901999999999999</v>
      </c>
      <c r="AG151" s="38">
        <v>0.98959280000000005</v>
      </c>
      <c r="AH151" s="38"/>
      <c r="AI151" s="39"/>
    </row>
    <row r="152" spans="1:35" x14ac:dyDescent="0.15">
      <c r="A152" s="37" t="s">
        <v>391</v>
      </c>
      <c r="B152" s="19" t="s">
        <v>392</v>
      </c>
      <c r="C152" s="19" t="s">
        <v>2076</v>
      </c>
      <c r="D152" s="19" t="s">
        <v>1161</v>
      </c>
      <c r="E152" s="38">
        <v>0.34910000000000002</v>
      </c>
      <c r="F152" s="38">
        <v>0.67307139999999999</v>
      </c>
      <c r="G152" s="19" t="s">
        <v>1143</v>
      </c>
      <c r="H152" s="38">
        <v>0.31065999999999999</v>
      </c>
      <c r="I152" s="38">
        <v>0.89625969999999999</v>
      </c>
      <c r="J152" s="38"/>
      <c r="K152" s="38"/>
      <c r="L152" s="19" t="s">
        <v>1562</v>
      </c>
      <c r="M152" s="38">
        <v>0.23161999999999999</v>
      </c>
      <c r="N152" s="38">
        <v>0.89965649999999997</v>
      </c>
      <c r="O152" s="19" t="s">
        <v>1563</v>
      </c>
      <c r="P152" s="38">
        <v>0.23247000000000001</v>
      </c>
      <c r="Q152" s="38">
        <v>0.84097060000000001</v>
      </c>
      <c r="R152" s="38"/>
      <c r="S152" s="38"/>
      <c r="T152" s="1" t="s">
        <v>1953</v>
      </c>
      <c r="U152" s="38">
        <v>7.2589000000000001E-2</v>
      </c>
      <c r="V152" s="38">
        <v>0.30842310000000001</v>
      </c>
      <c r="W152" s="19" t="s">
        <v>1315</v>
      </c>
      <c r="X152" s="38">
        <v>0.78193999999999997</v>
      </c>
      <c r="Y152" s="38">
        <v>0.99935059999999998</v>
      </c>
      <c r="Z152" s="38"/>
      <c r="AA152" s="38"/>
      <c r="AB152" s="19" t="s">
        <v>1387</v>
      </c>
      <c r="AC152" s="38">
        <v>7.5259999999999994E-2</v>
      </c>
      <c r="AD152" s="38">
        <v>0.30275410000000003</v>
      </c>
      <c r="AE152" s="19" t="s">
        <v>1315</v>
      </c>
      <c r="AF152" s="38">
        <v>0.79662999999999995</v>
      </c>
      <c r="AG152" s="38">
        <v>0.98959280000000005</v>
      </c>
      <c r="AH152" s="38"/>
      <c r="AI152" s="39"/>
    </row>
    <row r="153" spans="1:35" x14ac:dyDescent="0.15">
      <c r="A153" s="37" t="s">
        <v>868</v>
      </c>
      <c r="B153" s="19" t="s">
        <v>869</v>
      </c>
      <c r="C153" s="19" t="s">
        <v>2076</v>
      </c>
      <c r="D153" s="19" t="s">
        <v>1369</v>
      </c>
      <c r="E153" s="38">
        <v>0.94077</v>
      </c>
      <c r="F153" s="38">
        <v>0.96793309999999999</v>
      </c>
      <c r="G153" s="19" t="s">
        <v>1343</v>
      </c>
      <c r="H153" s="38">
        <v>0.89380000000000004</v>
      </c>
      <c r="I153" s="38">
        <v>0.97624449999999996</v>
      </c>
      <c r="J153" s="38"/>
      <c r="K153" s="38"/>
      <c r="L153" s="19" t="s">
        <v>1665</v>
      </c>
      <c r="M153" s="38">
        <v>0.55278000000000005</v>
      </c>
      <c r="N153" s="38">
        <v>0.92706160000000004</v>
      </c>
      <c r="O153" s="19" t="s">
        <v>1242</v>
      </c>
      <c r="P153" s="38">
        <v>0.46245000000000003</v>
      </c>
      <c r="Q153" s="38">
        <v>0.84912449999999995</v>
      </c>
      <c r="R153" s="38"/>
      <c r="S153" s="38"/>
      <c r="T153" s="1" t="s">
        <v>1647</v>
      </c>
      <c r="U153" s="38">
        <v>0.72065000000000001</v>
      </c>
      <c r="V153" s="38">
        <v>0.91757809999999995</v>
      </c>
      <c r="W153" s="19" t="s">
        <v>1311</v>
      </c>
      <c r="X153" s="38">
        <v>0.80066999999999999</v>
      </c>
      <c r="Y153" s="38">
        <v>0.99935059999999998</v>
      </c>
      <c r="Z153" s="38"/>
      <c r="AA153" s="38"/>
      <c r="AB153" s="19" t="s">
        <v>1273</v>
      </c>
      <c r="AC153" s="38">
        <v>0.67337999999999998</v>
      </c>
      <c r="AD153" s="38">
        <v>0.88054840000000001</v>
      </c>
      <c r="AE153" s="19" t="s">
        <v>2045</v>
      </c>
      <c r="AF153" s="38">
        <v>0.85897999999999997</v>
      </c>
      <c r="AG153" s="38">
        <v>0.98959280000000005</v>
      </c>
      <c r="AH153" s="38"/>
      <c r="AI153" s="39"/>
    </row>
    <row r="154" spans="1:35" x14ac:dyDescent="0.15">
      <c r="A154" s="37" t="s">
        <v>496</v>
      </c>
      <c r="B154" s="19" t="s">
        <v>497</v>
      </c>
      <c r="C154" s="19" t="s">
        <v>2076</v>
      </c>
      <c r="D154" s="19" t="s">
        <v>1164</v>
      </c>
      <c r="E154" s="38">
        <v>0.24431</v>
      </c>
      <c r="F154" s="38">
        <v>0.65845160000000003</v>
      </c>
      <c r="G154" s="19" t="s">
        <v>1357</v>
      </c>
      <c r="H154" s="38">
        <v>0.91130999999999995</v>
      </c>
      <c r="I154" s="38">
        <v>0.97624449999999996</v>
      </c>
      <c r="J154" s="38"/>
      <c r="K154" s="38"/>
      <c r="L154" s="19" t="s">
        <v>1509</v>
      </c>
      <c r="M154" s="38">
        <v>0.63149999999999995</v>
      </c>
      <c r="N154" s="38">
        <v>0.96056470000000005</v>
      </c>
      <c r="O154" s="19" t="s">
        <v>1510</v>
      </c>
      <c r="P154" s="38">
        <v>0.29270000000000002</v>
      </c>
      <c r="Q154" s="38">
        <v>0.84097060000000001</v>
      </c>
      <c r="R154" s="38"/>
      <c r="S154" s="38"/>
      <c r="T154" s="1" t="s">
        <v>1224</v>
      </c>
      <c r="U154" s="38">
        <v>0.40390999999999999</v>
      </c>
      <c r="V154" s="38">
        <v>0.7236397</v>
      </c>
      <c r="W154" s="19" t="s">
        <v>1903</v>
      </c>
      <c r="X154" s="38">
        <v>0.43379000000000001</v>
      </c>
      <c r="Y154" s="38">
        <v>0.99935059999999998</v>
      </c>
      <c r="Z154" s="38"/>
      <c r="AA154" s="38"/>
      <c r="AB154" s="19" t="s">
        <v>1521</v>
      </c>
      <c r="AC154" s="38">
        <v>0.43068000000000001</v>
      </c>
      <c r="AD154" s="38">
        <v>0.732375</v>
      </c>
      <c r="AE154" s="19" t="s">
        <v>1575</v>
      </c>
      <c r="AF154" s="38">
        <v>0.49558999999999997</v>
      </c>
      <c r="AG154" s="38">
        <v>0.98959280000000005</v>
      </c>
      <c r="AH154" s="38"/>
      <c r="AI154" s="39"/>
    </row>
    <row r="155" spans="1:35" x14ac:dyDescent="0.15">
      <c r="A155" s="37" t="s">
        <v>556</v>
      </c>
      <c r="B155" s="19" t="s">
        <v>557</v>
      </c>
      <c r="C155" s="19" t="s">
        <v>2076</v>
      </c>
      <c r="D155" s="19" t="s">
        <v>1045</v>
      </c>
      <c r="E155" s="38">
        <v>6.4500000000000002E-2</v>
      </c>
      <c r="F155" s="38">
        <v>0.54510809999999998</v>
      </c>
      <c r="G155" s="19" t="s">
        <v>1203</v>
      </c>
      <c r="H155" s="38">
        <v>0.45445000000000002</v>
      </c>
      <c r="I155" s="38">
        <v>0.89625969999999999</v>
      </c>
      <c r="J155" s="38"/>
      <c r="K155" s="38"/>
      <c r="L155" s="19" t="s">
        <v>1410</v>
      </c>
      <c r="M155" s="38">
        <v>0.32074000000000003</v>
      </c>
      <c r="N155" s="38">
        <v>0.89965649999999997</v>
      </c>
      <c r="O155" s="19" t="s">
        <v>1354</v>
      </c>
      <c r="P155" s="38">
        <v>0.91432999999999998</v>
      </c>
      <c r="Q155" s="38">
        <v>0.96579570000000003</v>
      </c>
      <c r="R155" s="38"/>
      <c r="S155" s="38"/>
      <c r="T155" s="1" t="s">
        <v>1389</v>
      </c>
      <c r="U155" s="38">
        <v>0.39011000000000001</v>
      </c>
      <c r="V155" s="38">
        <v>0.71795450000000005</v>
      </c>
      <c r="W155" s="19" t="s">
        <v>1787</v>
      </c>
      <c r="X155" s="38">
        <v>0.97384999999999999</v>
      </c>
      <c r="Y155" s="38">
        <v>1</v>
      </c>
      <c r="Z155" s="38"/>
      <c r="AA155" s="38"/>
      <c r="AB155" s="19" t="s">
        <v>1786</v>
      </c>
      <c r="AC155" s="38">
        <v>0.46920000000000001</v>
      </c>
      <c r="AD155" s="38">
        <v>0.77004729999999999</v>
      </c>
      <c r="AE155" s="19" t="s">
        <v>1787</v>
      </c>
      <c r="AF155" s="38">
        <v>0.97404000000000002</v>
      </c>
      <c r="AG155" s="38">
        <v>0.99609919999999996</v>
      </c>
      <c r="AH155" s="38"/>
      <c r="AI155" s="39"/>
    </row>
    <row r="156" spans="1:35" x14ac:dyDescent="0.15">
      <c r="A156" s="37" t="s">
        <v>374</v>
      </c>
      <c r="B156" s="19" t="s">
        <v>375</v>
      </c>
      <c r="C156" s="19" t="s">
        <v>2076</v>
      </c>
      <c r="D156" s="19" t="s">
        <v>1280</v>
      </c>
      <c r="E156" s="38">
        <v>0.64463000000000004</v>
      </c>
      <c r="F156" s="38">
        <v>0.88473480000000004</v>
      </c>
      <c r="G156" s="19" t="s">
        <v>1116</v>
      </c>
      <c r="H156" s="38">
        <v>0.26547999999999999</v>
      </c>
      <c r="I156" s="38">
        <v>0.89625969999999999</v>
      </c>
      <c r="J156" s="38"/>
      <c r="K156" s="38"/>
      <c r="L156" s="19" t="s">
        <v>1641</v>
      </c>
      <c r="M156" s="38">
        <v>0.14874999999999999</v>
      </c>
      <c r="N156" s="38">
        <v>0.89965649999999997</v>
      </c>
      <c r="O156" s="19" t="s">
        <v>1454</v>
      </c>
      <c r="P156" s="38">
        <v>0.73885999999999996</v>
      </c>
      <c r="Q156" s="38">
        <v>0.95014290000000001</v>
      </c>
      <c r="R156" s="38"/>
      <c r="S156" s="38"/>
      <c r="T156" s="1" t="s">
        <v>2016</v>
      </c>
      <c r="U156" s="38">
        <v>4.3661999999999999E-2</v>
      </c>
      <c r="V156" s="38">
        <v>0.23782980000000001</v>
      </c>
      <c r="W156" s="19" t="s">
        <v>2006</v>
      </c>
      <c r="X156" s="38">
        <v>0.61263000000000001</v>
      </c>
      <c r="Y156" s="38">
        <v>0.99935059999999998</v>
      </c>
      <c r="Z156" s="38">
        <v>0.24458884728496899</v>
      </c>
      <c r="AA156" s="38">
        <v>0.382822831424248</v>
      </c>
      <c r="AB156" s="19" t="s">
        <v>2017</v>
      </c>
      <c r="AC156" s="38">
        <v>4.827E-2</v>
      </c>
      <c r="AD156" s="38">
        <v>0.27061360000000001</v>
      </c>
      <c r="AE156" s="19" t="s">
        <v>1415</v>
      </c>
      <c r="AF156" s="38">
        <v>0.68171999999999999</v>
      </c>
      <c r="AG156" s="38">
        <v>0.98959280000000005</v>
      </c>
      <c r="AH156" s="38">
        <v>0.22615344374291799</v>
      </c>
      <c r="AI156" s="39">
        <v>0.35441476126110699</v>
      </c>
    </row>
    <row r="157" spans="1:35" x14ac:dyDescent="0.15">
      <c r="A157" s="37" t="s">
        <v>251</v>
      </c>
      <c r="B157" s="19" t="s">
        <v>252</v>
      </c>
      <c r="C157" s="19" t="s">
        <v>2076</v>
      </c>
      <c r="D157" s="19" t="s">
        <v>1155</v>
      </c>
      <c r="E157" s="38">
        <v>0.22447</v>
      </c>
      <c r="F157" s="38">
        <v>0.63511359999999994</v>
      </c>
      <c r="G157" s="19" t="s">
        <v>1253</v>
      </c>
      <c r="H157" s="38">
        <v>0.59150999999999998</v>
      </c>
      <c r="I157" s="38">
        <v>0.91201900000000002</v>
      </c>
      <c r="J157" s="38"/>
      <c r="K157" s="38"/>
      <c r="L157" s="19" t="s">
        <v>1502</v>
      </c>
      <c r="M157" s="38">
        <v>0.19317000000000001</v>
      </c>
      <c r="N157" s="38">
        <v>0.89965649999999997</v>
      </c>
      <c r="O157" s="19" t="s">
        <v>1255</v>
      </c>
      <c r="P157" s="38">
        <v>0.61695999999999995</v>
      </c>
      <c r="Q157" s="38">
        <v>0.91229139999999997</v>
      </c>
      <c r="R157" s="38"/>
      <c r="S157" s="38"/>
      <c r="T157" s="1" t="s">
        <v>1897</v>
      </c>
      <c r="U157" s="38">
        <v>8.8610999999999995E-2</v>
      </c>
      <c r="V157" s="38">
        <v>0.30842310000000001</v>
      </c>
      <c r="W157" s="19" t="s">
        <v>1365</v>
      </c>
      <c r="X157" s="38">
        <v>0.94503000000000004</v>
      </c>
      <c r="Y157" s="38">
        <v>0.99935059999999998</v>
      </c>
      <c r="Z157" s="38"/>
      <c r="AA157" s="38"/>
      <c r="AB157" s="19" t="s">
        <v>1423</v>
      </c>
      <c r="AC157" s="38">
        <v>0.1</v>
      </c>
      <c r="AD157" s="38">
        <v>0.33722449999999998</v>
      </c>
      <c r="AE157" s="19" t="s">
        <v>1490</v>
      </c>
      <c r="AF157" s="38">
        <v>0.99939</v>
      </c>
      <c r="AG157" s="38">
        <v>0.999</v>
      </c>
      <c r="AH157" s="38"/>
      <c r="AI157" s="39"/>
    </row>
    <row r="158" spans="1:35" x14ac:dyDescent="0.15">
      <c r="A158" s="37" t="s">
        <v>699</v>
      </c>
      <c r="B158" s="19" t="s">
        <v>700</v>
      </c>
      <c r="C158" s="19" t="s">
        <v>2076</v>
      </c>
      <c r="D158" s="19" t="s">
        <v>1300</v>
      </c>
      <c r="E158" s="38">
        <v>0.71184999999999998</v>
      </c>
      <c r="F158" s="38">
        <v>0.89629150000000002</v>
      </c>
      <c r="G158" s="19" t="s">
        <v>1218</v>
      </c>
      <c r="H158" s="38">
        <v>0.50844999999999996</v>
      </c>
      <c r="I158" s="38">
        <v>0.89625969999999999</v>
      </c>
      <c r="J158" s="38"/>
      <c r="K158" s="38"/>
      <c r="L158" s="19" t="s">
        <v>1642</v>
      </c>
      <c r="M158" s="38">
        <v>0.87724999999999997</v>
      </c>
      <c r="N158" s="38">
        <v>0.96897509999999998</v>
      </c>
      <c r="O158" s="19" t="s">
        <v>1663</v>
      </c>
      <c r="P158" s="38">
        <v>0.59375999999999995</v>
      </c>
      <c r="Q158" s="38">
        <v>0.91229139999999997</v>
      </c>
      <c r="R158" s="38"/>
      <c r="S158" s="38"/>
      <c r="T158" s="1" t="s">
        <v>1651</v>
      </c>
      <c r="U158" s="38">
        <v>0.5776</v>
      </c>
      <c r="V158" s="38">
        <v>0.82620000000000005</v>
      </c>
      <c r="W158" s="19" t="s">
        <v>1867</v>
      </c>
      <c r="X158" s="38">
        <v>0.45799000000000001</v>
      </c>
      <c r="Y158" s="38">
        <v>0.99935059999999998</v>
      </c>
      <c r="Z158" s="38"/>
      <c r="AA158" s="38"/>
      <c r="AB158" s="19" t="s">
        <v>1651</v>
      </c>
      <c r="AC158" s="38">
        <v>0.59047000000000005</v>
      </c>
      <c r="AD158" s="38">
        <v>0.83013289999999995</v>
      </c>
      <c r="AE158" s="19" t="s">
        <v>1236</v>
      </c>
      <c r="AF158" s="38">
        <v>0.55035000000000001</v>
      </c>
      <c r="AG158" s="38">
        <v>0.98959280000000005</v>
      </c>
      <c r="AH158" s="38"/>
      <c r="AI158" s="39"/>
    </row>
    <row r="159" spans="1:35" x14ac:dyDescent="0.15">
      <c r="A159" s="37" t="s">
        <v>328</v>
      </c>
      <c r="B159" s="19" t="s">
        <v>329</v>
      </c>
      <c r="C159" s="19" t="s">
        <v>2076</v>
      </c>
      <c r="D159" s="19" t="s">
        <v>1285</v>
      </c>
      <c r="E159" s="38">
        <v>0.71030000000000004</v>
      </c>
      <c r="F159" s="38">
        <v>0.89629150000000002</v>
      </c>
      <c r="G159" s="19" t="s">
        <v>1228</v>
      </c>
      <c r="H159" s="38">
        <v>0.52730999999999995</v>
      </c>
      <c r="I159" s="38">
        <v>0.89625969999999999</v>
      </c>
      <c r="J159" s="38"/>
      <c r="K159" s="38"/>
      <c r="L159" s="19" t="s">
        <v>1659</v>
      </c>
      <c r="M159" s="38">
        <v>0.30508000000000002</v>
      </c>
      <c r="N159" s="38">
        <v>0.89965649999999997</v>
      </c>
      <c r="O159" s="19" t="s">
        <v>1660</v>
      </c>
      <c r="P159" s="38">
        <v>0.71921999999999997</v>
      </c>
      <c r="Q159" s="38">
        <v>0.9483568</v>
      </c>
      <c r="R159" s="38"/>
      <c r="S159" s="38"/>
      <c r="T159" s="1" t="s">
        <v>1142</v>
      </c>
      <c r="U159" s="38">
        <v>0.1825</v>
      </c>
      <c r="V159" s="38">
        <v>0.45376529999999998</v>
      </c>
      <c r="W159" s="19" t="s">
        <v>1241</v>
      </c>
      <c r="X159" s="38">
        <v>0.56447000000000003</v>
      </c>
      <c r="Y159" s="38">
        <v>0.99935059999999998</v>
      </c>
      <c r="Z159" s="38"/>
      <c r="AA159" s="38"/>
      <c r="AB159" s="19" t="s">
        <v>1126</v>
      </c>
      <c r="AC159" s="38">
        <v>0.17308000000000001</v>
      </c>
      <c r="AD159" s="38">
        <v>0.44722339999999999</v>
      </c>
      <c r="AE159" s="19" t="s">
        <v>1966</v>
      </c>
      <c r="AF159" s="38">
        <v>0.60336000000000001</v>
      </c>
      <c r="AG159" s="38">
        <v>0.98959280000000005</v>
      </c>
      <c r="AH159" s="38"/>
      <c r="AI159" s="39"/>
    </row>
    <row r="160" spans="1:35" x14ac:dyDescent="0.15">
      <c r="A160" s="37" t="s">
        <v>964</v>
      </c>
      <c r="B160" s="19" t="s">
        <v>965</v>
      </c>
      <c r="C160" s="19" t="s">
        <v>2076</v>
      </c>
      <c r="D160" s="19" t="s">
        <v>1275</v>
      </c>
      <c r="E160" s="38">
        <v>0.65673999999999999</v>
      </c>
      <c r="F160" s="38">
        <v>0.88473480000000004</v>
      </c>
      <c r="G160" s="19" t="s">
        <v>1271</v>
      </c>
      <c r="H160" s="38">
        <v>0.64485999999999999</v>
      </c>
      <c r="I160" s="38">
        <v>0.92537789999999998</v>
      </c>
      <c r="J160" s="38"/>
      <c r="K160" s="38"/>
      <c r="L160" s="19" t="s">
        <v>1646</v>
      </c>
      <c r="M160" s="38">
        <v>0.52290999999999999</v>
      </c>
      <c r="N160" s="38">
        <v>0.91936459999999998</v>
      </c>
      <c r="O160" s="19" t="s">
        <v>1647</v>
      </c>
      <c r="P160" s="38">
        <v>0.70748</v>
      </c>
      <c r="Q160" s="38">
        <v>0.93880330000000001</v>
      </c>
      <c r="R160" s="38"/>
      <c r="S160" s="38"/>
      <c r="T160" s="1" t="s">
        <v>1921</v>
      </c>
      <c r="U160" s="38">
        <v>0.79476999999999998</v>
      </c>
      <c r="V160" s="38">
        <v>0.92988760000000004</v>
      </c>
      <c r="W160" s="19" t="s">
        <v>2020</v>
      </c>
      <c r="X160" s="38">
        <v>0.62922</v>
      </c>
      <c r="Y160" s="38">
        <v>0.99935059999999998</v>
      </c>
      <c r="Z160" s="38"/>
      <c r="AA160" s="38"/>
      <c r="AB160" s="19" t="s">
        <v>1921</v>
      </c>
      <c r="AC160" s="38">
        <v>0.78642999999999996</v>
      </c>
      <c r="AD160" s="38">
        <v>0.9409052</v>
      </c>
      <c r="AE160" s="19" t="s">
        <v>2020</v>
      </c>
      <c r="AF160" s="38">
        <v>0.63646000000000003</v>
      </c>
      <c r="AG160" s="38">
        <v>0.98959280000000005</v>
      </c>
      <c r="AH160" s="38"/>
      <c r="AI160" s="39"/>
    </row>
    <row r="161" spans="1:35" x14ac:dyDescent="0.15">
      <c r="A161" s="37" t="s">
        <v>678</v>
      </c>
      <c r="B161" s="19" t="s">
        <v>679</v>
      </c>
      <c r="C161" s="19" t="s">
        <v>2076</v>
      </c>
      <c r="D161" s="19" t="s">
        <v>664</v>
      </c>
      <c r="E161" s="38">
        <v>0.46072000000000002</v>
      </c>
      <c r="F161" s="38">
        <v>0.75346310000000005</v>
      </c>
      <c r="G161" s="19" t="s">
        <v>1303</v>
      </c>
      <c r="H161" s="38">
        <v>0.78398000000000001</v>
      </c>
      <c r="I161" s="38">
        <v>0.96295810000000004</v>
      </c>
      <c r="J161" s="38"/>
      <c r="K161" s="38"/>
      <c r="L161" s="19" t="s">
        <v>1594</v>
      </c>
      <c r="M161" s="38">
        <v>0.40381</v>
      </c>
      <c r="N161" s="38">
        <v>0.89965649999999997</v>
      </c>
      <c r="O161" s="19" t="s">
        <v>1595</v>
      </c>
      <c r="P161" s="38">
        <v>9.9470000000000003E-2</v>
      </c>
      <c r="Q161" s="38">
        <v>0.84097060000000001</v>
      </c>
      <c r="R161" s="38"/>
      <c r="S161" s="38"/>
      <c r="T161" s="1" t="s">
        <v>1869</v>
      </c>
      <c r="U161" s="38">
        <v>0.38527</v>
      </c>
      <c r="V161" s="38">
        <v>0.71689659999999999</v>
      </c>
      <c r="W161" s="19" t="s">
        <v>920</v>
      </c>
      <c r="X161" s="38">
        <v>0.82545000000000002</v>
      </c>
      <c r="Y161" s="38">
        <v>0.99935059999999998</v>
      </c>
      <c r="Z161" s="38"/>
      <c r="AA161" s="38"/>
      <c r="AB161" s="19" t="s">
        <v>1207</v>
      </c>
      <c r="AC161" s="38">
        <v>0.34473999999999999</v>
      </c>
      <c r="AD161" s="38">
        <v>0.66585830000000001</v>
      </c>
      <c r="AE161" s="19" t="s">
        <v>920</v>
      </c>
      <c r="AF161" s="38">
        <v>0.81647000000000003</v>
      </c>
      <c r="AG161" s="38">
        <v>0.98959280000000005</v>
      </c>
      <c r="AH161" s="38"/>
      <c r="AI161" s="39"/>
    </row>
    <row r="162" spans="1:35" x14ac:dyDescent="0.15">
      <c r="A162" s="37" t="s">
        <v>586</v>
      </c>
      <c r="B162" s="19" t="s">
        <v>587</v>
      </c>
      <c r="C162" s="19" t="s">
        <v>2076</v>
      </c>
      <c r="D162" s="19" t="s">
        <v>1314</v>
      </c>
      <c r="E162" s="38">
        <v>0.74314999999999998</v>
      </c>
      <c r="F162" s="38">
        <v>0.90067160000000002</v>
      </c>
      <c r="G162" s="19" t="s">
        <v>1097</v>
      </c>
      <c r="H162" s="38">
        <v>0.23393</v>
      </c>
      <c r="I162" s="38">
        <v>0.89625969999999999</v>
      </c>
      <c r="J162" s="38"/>
      <c r="K162" s="38"/>
      <c r="L162" s="19" t="s">
        <v>1675</v>
      </c>
      <c r="M162" s="38">
        <v>0.89007999999999998</v>
      </c>
      <c r="N162" s="38">
        <v>0.96897509999999998</v>
      </c>
      <c r="O162" s="19" t="s">
        <v>460</v>
      </c>
      <c r="P162" s="38">
        <v>0.24127999999999999</v>
      </c>
      <c r="Q162" s="38">
        <v>0.84097060000000001</v>
      </c>
      <c r="R162" s="38"/>
      <c r="S162" s="38"/>
      <c r="T162" s="1" t="s">
        <v>1331</v>
      </c>
      <c r="U162" s="38">
        <v>0.81406999999999996</v>
      </c>
      <c r="V162" s="38">
        <v>0.92988760000000004</v>
      </c>
      <c r="W162" s="19" t="s">
        <v>2040</v>
      </c>
      <c r="X162" s="38">
        <v>0.30079</v>
      </c>
      <c r="Y162" s="38">
        <v>0.99935059999999998</v>
      </c>
      <c r="Z162" s="38"/>
      <c r="AA162" s="38"/>
      <c r="AB162" s="19" t="s">
        <v>2039</v>
      </c>
      <c r="AC162" s="38">
        <v>0.75807000000000002</v>
      </c>
      <c r="AD162" s="38">
        <v>0.9409052</v>
      </c>
      <c r="AE162" s="19" t="s">
        <v>1749</v>
      </c>
      <c r="AF162" s="38">
        <v>0.34242</v>
      </c>
      <c r="AG162" s="38">
        <v>0.98959280000000005</v>
      </c>
      <c r="AH162" s="38"/>
      <c r="AI162" s="39"/>
    </row>
    <row r="163" spans="1:35" x14ac:dyDescent="0.15">
      <c r="A163" s="37" t="s">
        <v>574</v>
      </c>
      <c r="B163" s="19" t="s">
        <v>575</v>
      </c>
      <c r="C163" s="19" t="s">
        <v>2076</v>
      </c>
      <c r="D163" s="19" t="s">
        <v>1204</v>
      </c>
      <c r="E163" s="38">
        <v>0.32173000000000002</v>
      </c>
      <c r="F163" s="38">
        <v>0.66725409999999996</v>
      </c>
      <c r="G163" s="19" t="s">
        <v>1326</v>
      </c>
      <c r="H163" s="38">
        <v>0.82374999999999998</v>
      </c>
      <c r="I163" s="38">
        <v>0.96295810000000004</v>
      </c>
      <c r="J163" s="38"/>
      <c r="K163" s="38"/>
      <c r="L163" s="19" t="s">
        <v>1550</v>
      </c>
      <c r="M163" s="38">
        <v>0.92910999999999999</v>
      </c>
      <c r="N163" s="38">
        <v>0.96897509999999998</v>
      </c>
      <c r="O163" s="19" t="s">
        <v>1551</v>
      </c>
      <c r="P163" s="38">
        <v>0.36512</v>
      </c>
      <c r="Q163" s="38">
        <v>0.84912449999999995</v>
      </c>
      <c r="R163" s="38"/>
      <c r="S163" s="38"/>
      <c r="T163" s="1" t="s">
        <v>1687</v>
      </c>
      <c r="U163" s="38">
        <v>0.20629</v>
      </c>
      <c r="V163" s="38">
        <v>0.4956238</v>
      </c>
      <c r="W163" s="19" t="s">
        <v>1310</v>
      </c>
      <c r="X163" s="38">
        <v>0.72006999999999999</v>
      </c>
      <c r="Y163" s="38">
        <v>0.99935059999999998</v>
      </c>
      <c r="Z163" s="38"/>
      <c r="AA163" s="38"/>
      <c r="AB163" s="19" t="s">
        <v>1942</v>
      </c>
      <c r="AC163" s="38">
        <v>0.18426999999999999</v>
      </c>
      <c r="AD163" s="38">
        <v>0.46575</v>
      </c>
      <c r="AE163" s="19" t="s">
        <v>1698</v>
      </c>
      <c r="AF163" s="38">
        <v>0.68471000000000004</v>
      </c>
      <c r="AG163" s="38">
        <v>0.98959280000000005</v>
      </c>
      <c r="AH163" s="38"/>
      <c r="AI163" s="39"/>
    </row>
    <row r="164" spans="1:35" x14ac:dyDescent="0.15">
      <c r="A164" s="37" t="s">
        <v>642</v>
      </c>
      <c r="B164" s="19" t="s">
        <v>643</v>
      </c>
      <c r="C164" s="19" t="s">
        <v>2076</v>
      </c>
      <c r="D164" s="19" t="s">
        <v>1160</v>
      </c>
      <c r="E164" s="38">
        <v>0.23038</v>
      </c>
      <c r="F164" s="38">
        <v>0.63511359999999994</v>
      </c>
      <c r="G164" s="19" t="s">
        <v>1235</v>
      </c>
      <c r="H164" s="38">
        <v>0.54827999999999999</v>
      </c>
      <c r="I164" s="38">
        <v>0.89625969999999999</v>
      </c>
      <c r="J164" s="38"/>
      <c r="K164" s="38"/>
      <c r="L164" s="19" t="s">
        <v>1505</v>
      </c>
      <c r="M164" s="38">
        <v>0.44069999999999998</v>
      </c>
      <c r="N164" s="38">
        <v>0.89965649999999997</v>
      </c>
      <c r="O164" s="19" t="s">
        <v>1506</v>
      </c>
      <c r="P164" s="38">
        <v>0.62687000000000004</v>
      </c>
      <c r="Q164" s="38">
        <v>0.91229139999999997</v>
      </c>
      <c r="R164" s="38"/>
      <c r="S164" s="38"/>
      <c r="T164" s="1" t="s">
        <v>1527</v>
      </c>
      <c r="U164" s="38">
        <v>0.92015000000000002</v>
      </c>
      <c r="V164" s="38">
        <v>0.96157079999999995</v>
      </c>
      <c r="W164" s="19" t="s">
        <v>859</v>
      </c>
      <c r="X164" s="38">
        <v>0.71536</v>
      </c>
      <c r="Y164" s="38">
        <v>0.99935059999999998</v>
      </c>
      <c r="Z164" s="38"/>
      <c r="AA164" s="38"/>
      <c r="AB164" s="19" t="s">
        <v>1362</v>
      </c>
      <c r="AC164" s="38">
        <v>0.96640999999999999</v>
      </c>
      <c r="AD164" s="38">
        <v>0.98907020000000001</v>
      </c>
      <c r="AE164" s="19" t="s">
        <v>1900</v>
      </c>
      <c r="AF164" s="38">
        <v>0.62353000000000003</v>
      </c>
      <c r="AG164" s="38">
        <v>0.98959280000000005</v>
      </c>
      <c r="AH164" s="38"/>
      <c r="AI164" s="39"/>
    </row>
    <row r="165" spans="1:35" x14ac:dyDescent="0.15">
      <c r="A165" s="37" t="s">
        <v>195</v>
      </c>
      <c r="B165" s="19" t="s">
        <v>196</v>
      </c>
      <c r="C165" s="19" t="s">
        <v>2076</v>
      </c>
      <c r="D165" s="19" t="s">
        <v>1053</v>
      </c>
      <c r="E165" s="38">
        <v>6.9529999999999995E-2</v>
      </c>
      <c r="F165" s="38">
        <v>0.54510809999999998</v>
      </c>
      <c r="G165" s="19" t="s">
        <v>1373</v>
      </c>
      <c r="H165" s="38">
        <v>0.96531999999999996</v>
      </c>
      <c r="I165" s="38">
        <v>0.98527310000000001</v>
      </c>
      <c r="J165" s="38"/>
      <c r="K165" s="38"/>
      <c r="L165" s="19" t="s">
        <v>1416</v>
      </c>
      <c r="M165" s="38">
        <v>0.25325999999999999</v>
      </c>
      <c r="N165" s="38">
        <v>0.89965649999999997</v>
      </c>
      <c r="O165" s="19" t="s">
        <v>1269</v>
      </c>
      <c r="P165" s="38">
        <v>0.65747</v>
      </c>
      <c r="Q165" s="38">
        <v>0.91229139999999997</v>
      </c>
      <c r="R165" s="38"/>
      <c r="S165" s="38"/>
      <c r="T165" s="1" t="s">
        <v>1546</v>
      </c>
      <c r="U165" s="38">
        <v>7.6548000000000005E-2</v>
      </c>
      <c r="V165" s="38">
        <v>0.30842310000000001</v>
      </c>
      <c r="W165" s="19" t="s">
        <v>1337</v>
      </c>
      <c r="X165" s="38">
        <v>0.83498000000000006</v>
      </c>
      <c r="Y165" s="38">
        <v>0.99935059999999998</v>
      </c>
      <c r="Z165" s="38"/>
      <c r="AA165" s="38"/>
      <c r="AB165" s="19" t="s">
        <v>1763</v>
      </c>
      <c r="AC165" s="38">
        <v>8.5180000000000006E-2</v>
      </c>
      <c r="AD165" s="38">
        <v>0.3252756</v>
      </c>
      <c r="AE165" s="19" t="s">
        <v>1795</v>
      </c>
      <c r="AF165" s="38">
        <v>0.97021000000000002</v>
      </c>
      <c r="AG165" s="38">
        <v>0.99609919999999996</v>
      </c>
      <c r="AH165" s="38"/>
      <c r="AI165" s="39"/>
    </row>
    <row r="166" spans="1:35" x14ac:dyDescent="0.15">
      <c r="A166" s="37" t="s">
        <v>458</v>
      </c>
      <c r="B166" s="19" t="s">
        <v>459</v>
      </c>
      <c r="C166" s="19" t="s">
        <v>2076</v>
      </c>
      <c r="D166" s="19" t="s">
        <v>1278</v>
      </c>
      <c r="E166" s="38">
        <v>0.66598000000000002</v>
      </c>
      <c r="F166" s="38">
        <v>0.88568849999999999</v>
      </c>
      <c r="G166" s="19" t="s">
        <v>1299</v>
      </c>
      <c r="H166" s="38">
        <v>0.76092000000000004</v>
      </c>
      <c r="I166" s="38">
        <v>0.96295810000000004</v>
      </c>
      <c r="J166" s="38"/>
      <c r="K166" s="38"/>
      <c r="L166" s="19" t="s">
        <v>1650</v>
      </c>
      <c r="M166" s="38">
        <v>0.67098999999999998</v>
      </c>
      <c r="N166" s="38">
        <v>0.96056470000000005</v>
      </c>
      <c r="O166" s="19" t="s">
        <v>1651</v>
      </c>
      <c r="P166" s="38">
        <v>0.58562000000000003</v>
      </c>
      <c r="Q166" s="38">
        <v>0.91229139999999997</v>
      </c>
      <c r="R166" s="38"/>
      <c r="S166" s="38"/>
      <c r="T166" s="1" t="s">
        <v>1619</v>
      </c>
      <c r="U166" s="38">
        <v>0.6452</v>
      </c>
      <c r="V166" s="38">
        <v>0.87561449999999996</v>
      </c>
      <c r="W166" s="19" t="s">
        <v>2024</v>
      </c>
      <c r="X166" s="38">
        <v>0.44727</v>
      </c>
      <c r="Y166" s="38">
        <v>0.99935059999999998</v>
      </c>
      <c r="Z166" s="38"/>
      <c r="AA166" s="38"/>
      <c r="AB166" s="19" t="s">
        <v>1619</v>
      </c>
      <c r="AC166" s="38">
        <v>0.62888999999999995</v>
      </c>
      <c r="AD166" s="38">
        <v>0.8421322</v>
      </c>
      <c r="AE166" s="19" t="s">
        <v>670</v>
      </c>
      <c r="AF166" s="38">
        <v>0.46210000000000001</v>
      </c>
      <c r="AG166" s="38">
        <v>0.98959280000000005</v>
      </c>
      <c r="AH166" s="38"/>
      <c r="AI166" s="39"/>
    </row>
    <row r="167" spans="1:35" x14ac:dyDescent="0.15">
      <c r="A167" s="37" t="s">
        <v>636</v>
      </c>
      <c r="B167" s="19" t="s">
        <v>637</v>
      </c>
      <c r="C167" s="19" t="s">
        <v>2076</v>
      </c>
      <c r="D167" s="19" t="s">
        <v>1247</v>
      </c>
      <c r="E167" s="38">
        <v>0.49031000000000002</v>
      </c>
      <c r="F167" s="38">
        <v>0.77823529999999996</v>
      </c>
      <c r="G167" s="19" t="s">
        <v>1346</v>
      </c>
      <c r="H167" s="38">
        <v>0.91117000000000004</v>
      </c>
      <c r="I167" s="38">
        <v>0.97624449999999996</v>
      </c>
      <c r="J167" s="38"/>
      <c r="K167" s="38"/>
      <c r="L167" s="19" t="s">
        <v>1602</v>
      </c>
      <c r="M167" s="38">
        <v>0.12114999999999999</v>
      </c>
      <c r="N167" s="38">
        <v>0.89965649999999997</v>
      </c>
      <c r="O167" s="19" t="s">
        <v>1603</v>
      </c>
      <c r="P167" s="38">
        <v>0.74946999999999997</v>
      </c>
      <c r="Q167" s="38">
        <v>0.9541885</v>
      </c>
      <c r="R167" s="38"/>
      <c r="S167" s="38"/>
      <c r="T167" s="1" t="s">
        <v>1332</v>
      </c>
      <c r="U167" s="38">
        <v>0.83177999999999996</v>
      </c>
      <c r="V167" s="38">
        <v>0.93392629999999999</v>
      </c>
      <c r="W167" s="19" t="s">
        <v>1990</v>
      </c>
      <c r="X167" s="38">
        <v>0.31157000000000001</v>
      </c>
      <c r="Y167" s="38">
        <v>0.99935059999999998</v>
      </c>
      <c r="Z167" s="38"/>
      <c r="AA167" s="38"/>
      <c r="AB167" s="19" t="s">
        <v>1930</v>
      </c>
      <c r="AC167" s="38">
        <v>0.78647</v>
      </c>
      <c r="AD167" s="38">
        <v>0.9409052</v>
      </c>
      <c r="AE167" s="19" t="s">
        <v>1949</v>
      </c>
      <c r="AF167" s="38">
        <v>0.45998</v>
      </c>
      <c r="AG167" s="38">
        <v>0.98959280000000005</v>
      </c>
      <c r="AH167" s="38"/>
      <c r="AI167" s="39"/>
    </row>
    <row r="168" spans="1:35" x14ac:dyDescent="0.15">
      <c r="A168" s="37" t="s">
        <v>506</v>
      </c>
      <c r="B168" s="19" t="s">
        <v>507</v>
      </c>
      <c r="C168" s="19" t="s">
        <v>2076</v>
      </c>
      <c r="D168" s="19" t="s">
        <v>1362</v>
      </c>
      <c r="E168" s="38">
        <v>0.92720000000000002</v>
      </c>
      <c r="F168" s="38">
        <v>0.96793309999999999</v>
      </c>
      <c r="G168" s="19" t="s">
        <v>1151</v>
      </c>
      <c r="H168" s="38">
        <v>0.32852999999999999</v>
      </c>
      <c r="I168" s="38">
        <v>0.89625969999999999</v>
      </c>
      <c r="J168" s="38"/>
      <c r="K168" s="38"/>
      <c r="L168" s="19" t="s">
        <v>1716</v>
      </c>
      <c r="M168" s="38">
        <v>0.22023000000000001</v>
      </c>
      <c r="N168" s="38">
        <v>0.89965649999999997</v>
      </c>
      <c r="O168" s="19" t="s">
        <v>1171</v>
      </c>
      <c r="P168" s="38">
        <v>0.26572000000000001</v>
      </c>
      <c r="Q168" s="38">
        <v>0.84097060000000001</v>
      </c>
      <c r="R168" s="38"/>
      <c r="S168" s="38"/>
      <c r="T168" s="1" t="s">
        <v>1273</v>
      </c>
      <c r="U168" s="38">
        <v>0.65332999999999997</v>
      </c>
      <c r="V168" s="38">
        <v>0.87987360000000003</v>
      </c>
      <c r="W168" s="19" t="s">
        <v>831</v>
      </c>
      <c r="X168" s="38">
        <v>0.69959000000000005</v>
      </c>
      <c r="Y168" s="38">
        <v>0.99935059999999998</v>
      </c>
      <c r="Z168" s="38"/>
      <c r="AA168" s="38"/>
      <c r="AB168" s="19" t="s">
        <v>1248</v>
      </c>
      <c r="AC168" s="38">
        <v>0.56716999999999995</v>
      </c>
      <c r="AD168" s="38">
        <v>0.82012499999999999</v>
      </c>
      <c r="AE168" s="19" t="s">
        <v>2063</v>
      </c>
      <c r="AF168" s="38">
        <v>0.53412000000000004</v>
      </c>
      <c r="AG168" s="38">
        <v>0.98959280000000005</v>
      </c>
      <c r="AH168" s="38"/>
      <c r="AI168" s="39"/>
    </row>
    <row r="169" spans="1:35" x14ac:dyDescent="0.15">
      <c r="A169" s="37" t="s">
        <v>907</v>
      </c>
      <c r="B169" s="19" t="s">
        <v>908</v>
      </c>
      <c r="C169" s="19" t="s">
        <v>2076</v>
      </c>
      <c r="D169" s="19" t="s">
        <v>1250</v>
      </c>
      <c r="E169" s="38">
        <v>0.51222000000000001</v>
      </c>
      <c r="F169" s="38">
        <v>0.80010289999999995</v>
      </c>
      <c r="G169" s="19" t="s">
        <v>1258</v>
      </c>
      <c r="H169" s="38">
        <v>0.61504000000000003</v>
      </c>
      <c r="I169" s="38">
        <v>0.92537789999999998</v>
      </c>
      <c r="J169" s="38"/>
      <c r="K169" s="38"/>
      <c r="L169" s="19" t="s">
        <v>1606</v>
      </c>
      <c r="M169" s="38">
        <v>0.27968999999999999</v>
      </c>
      <c r="N169" s="38">
        <v>0.89965649999999997</v>
      </c>
      <c r="O169" s="19" t="s">
        <v>1553</v>
      </c>
      <c r="P169" s="38">
        <v>0.91195999999999999</v>
      </c>
      <c r="Q169" s="38">
        <v>0.96579570000000003</v>
      </c>
      <c r="R169" s="38"/>
      <c r="S169" s="38"/>
      <c r="T169" s="1" t="s">
        <v>1836</v>
      </c>
      <c r="U169" s="38">
        <v>0.53081999999999996</v>
      </c>
      <c r="V169" s="38">
        <v>0.78283829999999999</v>
      </c>
      <c r="W169" s="19" t="s">
        <v>1310</v>
      </c>
      <c r="X169" s="38">
        <v>0.74121000000000004</v>
      </c>
      <c r="Y169" s="38">
        <v>0.99935059999999998</v>
      </c>
      <c r="Z169" s="38"/>
      <c r="AA169" s="38"/>
      <c r="AB169" s="19" t="s">
        <v>1836</v>
      </c>
      <c r="AC169" s="38">
        <v>0.53037000000000001</v>
      </c>
      <c r="AD169" s="38">
        <v>0.807975</v>
      </c>
      <c r="AE169" s="19" t="s">
        <v>1330</v>
      </c>
      <c r="AF169" s="38">
        <v>0.84106000000000003</v>
      </c>
      <c r="AG169" s="38">
        <v>0.98959280000000005</v>
      </c>
      <c r="AH169" s="38"/>
      <c r="AI169" s="39"/>
    </row>
    <row r="170" spans="1:35" x14ac:dyDescent="0.15">
      <c r="A170" s="37" t="s">
        <v>841</v>
      </c>
      <c r="B170" s="19" t="s">
        <v>842</v>
      </c>
      <c r="C170" s="19" t="s">
        <v>2076</v>
      </c>
      <c r="D170" s="19" t="s">
        <v>1197</v>
      </c>
      <c r="E170" s="38">
        <v>0.30747000000000002</v>
      </c>
      <c r="F170" s="38">
        <v>0.66018580000000004</v>
      </c>
      <c r="G170" s="19" t="s">
        <v>1175</v>
      </c>
      <c r="H170" s="38">
        <v>0.36357</v>
      </c>
      <c r="I170" s="38">
        <v>0.89625969999999999</v>
      </c>
      <c r="J170" s="38"/>
      <c r="K170" s="38"/>
      <c r="L170" s="19" t="s">
        <v>1543</v>
      </c>
      <c r="M170" s="38">
        <v>0.10067</v>
      </c>
      <c r="N170" s="38">
        <v>0.89965649999999997</v>
      </c>
      <c r="O170" s="19" t="s">
        <v>1544</v>
      </c>
      <c r="P170" s="38">
        <v>0.63268999999999997</v>
      </c>
      <c r="Q170" s="38">
        <v>0.91229139999999997</v>
      </c>
      <c r="R170" s="38"/>
      <c r="S170" s="38"/>
      <c r="T170" s="1" t="s">
        <v>1553</v>
      </c>
      <c r="U170" s="38">
        <v>0.90412000000000003</v>
      </c>
      <c r="V170" s="38">
        <v>0.95926639999999996</v>
      </c>
      <c r="W170" s="19" t="s">
        <v>1932</v>
      </c>
      <c r="X170" s="38">
        <v>0.67371000000000003</v>
      </c>
      <c r="Y170" s="38">
        <v>0.99935059999999998</v>
      </c>
      <c r="Z170" s="38"/>
      <c r="AA170" s="38"/>
      <c r="AB170" s="19" t="s">
        <v>1752</v>
      </c>
      <c r="AC170" s="38">
        <v>0.97785999999999995</v>
      </c>
      <c r="AD170" s="38">
        <v>0.98907020000000001</v>
      </c>
      <c r="AE170" s="19" t="s">
        <v>1735</v>
      </c>
      <c r="AF170" s="38">
        <v>0.45899000000000001</v>
      </c>
      <c r="AG170" s="38">
        <v>0.98959280000000005</v>
      </c>
      <c r="AH170" s="38"/>
      <c r="AI170" s="39"/>
    </row>
    <row r="171" spans="1:35" x14ac:dyDescent="0.15">
      <c r="A171" s="37" t="s">
        <v>794</v>
      </c>
      <c r="B171" s="19" t="s">
        <v>795</v>
      </c>
      <c r="C171" s="19" t="s">
        <v>2076</v>
      </c>
      <c r="D171" s="19" t="s">
        <v>1189</v>
      </c>
      <c r="E171" s="38">
        <v>0.30112</v>
      </c>
      <c r="F171" s="38">
        <v>0.66018580000000004</v>
      </c>
      <c r="G171" s="19" t="s">
        <v>1125</v>
      </c>
      <c r="H171" s="38">
        <v>0.28404000000000001</v>
      </c>
      <c r="I171" s="38">
        <v>0.89625969999999999</v>
      </c>
      <c r="J171" s="38"/>
      <c r="K171" s="38"/>
      <c r="L171" s="19" t="s">
        <v>1533</v>
      </c>
      <c r="M171" s="38">
        <v>0.19983000000000001</v>
      </c>
      <c r="N171" s="38">
        <v>0.89965649999999997</v>
      </c>
      <c r="O171" s="19" t="s">
        <v>1534</v>
      </c>
      <c r="P171" s="38">
        <v>0.32219999999999999</v>
      </c>
      <c r="Q171" s="38">
        <v>0.84097060000000001</v>
      </c>
      <c r="R171" s="38"/>
      <c r="S171" s="38"/>
      <c r="T171" s="1" t="s">
        <v>1332</v>
      </c>
      <c r="U171" s="38">
        <v>0.83409999999999995</v>
      </c>
      <c r="V171" s="38">
        <v>0.93392629999999999</v>
      </c>
      <c r="W171" s="19" t="s">
        <v>1809</v>
      </c>
      <c r="X171" s="38">
        <v>0.90952999999999995</v>
      </c>
      <c r="Y171" s="38">
        <v>0.99935059999999998</v>
      </c>
      <c r="Z171" s="38"/>
      <c r="AA171" s="38"/>
      <c r="AB171" s="19" t="s">
        <v>1930</v>
      </c>
      <c r="AC171" s="38">
        <v>0.79883000000000004</v>
      </c>
      <c r="AD171" s="38">
        <v>0.9409052</v>
      </c>
      <c r="AE171" s="19" t="s">
        <v>1312</v>
      </c>
      <c r="AF171" s="38">
        <v>0.72970999999999997</v>
      </c>
      <c r="AG171" s="38">
        <v>0.98959280000000005</v>
      </c>
      <c r="AH171" s="38"/>
      <c r="AI171" s="39"/>
    </row>
    <row r="172" spans="1:35" x14ac:dyDescent="0.15">
      <c r="A172" s="37" t="s">
        <v>668</v>
      </c>
      <c r="B172" s="19" t="s">
        <v>669</v>
      </c>
      <c r="C172" s="19" t="s">
        <v>2076</v>
      </c>
      <c r="D172" s="19" t="s">
        <v>1268</v>
      </c>
      <c r="E172" s="38">
        <v>0.59584000000000004</v>
      </c>
      <c r="F172" s="38">
        <v>0.86723349999999999</v>
      </c>
      <c r="G172" s="19" t="s">
        <v>1187</v>
      </c>
      <c r="H172" s="38">
        <v>0.39979999999999999</v>
      </c>
      <c r="I172" s="38">
        <v>0.89625969999999999</v>
      </c>
      <c r="J172" s="38"/>
      <c r="K172" s="38"/>
      <c r="L172" s="19" t="s">
        <v>1626</v>
      </c>
      <c r="M172" s="38">
        <v>0.23013</v>
      </c>
      <c r="N172" s="38">
        <v>0.89965649999999997</v>
      </c>
      <c r="O172" s="19" t="s">
        <v>1627</v>
      </c>
      <c r="P172" s="38">
        <v>0.84599000000000002</v>
      </c>
      <c r="Q172" s="38">
        <v>0.96579570000000003</v>
      </c>
      <c r="R172" s="38"/>
      <c r="S172" s="38"/>
      <c r="T172" s="1" t="s">
        <v>2008</v>
      </c>
      <c r="U172" s="38">
        <v>0.92196</v>
      </c>
      <c r="V172" s="38">
        <v>0.96157079999999995</v>
      </c>
      <c r="W172" s="19" t="s">
        <v>1955</v>
      </c>
      <c r="X172" s="38">
        <v>0.64110999999999996</v>
      </c>
      <c r="Y172" s="38">
        <v>0.99935059999999998</v>
      </c>
      <c r="Z172" s="38"/>
      <c r="AA172" s="38"/>
      <c r="AB172" s="19" t="s">
        <v>1498</v>
      </c>
      <c r="AC172" s="38">
        <v>0.98155000000000003</v>
      </c>
      <c r="AD172" s="38">
        <v>0.98907020000000001</v>
      </c>
      <c r="AE172" s="19" t="s">
        <v>1614</v>
      </c>
      <c r="AF172" s="38">
        <v>0.43636000000000003</v>
      </c>
      <c r="AG172" s="38">
        <v>0.98959280000000005</v>
      </c>
      <c r="AH172" s="38"/>
      <c r="AI172" s="39"/>
    </row>
    <row r="173" spans="1:35" x14ac:dyDescent="0.15">
      <c r="A173" s="37" t="s">
        <v>544</v>
      </c>
      <c r="B173" s="19" t="s">
        <v>545</v>
      </c>
      <c r="C173" s="19" t="s">
        <v>2076</v>
      </c>
      <c r="D173" s="19" t="s">
        <v>1252</v>
      </c>
      <c r="E173" s="38">
        <v>0.52125999999999995</v>
      </c>
      <c r="F173" s="38">
        <v>0.80388680000000001</v>
      </c>
      <c r="G173" s="19" t="s">
        <v>1190</v>
      </c>
      <c r="H173" s="38">
        <v>0.41452</v>
      </c>
      <c r="I173" s="38">
        <v>0.89625969999999999</v>
      </c>
      <c r="J173" s="38"/>
      <c r="K173" s="38"/>
      <c r="L173" s="19" t="s">
        <v>1609</v>
      </c>
      <c r="M173" s="38">
        <v>0.66554999999999997</v>
      </c>
      <c r="N173" s="38">
        <v>0.96056470000000005</v>
      </c>
      <c r="O173" s="19" t="s">
        <v>1610</v>
      </c>
      <c r="P173" s="38">
        <v>0.23552999999999999</v>
      </c>
      <c r="Q173" s="38">
        <v>0.84097060000000001</v>
      </c>
      <c r="R173" s="38"/>
      <c r="S173" s="38"/>
      <c r="T173" s="1" t="s">
        <v>1313</v>
      </c>
      <c r="U173" s="38">
        <v>0.80098999999999998</v>
      </c>
      <c r="V173" s="38">
        <v>0.92988760000000004</v>
      </c>
      <c r="W173" s="19" t="s">
        <v>1997</v>
      </c>
      <c r="X173" s="38">
        <v>0.16445000000000001</v>
      </c>
      <c r="Y173" s="38">
        <v>0.99935059999999998</v>
      </c>
      <c r="Z173" s="38"/>
      <c r="AA173" s="38"/>
      <c r="AB173" s="19" t="s">
        <v>1996</v>
      </c>
      <c r="AC173" s="38">
        <v>0.92315000000000003</v>
      </c>
      <c r="AD173" s="38">
        <v>0.98907020000000001</v>
      </c>
      <c r="AE173" s="19" t="s">
        <v>1189</v>
      </c>
      <c r="AF173" s="38">
        <v>0.29688999999999999</v>
      </c>
      <c r="AG173" s="38">
        <v>0.98959280000000005</v>
      </c>
      <c r="AH173" s="38"/>
      <c r="AI173" s="39"/>
    </row>
    <row r="174" spans="1:35" x14ac:dyDescent="0.15">
      <c r="A174" s="37" t="s">
        <v>874</v>
      </c>
      <c r="B174" s="19" t="s">
        <v>875</v>
      </c>
      <c r="C174" s="19" t="s">
        <v>2076</v>
      </c>
      <c r="D174" s="19" t="s">
        <v>1202</v>
      </c>
      <c r="E174" s="38">
        <v>0.32129000000000002</v>
      </c>
      <c r="F174" s="38">
        <v>0.66725409999999996</v>
      </c>
      <c r="G174" s="19" t="s">
        <v>1183</v>
      </c>
      <c r="H174" s="38">
        <v>0.39666000000000001</v>
      </c>
      <c r="I174" s="38">
        <v>0.89625969999999999</v>
      </c>
      <c r="J174" s="38"/>
      <c r="K174" s="38"/>
      <c r="L174" s="19" t="s">
        <v>1548</v>
      </c>
      <c r="M174" s="38">
        <v>0.106</v>
      </c>
      <c r="N174" s="38">
        <v>0.89965649999999997</v>
      </c>
      <c r="O174" s="19" t="s">
        <v>1549</v>
      </c>
      <c r="P174" s="38">
        <v>0.68067999999999995</v>
      </c>
      <c r="Q174" s="38">
        <v>0.91427069999999999</v>
      </c>
      <c r="R174" s="38"/>
      <c r="S174" s="38"/>
      <c r="T174" s="1" t="s">
        <v>1553</v>
      </c>
      <c r="U174" s="38">
        <v>0.89734000000000003</v>
      </c>
      <c r="V174" s="38">
        <v>0.95814469999999996</v>
      </c>
      <c r="W174" s="19" t="s">
        <v>1312</v>
      </c>
      <c r="X174" s="38">
        <v>0.74426000000000003</v>
      </c>
      <c r="Y174" s="38">
        <v>0.99935059999999998</v>
      </c>
      <c r="Z174" s="38"/>
      <c r="AA174" s="38"/>
      <c r="AB174" s="19" t="s">
        <v>1941</v>
      </c>
      <c r="AC174" s="38">
        <v>0.96819</v>
      </c>
      <c r="AD174" s="38">
        <v>0.98907020000000001</v>
      </c>
      <c r="AE174" s="19" t="s">
        <v>1226</v>
      </c>
      <c r="AF174" s="38">
        <v>0.51953000000000005</v>
      </c>
      <c r="AG174" s="38">
        <v>0.98959280000000005</v>
      </c>
      <c r="AH174" s="38"/>
      <c r="AI174" s="39"/>
    </row>
    <row r="175" spans="1:35" x14ac:dyDescent="0.15">
      <c r="A175" s="37" t="s">
        <v>617</v>
      </c>
      <c r="B175" s="19" t="s">
        <v>618</v>
      </c>
      <c r="C175" s="19" t="s">
        <v>2076</v>
      </c>
      <c r="D175" s="19" t="s">
        <v>1164</v>
      </c>
      <c r="E175" s="38">
        <v>0.25169000000000002</v>
      </c>
      <c r="F175" s="38">
        <v>0.65845160000000003</v>
      </c>
      <c r="G175" s="19" t="s">
        <v>1296</v>
      </c>
      <c r="H175" s="38">
        <v>0.75675999999999999</v>
      </c>
      <c r="I175" s="38">
        <v>0.96295810000000004</v>
      </c>
      <c r="J175" s="38"/>
      <c r="K175" s="38"/>
      <c r="L175" s="19" t="s">
        <v>1513</v>
      </c>
      <c r="M175" s="38">
        <v>5.2350000000000001E-2</v>
      </c>
      <c r="N175" s="38">
        <v>0.89965649999999997</v>
      </c>
      <c r="O175" s="19" t="s">
        <v>1215</v>
      </c>
      <c r="P175" s="38">
        <v>0.34986</v>
      </c>
      <c r="Q175" s="38">
        <v>0.84097060000000001</v>
      </c>
      <c r="R175" s="38"/>
      <c r="S175" s="38"/>
      <c r="T175" s="1" t="s">
        <v>1629</v>
      </c>
      <c r="U175" s="38">
        <v>0.46521000000000001</v>
      </c>
      <c r="V175" s="38">
        <v>0.75957620000000003</v>
      </c>
      <c r="W175" s="19" t="s">
        <v>1352</v>
      </c>
      <c r="X175" s="38">
        <v>0.88576999999999995</v>
      </c>
      <c r="Y175" s="38">
        <v>0.99935059999999998</v>
      </c>
      <c r="Z175" s="38"/>
      <c r="AA175" s="38"/>
      <c r="AB175" s="19" t="s">
        <v>1907</v>
      </c>
      <c r="AC175" s="38">
        <v>0.54903999999999997</v>
      </c>
      <c r="AD175" s="38">
        <v>0.80902989999999997</v>
      </c>
      <c r="AE175" s="19" t="s">
        <v>1365</v>
      </c>
      <c r="AF175" s="38">
        <v>0.92969999999999997</v>
      </c>
      <c r="AG175" s="38">
        <v>0.99609919999999996</v>
      </c>
      <c r="AH175" s="38"/>
      <c r="AI175" s="39"/>
    </row>
    <row r="176" spans="1:35" x14ac:dyDescent="0.15">
      <c r="A176" s="37" t="s">
        <v>283</v>
      </c>
      <c r="B176" s="19" t="s">
        <v>284</v>
      </c>
      <c r="C176" s="19" t="s">
        <v>2076</v>
      </c>
      <c r="D176" s="19" t="s">
        <v>1024</v>
      </c>
      <c r="E176" s="38">
        <v>7.077E-2</v>
      </c>
      <c r="F176" s="38">
        <v>0.54510809999999998</v>
      </c>
      <c r="G176" s="19" t="s">
        <v>1257</v>
      </c>
      <c r="H176" s="38">
        <v>0.60472000000000004</v>
      </c>
      <c r="I176" s="38">
        <v>0.92462259999999996</v>
      </c>
      <c r="J176" s="38"/>
      <c r="K176" s="38"/>
      <c r="L176" s="19" t="s">
        <v>1417</v>
      </c>
      <c r="M176" s="38">
        <v>0.16250999999999999</v>
      </c>
      <c r="N176" s="38">
        <v>0.89965649999999997</v>
      </c>
      <c r="O176" s="19" t="s">
        <v>1418</v>
      </c>
      <c r="P176" s="38">
        <v>0.27633000000000002</v>
      </c>
      <c r="Q176" s="38">
        <v>0.84097060000000001</v>
      </c>
      <c r="R176" s="38"/>
      <c r="S176" s="38"/>
      <c r="T176" s="1" t="s">
        <v>1560</v>
      </c>
      <c r="U176" s="38">
        <v>0.33212999999999998</v>
      </c>
      <c r="V176" s="38">
        <v>0.6667438</v>
      </c>
      <c r="W176" s="19" t="s">
        <v>1042</v>
      </c>
      <c r="X176" s="38">
        <v>0.11214</v>
      </c>
      <c r="Y176" s="38">
        <v>0.99935059999999998</v>
      </c>
      <c r="Z176" s="38"/>
      <c r="AA176" s="38"/>
      <c r="AB176" s="19" t="s">
        <v>1796</v>
      </c>
      <c r="AC176" s="38">
        <v>0.41155000000000003</v>
      </c>
      <c r="AD176" s="38">
        <v>0.71176600000000001</v>
      </c>
      <c r="AE176" s="19" t="s">
        <v>1797</v>
      </c>
      <c r="AF176" s="38">
        <v>0.20555999999999999</v>
      </c>
      <c r="AG176" s="38">
        <v>0.98959280000000005</v>
      </c>
      <c r="AH176" s="38"/>
      <c r="AI176" s="39"/>
    </row>
    <row r="177" spans="1:35" x14ac:dyDescent="0.15">
      <c r="A177" s="37" t="s">
        <v>816</v>
      </c>
      <c r="B177" s="19" t="s">
        <v>817</v>
      </c>
      <c r="C177" s="19" t="s">
        <v>2076</v>
      </c>
      <c r="D177" s="19" t="s">
        <v>1177</v>
      </c>
      <c r="E177" s="38">
        <v>0.27764</v>
      </c>
      <c r="F177" s="38">
        <v>0.66018580000000004</v>
      </c>
      <c r="G177" s="19" t="s">
        <v>1226</v>
      </c>
      <c r="H177" s="38">
        <v>0.52522999999999997</v>
      </c>
      <c r="I177" s="38">
        <v>0.89625969999999999</v>
      </c>
      <c r="J177" s="38"/>
      <c r="K177" s="38"/>
      <c r="L177" s="19" t="s">
        <v>1519</v>
      </c>
      <c r="M177" s="38">
        <v>0.36149999999999999</v>
      </c>
      <c r="N177" s="38">
        <v>0.89965649999999997</v>
      </c>
      <c r="O177" s="19" t="s">
        <v>1520</v>
      </c>
      <c r="P177" s="38">
        <v>0.83096999999999999</v>
      </c>
      <c r="Q177" s="38">
        <v>0.96579570000000003</v>
      </c>
      <c r="R177" s="38"/>
      <c r="S177" s="38"/>
      <c r="T177" s="1" t="s">
        <v>1914</v>
      </c>
      <c r="U177" s="38">
        <v>0.98094999999999999</v>
      </c>
      <c r="V177" s="38">
        <v>0.98099999999999998</v>
      </c>
      <c r="W177" s="19" t="s">
        <v>1379</v>
      </c>
      <c r="X177" s="38">
        <v>0.98826000000000003</v>
      </c>
      <c r="Y177" s="38">
        <v>1</v>
      </c>
      <c r="Z177" s="38"/>
      <c r="AA177" s="38"/>
      <c r="AB177" s="19" t="s">
        <v>1720</v>
      </c>
      <c r="AC177" s="38">
        <v>0.82179000000000002</v>
      </c>
      <c r="AD177" s="38">
        <v>0.94219810000000004</v>
      </c>
      <c r="AE177" s="19" t="s">
        <v>1315</v>
      </c>
      <c r="AF177" s="38">
        <v>0.81001999999999996</v>
      </c>
      <c r="AG177" s="38">
        <v>0.98959280000000005</v>
      </c>
      <c r="AH177" s="38"/>
      <c r="AI177" s="39"/>
    </row>
    <row r="178" spans="1:35" x14ac:dyDescent="0.15">
      <c r="A178" s="37" t="s">
        <v>522</v>
      </c>
      <c r="B178" s="19" t="s">
        <v>523</v>
      </c>
      <c r="C178" s="19" t="s">
        <v>2076</v>
      </c>
      <c r="D178" s="19" t="s">
        <v>1173</v>
      </c>
      <c r="E178" s="38">
        <v>0.27039999999999997</v>
      </c>
      <c r="F178" s="38">
        <v>0.66018580000000004</v>
      </c>
      <c r="G178" s="19" t="s">
        <v>1240</v>
      </c>
      <c r="H178" s="38">
        <v>0.55389999999999995</v>
      </c>
      <c r="I178" s="38">
        <v>0.89625969999999999</v>
      </c>
      <c r="J178" s="38"/>
      <c r="K178" s="38"/>
      <c r="L178" s="19" t="s">
        <v>1515</v>
      </c>
      <c r="M178" s="38">
        <v>0.74575999999999998</v>
      </c>
      <c r="N178" s="38">
        <v>0.96897509999999998</v>
      </c>
      <c r="O178" s="19" t="s">
        <v>1516</v>
      </c>
      <c r="P178" s="38">
        <v>0.28139999999999998</v>
      </c>
      <c r="Q178" s="38">
        <v>0.84097060000000001</v>
      </c>
      <c r="R178" s="38"/>
      <c r="S178" s="38"/>
      <c r="T178" s="1" t="s">
        <v>1909</v>
      </c>
      <c r="U178" s="38">
        <v>7.8648999999999997E-2</v>
      </c>
      <c r="V178" s="38">
        <v>0.30842310000000001</v>
      </c>
      <c r="W178" s="19" t="s">
        <v>1428</v>
      </c>
      <c r="X178" s="38">
        <v>0.88810999999999996</v>
      </c>
      <c r="Y178" s="38">
        <v>0.99935059999999998</v>
      </c>
      <c r="Z178" s="38"/>
      <c r="AA178" s="38"/>
      <c r="AB178" s="19" t="s">
        <v>1910</v>
      </c>
      <c r="AC178" s="38">
        <v>0.10034999999999999</v>
      </c>
      <c r="AD178" s="38">
        <v>0.33722449999999998</v>
      </c>
      <c r="AE178" s="19" t="s">
        <v>1539</v>
      </c>
      <c r="AF178" s="38">
        <v>0.79745999999999995</v>
      </c>
      <c r="AG178" s="38">
        <v>0.98959280000000005</v>
      </c>
      <c r="AH178" s="38"/>
      <c r="AI178" s="39"/>
    </row>
    <row r="179" spans="1:35" x14ac:dyDescent="0.15">
      <c r="A179" s="37" t="s">
        <v>346</v>
      </c>
      <c r="B179" s="19" t="s">
        <v>347</v>
      </c>
      <c r="C179" s="19" t="s">
        <v>2076</v>
      </c>
      <c r="D179" s="19" t="s">
        <v>1130</v>
      </c>
      <c r="E179" s="38">
        <v>0.18115999999999999</v>
      </c>
      <c r="F179" s="38">
        <v>0.62170130000000001</v>
      </c>
      <c r="G179" s="19" t="s">
        <v>1179</v>
      </c>
      <c r="H179" s="38">
        <v>0.39441999999999999</v>
      </c>
      <c r="I179" s="38">
        <v>0.89625969999999999</v>
      </c>
      <c r="J179" s="38"/>
      <c r="K179" s="38"/>
      <c r="L179" s="19" t="s">
        <v>1480</v>
      </c>
      <c r="M179" s="38">
        <v>0.52422999999999997</v>
      </c>
      <c r="N179" s="38">
        <v>0.91936459999999998</v>
      </c>
      <c r="O179" s="19" t="s">
        <v>1120</v>
      </c>
      <c r="P179" s="38">
        <v>0.26476</v>
      </c>
      <c r="Q179" s="38">
        <v>0.84097060000000001</v>
      </c>
      <c r="R179" s="38"/>
      <c r="S179" s="38"/>
      <c r="T179" s="1" t="s">
        <v>1770</v>
      </c>
      <c r="U179" s="38">
        <v>2.0542999999999999E-2</v>
      </c>
      <c r="V179" s="38">
        <v>0.20655000000000001</v>
      </c>
      <c r="W179" s="19" t="s">
        <v>1371</v>
      </c>
      <c r="X179" s="38">
        <v>0.94869999999999999</v>
      </c>
      <c r="Y179" s="38">
        <v>0.99935059999999998</v>
      </c>
      <c r="Z179" s="38">
        <v>7.7552316502200902E-2</v>
      </c>
      <c r="AA179" s="38">
        <v>0.30949784985395901</v>
      </c>
      <c r="AB179" s="19" t="s">
        <v>1808</v>
      </c>
      <c r="AC179" s="38">
        <v>2.8850000000000001E-2</v>
      </c>
      <c r="AD179" s="38">
        <v>0.26857890000000001</v>
      </c>
      <c r="AE179" s="19" t="s">
        <v>1428</v>
      </c>
      <c r="AF179" s="38">
        <v>0.88624999999999998</v>
      </c>
      <c r="AG179" s="38">
        <v>0.98959280000000005</v>
      </c>
      <c r="AH179" s="38">
        <v>8.8559937748640599E-2</v>
      </c>
      <c r="AI179" s="39">
        <v>0.28599749407222702</v>
      </c>
    </row>
    <row r="180" spans="1:35" x14ac:dyDescent="0.15">
      <c r="A180" s="37" t="s">
        <v>340</v>
      </c>
      <c r="B180" s="19" t="s">
        <v>341</v>
      </c>
      <c r="C180" s="19" t="s">
        <v>2076</v>
      </c>
      <c r="D180" s="19" t="s">
        <v>1136</v>
      </c>
      <c r="E180" s="38">
        <v>0.19045999999999999</v>
      </c>
      <c r="F180" s="38">
        <v>0.62170130000000001</v>
      </c>
      <c r="G180" s="19" t="s">
        <v>1188</v>
      </c>
      <c r="H180" s="38">
        <v>0.40178999999999998</v>
      </c>
      <c r="I180" s="38">
        <v>0.89625969999999999</v>
      </c>
      <c r="J180" s="38"/>
      <c r="K180" s="38"/>
      <c r="L180" s="19" t="s">
        <v>1485</v>
      </c>
      <c r="M180" s="38">
        <v>0.54545999999999994</v>
      </c>
      <c r="N180" s="38">
        <v>0.92706160000000004</v>
      </c>
      <c r="O180" s="19" t="s">
        <v>1486</v>
      </c>
      <c r="P180" s="38">
        <v>0.3216</v>
      </c>
      <c r="Q180" s="38">
        <v>0.84097060000000001</v>
      </c>
      <c r="R180" s="38"/>
      <c r="S180" s="38"/>
      <c r="T180" s="1" t="s">
        <v>1748</v>
      </c>
      <c r="U180" s="38">
        <v>1.9658999999999999E-2</v>
      </c>
      <c r="V180" s="38">
        <v>0.20655000000000001</v>
      </c>
      <c r="W180" s="19" t="s">
        <v>1371</v>
      </c>
      <c r="X180" s="38">
        <v>0.93420000000000003</v>
      </c>
      <c r="Y180" s="38">
        <v>0.99935059999999998</v>
      </c>
      <c r="Z180" s="38">
        <v>7.4933358471997502E-2</v>
      </c>
      <c r="AA180" s="38">
        <v>0.30949784985395901</v>
      </c>
      <c r="AB180" s="19" t="s">
        <v>1882</v>
      </c>
      <c r="AC180" s="38">
        <v>2.8240000000000001E-2</v>
      </c>
      <c r="AD180" s="38">
        <v>0.26857890000000001</v>
      </c>
      <c r="AE180" s="19" t="s">
        <v>1635</v>
      </c>
      <c r="AF180" s="38">
        <v>0.89949999999999997</v>
      </c>
      <c r="AG180" s="38">
        <v>0.98959280000000005</v>
      </c>
      <c r="AH180" s="38">
        <v>8.7307825612577397E-2</v>
      </c>
      <c r="AI180" s="39">
        <v>0.28599749407222702</v>
      </c>
    </row>
    <row r="181" spans="1:35" x14ac:dyDescent="0.15">
      <c r="A181" s="37" t="s">
        <v>314</v>
      </c>
      <c r="B181" s="19" t="s">
        <v>315</v>
      </c>
      <c r="C181" s="19" t="s">
        <v>2076</v>
      </c>
      <c r="D181" s="19" t="s">
        <v>1119</v>
      </c>
      <c r="E181" s="38">
        <v>0.16649</v>
      </c>
      <c r="F181" s="38">
        <v>0.62170130000000001</v>
      </c>
      <c r="G181" s="19" t="s">
        <v>1206</v>
      </c>
      <c r="H181" s="38">
        <v>0.47194999999999998</v>
      </c>
      <c r="I181" s="38">
        <v>0.89625969999999999</v>
      </c>
      <c r="J181" s="38"/>
      <c r="K181" s="38"/>
      <c r="L181" s="19" t="s">
        <v>1471</v>
      </c>
      <c r="M181" s="38">
        <v>0.49191000000000001</v>
      </c>
      <c r="N181" s="38">
        <v>0.90572730000000001</v>
      </c>
      <c r="O181" s="19" t="s">
        <v>1206</v>
      </c>
      <c r="P181" s="38">
        <v>0.47078999999999999</v>
      </c>
      <c r="Q181" s="38">
        <v>0.85412690000000002</v>
      </c>
      <c r="R181" s="38"/>
      <c r="S181" s="38"/>
      <c r="T181" s="1" t="s">
        <v>1868</v>
      </c>
      <c r="U181" s="38">
        <v>2.368E-2</v>
      </c>
      <c r="V181" s="38">
        <v>0.20655000000000001</v>
      </c>
      <c r="W181" s="19" t="s">
        <v>1315</v>
      </c>
      <c r="X181" s="38">
        <v>0.79878000000000005</v>
      </c>
      <c r="Y181" s="38">
        <v>0.99935059999999998</v>
      </c>
      <c r="Z181" s="38">
        <v>0.1301034188736</v>
      </c>
      <c r="AA181" s="38">
        <v>0.32651300603224198</v>
      </c>
      <c r="AB181" s="19" t="s">
        <v>1774</v>
      </c>
      <c r="AC181" s="38">
        <v>2.7470000000000001E-2</v>
      </c>
      <c r="AD181" s="38">
        <v>0.26857890000000001</v>
      </c>
      <c r="AE181" s="19" t="s">
        <v>1315</v>
      </c>
      <c r="AF181" s="38">
        <v>0.81203999999999998</v>
      </c>
      <c r="AG181" s="38">
        <v>0.98959280000000005</v>
      </c>
      <c r="AH181" s="38">
        <v>0.13812903949537</v>
      </c>
      <c r="AI181" s="39">
        <v>0.28599749407222702</v>
      </c>
    </row>
    <row r="182" spans="1:35" x14ac:dyDescent="0.15">
      <c r="A182" s="37" t="s">
        <v>448</v>
      </c>
      <c r="B182" s="19" t="s">
        <v>449</v>
      </c>
      <c r="C182" s="19" t="s">
        <v>2076</v>
      </c>
      <c r="D182" s="19" t="s">
        <v>500</v>
      </c>
      <c r="E182" s="38">
        <v>0.27093</v>
      </c>
      <c r="F182" s="38">
        <v>0.66018580000000004</v>
      </c>
      <c r="G182" s="19" t="s">
        <v>1255</v>
      </c>
      <c r="H182" s="38">
        <v>0.61753000000000002</v>
      </c>
      <c r="I182" s="38">
        <v>0.92537789999999998</v>
      </c>
      <c r="J182" s="38"/>
      <c r="K182" s="38"/>
      <c r="L182" s="19" t="s">
        <v>1517</v>
      </c>
      <c r="M182" s="38">
        <v>0.87773999999999996</v>
      </c>
      <c r="N182" s="38">
        <v>0.96897509999999998</v>
      </c>
      <c r="O182" s="19" t="s">
        <v>1240</v>
      </c>
      <c r="P182" s="38">
        <v>0.54183000000000003</v>
      </c>
      <c r="Q182" s="38">
        <v>0.91064449999999997</v>
      </c>
      <c r="R182" s="38"/>
      <c r="S182" s="38"/>
      <c r="T182" s="1" t="s">
        <v>1911</v>
      </c>
      <c r="U182" s="38">
        <v>6.8015000000000006E-2</v>
      </c>
      <c r="V182" s="38">
        <v>0.30599999999999999</v>
      </c>
      <c r="W182" s="19" t="s">
        <v>1490</v>
      </c>
      <c r="X182" s="38">
        <v>0.97321000000000002</v>
      </c>
      <c r="Y182" s="38">
        <v>1</v>
      </c>
      <c r="Z182" s="38"/>
      <c r="AA182" s="38"/>
      <c r="AB182" s="19" t="s">
        <v>1666</v>
      </c>
      <c r="AC182" s="38">
        <v>7.1760000000000004E-2</v>
      </c>
      <c r="AD182" s="38">
        <v>0.30165520000000001</v>
      </c>
      <c r="AE182" s="19" t="s">
        <v>1490</v>
      </c>
      <c r="AF182" s="38">
        <v>0.98917999999999995</v>
      </c>
      <c r="AG182" s="38">
        <v>0.99609919999999996</v>
      </c>
      <c r="AH182" s="38"/>
      <c r="AI182" s="39"/>
    </row>
    <row r="183" spans="1:35" x14ac:dyDescent="0.15">
      <c r="A183" s="37" t="s">
        <v>812</v>
      </c>
      <c r="B183" s="19" t="s">
        <v>813</v>
      </c>
      <c r="C183" s="19" t="s">
        <v>2076</v>
      </c>
      <c r="D183" s="19" t="s">
        <v>1270</v>
      </c>
      <c r="E183" s="38">
        <v>0.60094000000000003</v>
      </c>
      <c r="F183" s="38">
        <v>0.86725859999999999</v>
      </c>
      <c r="G183" s="19" t="s">
        <v>1376</v>
      </c>
      <c r="H183" s="38">
        <v>0.97589000000000004</v>
      </c>
      <c r="I183" s="38">
        <v>0.98819999999999997</v>
      </c>
      <c r="J183" s="38"/>
      <c r="K183" s="38"/>
      <c r="L183" s="19" t="s">
        <v>1628</v>
      </c>
      <c r="M183" s="38">
        <v>0.98567000000000005</v>
      </c>
      <c r="N183" s="38">
        <v>0.98599999999999999</v>
      </c>
      <c r="O183" s="19" t="s">
        <v>1629</v>
      </c>
      <c r="P183" s="38">
        <v>0.46290999999999999</v>
      </c>
      <c r="Q183" s="38">
        <v>0.84912449999999995</v>
      </c>
      <c r="R183" s="38"/>
      <c r="S183" s="38"/>
      <c r="T183" s="1" t="s">
        <v>941</v>
      </c>
      <c r="U183" s="38">
        <v>0.85682000000000003</v>
      </c>
      <c r="V183" s="38">
        <v>0.9380676</v>
      </c>
      <c r="W183" s="19" t="s">
        <v>1226</v>
      </c>
      <c r="X183" s="38">
        <v>0.51748000000000005</v>
      </c>
      <c r="Y183" s="38">
        <v>0.99935059999999998</v>
      </c>
      <c r="Z183" s="38"/>
      <c r="AA183" s="38"/>
      <c r="AB183" s="19" t="s">
        <v>1331</v>
      </c>
      <c r="AC183" s="38">
        <v>0.81505000000000005</v>
      </c>
      <c r="AD183" s="38">
        <v>0.9409052</v>
      </c>
      <c r="AE183" s="19" t="s">
        <v>1206</v>
      </c>
      <c r="AF183" s="38">
        <v>0.47882000000000002</v>
      </c>
      <c r="AG183" s="38">
        <v>0.98959280000000005</v>
      </c>
      <c r="AH183" s="38"/>
      <c r="AI183" s="39"/>
    </row>
    <row r="184" spans="1:35" x14ac:dyDescent="0.15">
      <c r="A184" s="37" t="s">
        <v>517</v>
      </c>
      <c r="B184" s="19" t="s">
        <v>518</v>
      </c>
      <c r="C184" s="19" t="s">
        <v>2076</v>
      </c>
      <c r="D184" s="19" t="s">
        <v>1185</v>
      </c>
      <c r="E184" s="38">
        <v>0.40836</v>
      </c>
      <c r="F184" s="38">
        <v>0.71851080000000001</v>
      </c>
      <c r="G184" s="19" t="s">
        <v>1248</v>
      </c>
      <c r="H184" s="38">
        <v>0.56455999999999995</v>
      </c>
      <c r="I184" s="38">
        <v>0.89625969999999999</v>
      </c>
      <c r="J184" s="38"/>
      <c r="K184" s="38"/>
      <c r="L184" s="19" t="s">
        <v>1578</v>
      </c>
      <c r="M184" s="38">
        <v>0.78779999999999994</v>
      </c>
      <c r="N184" s="38">
        <v>0.96897509999999998</v>
      </c>
      <c r="O184" s="19" t="s">
        <v>1278</v>
      </c>
      <c r="P184" s="38">
        <v>0.65383000000000002</v>
      </c>
      <c r="Q184" s="38">
        <v>0.91229139999999997</v>
      </c>
      <c r="R184" s="38"/>
      <c r="S184" s="38"/>
      <c r="T184" s="1" t="s">
        <v>1971</v>
      </c>
      <c r="U184" s="38">
        <v>0.21204000000000001</v>
      </c>
      <c r="V184" s="38">
        <v>0.50505880000000003</v>
      </c>
      <c r="W184" s="19" t="s">
        <v>1812</v>
      </c>
      <c r="X184" s="38">
        <v>0.62768999999999997</v>
      </c>
      <c r="Y184" s="38">
        <v>0.99935059999999998</v>
      </c>
      <c r="Z184" s="38"/>
      <c r="AA184" s="38"/>
      <c r="AB184" s="19" t="s">
        <v>1972</v>
      </c>
      <c r="AC184" s="38">
        <v>0.21168999999999999</v>
      </c>
      <c r="AD184" s="38">
        <v>0.50487380000000004</v>
      </c>
      <c r="AE184" s="19" t="s">
        <v>1430</v>
      </c>
      <c r="AF184" s="38">
        <v>0.62685999999999997</v>
      </c>
      <c r="AG184" s="38">
        <v>0.98959280000000005</v>
      </c>
      <c r="AH184" s="38"/>
      <c r="AI184" s="39"/>
    </row>
    <row r="185" spans="1:35" x14ac:dyDescent="0.15">
      <c r="A185" s="37" t="s">
        <v>781</v>
      </c>
      <c r="B185" s="19" t="s">
        <v>782</v>
      </c>
      <c r="C185" s="19" t="s">
        <v>2076</v>
      </c>
      <c r="D185" s="19" t="s">
        <v>1312</v>
      </c>
      <c r="E185" s="38">
        <v>0.73429</v>
      </c>
      <c r="F185" s="38">
        <v>0.89629150000000002</v>
      </c>
      <c r="G185" s="19" t="s">
        <v>1287</v>
      </c>
      <c r="H185" s="38">
        <v>0.73375000000000001</v>
      </c>
      <c r="I185" s="38">
        <v>0.96295810000000004</v>
      </c>
      <c r="J185" s="38"/>
      <c r="K185" s="38"/>
      <c r="L185" s="19" t="s">
        <v>1674</v>
      </c>
      <c r="M185" s="38">
        <v>0.93761000000000005</v>
      </c>
      <c r="N185" s="38">
        <v>0.96897509999999998</v>
      </c>
      <c r="O185" s="19" t="s">
        <v>1364</v>
      </c>
      <c r="P185" s="38">
        <v>0.93115000000000003</v>
      </c>
      <c r="Q185" s="38">
        <v>0.96579570000000003</v>
      </c>
      <c r="R185" s="38"/>
      <c r="S185" s="38"/>
      <c r="T185" s="1" t="s">
        <v>2038</v>
      </c>
      <c r="U185" s="38">
        <v>0.59313000000000005</v>
      </c>
      <c r="V185" s="38">
        <v>0.83294219999999997</v>
      </c>
      <c r="W185" s="19" t="s">
        <v>1823</v>
      </c>
      <c r="X185" s="38">
        <v>0.61529</v>
      </c>
      <c r="Y185" s="38">
        <v>0.99935059999999998</v>
      </c>
      <c r="Z185" s="38"/>
      <c r="AA185" s="38"/>
      <c r="AB185" s="19" t="s">
        <v>2038</v>
      </c>
      <c r="AC185" s="38">
        <v>0.59096000000000004</v>
      </c>
      <c r="AD185" s="38">
        <v>0.83013289999999995</v>
      </c>
      <c r="AE185" s="19" t="s">
        <v>1430</v>
      </c>
      <c r="AF185" s="38">
        <v>0.63026000000000004</v>
      </c>
      <c r="AG185" s="38">
        <v>0.98959280000000005</v>
      </c>
      <c r="AH185" s="38"/>
      <c r="AI185" s="39"/>
    </row>
    <row r="186" spans="1:35" x14ac:dyDescent="0.15">
      <c r="A186" s="37" t="s">
        <v>881</v>
      </c>
      <c r="B186" s="19" t="s">
        <v>882</v>
      </c>
      <c r="C186" s="19" t="s">
        <v>2076</v>
      </c>
      <c r="D186" s="19" t="s">
        <v>1352</v>
      </c>
      <c r="E186" s="38">
        <v>0.87329999999999997</v>
      </c>
      <c r="F186" s="38">
        <v>0.94095589999999996</v>
      </c>
      <c r="G186" s="19" t="s">
        <v>1366</v>
      </c>
      <c r="H186" s="38">
        <v>0.94528000000000001</v>
      </c>
      <c r="I186" s="38">
        <v>0.98122779999999998</v>
      </c>
      <c r="J186" s="38"/>
      <c r="K186" s="38"/>
      <c r="L186" s="19" t="s">
        <v>1319</v>
      </c>
      <c r="M186" s="38">
        <v>0.74958999999999998</v>
      </c>
      <c r="N186" s="38">
        <v>0.96897509999999998</v>
      </c>
      <c r="O186" s="19" t="s">
        <v>1708</v>
      </c>
      <c r="P186" s="38">
        <v>0.27931</v>
      </c>
      <c r="Q186" s="38">
        <v>0.84097060000000001</v>
      </c>
      <c r="R186" s="38"/>
      <c r="S186" s="38"/>
      <c r="T186" s="1" t="s">
        <v>1252</v>
      </c>
      <c r="U186" s="38">
        <v>0.50958000000000003</v>
      </c>
      <c r="V186" s="38">
        <v>0.77100000000000002</v>
      </c>
      <c r="W186" s="19" t="s">
        <v>1212</v>
      </c>
      <c r="X186" s="38">
        <v>0.49177999999999999</v>
      </c>
      <c r="Y186" s="38">
        <v>0.99935059999999998</v>
      </c>
      <c r="Z186" s="38"/>
      <c r="AA186" s="38"/>
      <c r="AB186" s="19" t="s">
        <v>1901</v>
      </c>
      <c r="AC186" s="38">
        <v>0.55578000000000005</v>
      </c>
      <c r="AD186" s="38">
        <v>0.80902989999999997</v>
      </c>
      <c r="AE186" s="19" t="s">
        <v>1206</v>
      </c>
      <c r="AF186" s="38">
        <v>0.48322999999999999</v>
      </c>
      <c r="AG186" s="38">
        <v>0.98959280000000005</v>
      </c>
      <c r="AH186" s="38"/>
      <c r="AI186" s="39"/>
    </row>
    <row r="187" spans="1:35" x14ac:dyDescent="0.15">
      <c r="A187" s="37" t="s">
        <v>854</v>
      </c>
      <c r="B187" s="19" t="s">
        <v>855</v>
      </c>
      <c r="C187" s="19" t="s">
        <v>2076</v>
      </c>
      <c r="D187" s="19" t="s">
        <v>1277</v>
      </c>
      <c r="E187" s="38">
        <v>0.61916000000000004</v>
      </c>
      <c r="F187" s="38">
        <v>0.86725859999999999</v>
      </c>
      <c r="G187" s="19" t="s">
        <v>1161</v>
      </c>
      <c r="H187" s="38">
        <v>0.34849999999999998</v>
      </c>
      <c r="I187" s="38">
        <v>0.89625969999999999</v>
      </c>
      <c r="J187" s="38"/>
      <c r="K187" s="38"/>
      <c r="L187" s="19" t="s">
        <v>1638</v>
      </c>
      <c r="M187" s="38">
        <v>0.17612</v>
      </c>
      <c r="N187" s="38">
        <v>0.89965649999999997</v>
      </c>
      <c r="O187" s="19" t="s">
        <v>1195</v>
      </c>
      <c r="P187" s="38">
        <v>0.44107000000000002</v>
      </c>
      <c r="Q187" s="38">
        <v>0.84912449999999995</v>
      </c>
      <c r="R187" s="38"/>
      <c r="S187" s="38"/>
      <c r="T187" s="1" t="s">
        <v>1854</v>
      </c>
      <c r="U187" s="38">
        <v>0.69113999999999998</v>
      </c>
      <c r="V187" s="38">
        <v>0.90763780000000005</v>
      </c>
      <c r="W187" s="19" t="s">
        <v>1368</v>
      </c>
      <c r="X187" s="38">
        <v>0.93540999999999996</v>
      </c>
      <c r="Y187" s="38">
        <v>0.99935059999999998</v>
      </c>
      <c r="Z187" s="38"/>
      <c r="AA187" s="38"/>
      <c r="AB187" s="19" t="s">
        <v>2012</v>
      </c>
      <c r="AC187" s="38">
        <v>0.51832</v>
      </c>
      <c r="AD187" s="38">
        <v>0.807975</v>
      </c>
      <c r="AE187" s="19" t="s">
        <v>1350</v>
      </c>
      <c r="AF187" s="38">
        <v>0.86936000000000002</v>
      </c>
      <c r="AG187" s="38">
        <v>0.98959280000000005</v>
      </c>
      <c r="AH187" s="38"/>
      <c r="AI187" s="39"/>
    </row>
    <row r="188" spans="1:35" x14ac:dyDescent="0.15">
      <c r="A188" s="37" t="s">
        <v>36</v>
      </c>
      <c r="B188" s="19" t="s">
        <v>37</v>
      </c>
      <c r="C188" s="19" t="s">
        <v>2076</v>
      </c>
      <c r="D188" s="19" t="s">
        <v>1030</v>
      </c>
      <c r="E188" s="38">
        <v>4.9549999999999997E-2</v>
      </c>
      <c r="F188" s="38">
        <v>0.54510809999999998</v>
      </c>
      <c r="G188" s="19" t="s">
        <v>1084</v>
      </c>
      <c r="H188" s="38">
        <v>0.20125999999999999</v>
      </c>
      <c r="I188" s="38">
        <v>0.89625969999999999</v>
      </c>
      <c r="J188" s="38"/>
      <c r="K188" s="38"/>
      <c r="L188" s="19" t="s">
        <v>1401</v>
      </c>
      <c r="M188" s="38">
        <v>0.9607</v>
      </c>
      <c r="N188" s="38">
        <v>0.96897509999999998</v>
      </c>
      <c r="O188" s="19" t="s">
        <v>1402</v>
      </c>
      <c r="P188" s="38">
        <v>6.8309999999999996E-2</v>
      </c>
      <c r="Q188" s="38">
        <v>0.84097060000000001</v>
      </c>
      <c r="R188" s="38"/>
      <c r="S188" s="38"/>
      <c r="T188" s="1" t="s">
        <v>1546</v>
      </c>
      <c r="U188" s="38">
        <v>7.5534000000000004E-2</v>
      </c>
      <c r="V188" s="38">
        <v>0.30842310000000001</v>
      </c>
      <c r="W188" s="19" t="s">
        <v>683</v>
      </c>
      <c r="X188" s="38">
        <v>0.47805999999999998</v>
      </c>
      <c r="Y188" s="38">
        <v>0.99935059999999998</v>
      </c>
      <c r="Z188" s="38"/>
      <c r="AA188" s="38"/>
      <c r="AB188" s="19" t="s">
        <v>1764</v>
      </c>
      <c r="AC188" s="38">
        <v>0.10185</v>
      </c>
      <c r="AD188" s="38">
        <v>0.33722449999999998</v>
      </c>
      <c r="AE188" s="19" t="s">
        <v>1767</v>
      </c>
      <c r="AF188" s="38">
        <v>0.59930000000000005</v>
      </c>
      <c r="AG188" s="38">
        <v>0.98959280000000005</v>
      </c>
      <c r="AH188" s="38"/>
      <c r="AI188" s="39"/>
    </row>
    <row r="189" spans="1:35" x14ac:dyDescent="0.15">
      <c r="A189" s="37" t="s">
        <v>262</v>
      </c>
      <c r="B189" s="19" t="s">
        <v>263</v>
      </c>
      <c r="C189" s="19" t="s">
        <v>2076</v>
      </c>
      <c r="D189" s="19" t="s">
        <v>1015</v>
      </c>
      <c r="E189" s="38">
        <v>3.4290000000000001E-2</v>
      </c>
      <c r="F189" s="38">
        <v>0.54510809999999998</v>
      </c>
      <c r="G189" s="19" t="s">
        <v>1358</v>
      </c>
      <c r="H189" s="38">
        <v>0.91874</v>
      </c>
      <c r="I189" s="38">
        <v>0.97624449999999996</v>
      </c>
      <c r="J189" s="38">
        <v>0.115436647265616</v>
      </c>
      <c r="K189" s="38">
        <v>0.32656683842967099</v>
      </c>
      <c r="L189" s="19" t="s">
        <v>1389</v>
      </c>
      <c r="M189" s="38">
        <v>0.38680999999999999</v>
      </c>
      <c r="N189" s="38">
        <v>0.89965649999999997</v>
      </c>
      <c r="O189" s="19" t="s">
        <v>1390</v>
      </c>
      <c r="P189" s="38">
        <v>0.49489</v>
      </c>
      <c r="Q189" s="38">
        <v>0.87691300000000005</v>
      </c>
      <c r="R189" s="38"/>
      <c r="S189" s="38"/>
      <c r="T189" s="1" t="s">
        <v>1744</v>
      </c>
      <c r="U189" s="38">
        <v>3.0095E-2</v>
      </c>
      <c r="V189" s="38">
        <v>0.20655000000000001</v>
      </c>
      <c r="W189" s="19" t="s">
        <v>1745</v>
      </c>
      <c r="X189" s="38">
        <v>0.94784999999999997</v>
      </c>
      <c r="Y189" s="38">
        <v>0.99935059999999998</v>
      </c>
      <c r="Z189" s="38">
        <v>9.5654185097525296E-2</v>
      </c>
      <c r="AA189" s="38">
        <v>0.30949784985395901</v>
      </c>
      <c r="AB189" s="19" t="s">
        <v>1414</v>
      </c>
      <c r="AC189" s="38">
        <v>4.1169999999999998E-2</v>
      </c>
      <c r="AD189" s="38">
        <v>0.26857890000000001</v>
      </c>
      <c r="AE189" s="19" t="s">
        <v>1746</v>
      </c>
      <c r="AF189" s="38">
        <v>0.79468000000000005</v>
      </c>
      <c r="AG189" s="38">
        <v>0.98959280000000005</v>
      </c>
      <c r="AH189" s="38">
        <v>8.3464743762121901E-2</v>
      </c>
      <c r="AI189" s="39">
        <v>0.28599749407222702</v>
      </c>
    </row>
    <row r="190" spans="1:35" x14ac:dyDescent="0.15">
      <c r="A190" s="37" t="s">
        <v>240</v>
      </c>
      <c r="B190" s="19" t="s">
        <v>241</v>
      </c>
      <c r="C190" s="19" t="s">
        <v>2076</v>
      </c>
      <c r="D190" s="19" t="s">
        <v>1148</v>
      </c>
      <c r="E190" s="38">
        <v>0.20846999999999999</v>
      </c>
      <c r="F190" s="38">
        <v>0.63180000000000003</v>
      </c>
      <c r="G190" s="19" t="s">
        <v>645</v>
      </c>
      <c r="H190" s="38">
        <v>0.42836000000000002</v>
      </c>
      <c r="I190" s="38">
        <v>0.89625969999999999</v>
      </c>
      <c r="J190" s="38"/>
      <c r="K190" s="38"/>
      <c r="L190" s="19" t="s">
        <v>1495</v>
      </c>
      <c r="M190" s="38">
        <v>0.36520999999999998</v>
      </c>
      <c r="N190" s="38">
        <v>0.89965649999999997</v>
      </c>
      <c r="O190" s="19" t="s">
        <v>1197</v>
      </c>
      <c r="P190" s="38">
        <v>0.30087999999999998</v>
      </c>
      <c r="Q190" s="38">
        <v>0.84097060000000001</v>
      </c>
      <c r="R190" s="38"/>
      <c r="S190" s="38"/>
      <c r="T190" s="1" t="s">
        <v>1595</v>
      </c>
      <c r="U190" s="38">
        <v>9.5060000000000006E-2</v>
      </c>
      <c r="V190" s="38">
        <v>0.30842310000000001</v>
      </c>
      <c r="W190" s="19" t="s">
        <v>1892</v>
      </c>
      <c r="X190" s="38">
        <v>0.76395000000000002</v>
      </c>
      <c r="Y190" s="38">
        <v>0.99935059999999998</v>
      </c>
      <c r="Z190" s="38"/>
      <c r="AA190" s="38"/>
      <c r="AB190" s="19" t="s">
        <v>1891</v>
      </c>
      <c r="AC190" s="38">
        <v>0.12081</v>
      </c>
      <c r="AD190" s="38">
        <v>0.36449999999999999</v>
      </c>
      <c r="AE190" s="19" t="s">
        <v>1357</v>
      </c>
      <c r="AF190" s="38">
        <v>0.91115000000000002</v>
      </c>
      <c r="AG190" s="38">
        <v>0.99478129999999998</v>
      </c>
      <c r="AH190" s="38"/>
      <c r="AI190" s="39"/>
    </row>
    <row r="191" spans="1:35" x14ac:dyDescent="0.15">
      <c r="A191" s="37" t="s">
        <v>681</v>
      </c>
      <c r="B191" s="19" t="s">
        <v>682</v>
      </c>
      <c r="C191" s="19" t="s">
        <v>2076</v>
      </c>
      <c r="D191" s="19" t="s">
        <v>1334</v>
      </c>
      <c r="E191" s="38">
        <v>0.82199999999999995</v>
      </c>
      <c r="F191" s="38">
        <v>0.93633029999999995</v>
      </c>
      <c r="G191" s="19" t="s">
        <v>1193</v>
      </c>
      <c r="H191" s="38">
        <v>0.44133</v>
      </c>
      <c r="I191" s="38">
        <v>0.89625969999999999</v>
      </c>
      <c r="J191" s="38"/>
      <c r="K191" s="38"/>
      <c r="L191" s="19" t="s">
        <v>1694</v>
      </c>
      <c r="M191" s="38">
        <v>0.18401999999999999</v>
      </c>
      <c r="N191" s="38">
        <v>0.89965649999999997</v>
      </c>
      <c r="O191" s="19" t="s">
        <v>1695</v>
      </c>
      <c r="P191" s="38">
        <v>0.45571</v>
      </c>
      <c r="Q191" s="38">
        <v>0.84912449999999995</v>
      </c>
      <c r="R191" s="38"/>
      <c r="S191" s="38"/>
      <c r="T191" s="1" t="s">
        <v>1026</v>
      </c>
      <c r="U191" s="38">
        <v>8.5345000000000004E-2</v>
      </c>
      <c r="V191" s="38">
        <v>0.30842310000000001</v>
      </c>
      <c r="W191" s="19" t="s">
        <v>2049</v>
      </c>
      <c r="X191" s="38">
        <v>0.12903000000000001</v>
      </c>
      <c r="Y191" s="38">
        <v>0.99935059999999998</v>
      </c>
      <c r="Z191" s="38"/>
      <c r="AA191" s="38"/>
      <c r="AB191" s="19" t="s">
        <v>2048</v>
      </c>
      <c r="AC191" s="38">
        <v>9.8680000000000004E-2</v>
      </c>
      <c r="AD191" s="38">
        <v>0.33722449999999998</v>
      </c>
      <c r="AE191" s="19" t="s">
        <v>2050</v>
      </c>
      <c r="AF191" s="38">
        <v>0.14584</v>
      </c>
      <c r="AG191" s="38">
        <v>0.98959280000000005</v>
      </c>
      <c r="AH191" s="38"/>
      <c r="AI191" s="39"/>
    </row>
    <row r="192" spans="1:35" x14ac:dyDescent="0.15">
      <c r="A192" s="37" t="s">
        <v>582</v>
      </c>
      <c r="B192" s="19" t="s">
        <v>583</v>
      </c>
      <c r="C192" s="19" t="s">
        <v>2076</v>
      </c>
      <c r="D192" s="19" t="s">
        <v>1159</v>
      </c>
      <c r="E192" s="38">
        <v>0.34803000000000001</v>
      </c>
      <c r="F192" s="38">
        <v>0.67307139999999999</v>
      </c>
      <c r="G192" s="19" t="s">
        <v>1262</v>
      </c>
      <c r="H192" s="38">
        <v>0.62673999999999996</v>
      </c>
      <c r="I192" s="38">
        <v>0.92537789999999998</v>
      </c>
      <c r="J192" s="38"/>
      <c r="K192" s="38"/>
      <c r="L192" s="19" t="s">
        <v>1561</v>
      </c>
      <c r="M192" s="38">
        <v>0.41143000000000002</v>
      </c>
      <c r="N192" s="38">
        <v>0.89965649999999997</v>
      </c>
      <c r="O192" s="19" t="s">
        <v>1260</v>
      </c>
      <c r="P192" s="38">
        <v>0.61290999999999995</v>
      </c>
      <c r="Q192" s="38">
        <v>0.91229139999999997</v>
      </c>
      <c r="R192" s="38"/>
      <c r="S192" s="38"/>
      <c r="T192" s="1" t="s">
        <v>1585</v>
      </c>
      <c r="U192" s="38">
        <v>0.19128999999999999</v>
      </c>
      <c r="V192" s="38">
        <v>0.46881820000000002</v>
      </c>
      <c r="W192" s="19" t="s">
        <v>1343</v>
      </c>
      <c r="X192" s="38">
        <v>0.89949999999999997</v>
      </c>
      <c r="Y192" s="38">
        <v>0.99935059999999998</v>
      </c>
      <c r="Z192" s="38"/>
      <c r="AA192" s="38"/>
      <c r="AB192" s="19" t="s">
        <v>1153</v>
      </c>
      <c r="AC192" s="38">
        <v>0.21390000000000001</v>
      </c>
      <c r="AD192" s="38">
        <v>0.50487380000000004</v>
      </c>
      <c r="AE192" s="19" t="s">
        <v>1344</v>
      </c>
      <c r="AF192" s="38">
        <v>0.85016999999999998</v>
      </c>
      <c r="AG192" s="38">
        <v>0.98959280000000005</v>
      </c>
      <c r="AH192" s="38"/>
      <c r="AI192" s="39"/>
    </row>
    <row r="193" spans="1:35" x14ac:dyDescent="0.15">
      <c r="A193" s="37" t="s">
        <v>691</v>
      </c>
      <c r="B193" s="19" t="s">
        <v>692</v>
      </c>
      <c r="C193" s="19" t="s">
        <v>2076</v>
      </c>
      <c r="D193" s="19" t="s">
        <v>1177</v>
      </c>
      <c r="E193" s="38">
        <v>0.28542000000000001</v>
      </c>
      <c r="F193" s="38">
        <v>0.66018580000000004</v>
      </c>
      <c r="G193" s="19" t="s">
        <v>1342</v>
      </c>
      <c r="H193" s="38">
        <v>0.86441000000000001</v>
      </c>
      <c r="I193" s="38">
        <v>0.97199999999999998</v>
      </c>
      <c r="J193" s="38"/>
      <c r="K193" s="38"/>
      <c r="L193" s="19" t="s">
        <v>1521</v>
      </c>
      <c r="M193" s="38">
        <v>0.41886000000000001</v>
      </c>
      <c r="N193" s="38">
        <v>0.89965649999999997</v>
      </c>
      <c r="O193" s="19" t="s">
        <v>1364</v>
      </c>
      <c r="P193" s="38">
        <v>0.92905000000000004</v>
      </c>
      <c r="Q193" s="38">
        <v>0.96579570000000003</v>
      </c>
      <c r="R193" s="38"/>
      <c r="S193" s="38"/>
      <c r="T193" s="1" t="s">
        <v>1915</v>
      </c>
      <c r="U193" s="38">
        <v>8.5658999999999999E-2</v>
      </c>
      <c r="V193" s="38">
        <v>0.30842310000000001</v>
      </c>
      <c r="W193" s="19" t="s">
        <v>1917</v>
      </c>
      <c r="X193" s="38">
        <v>0.21364</v>
      </c>
      <c r="Y193" s="38">
        <v>0.99935059999999998</v>
      </c>
      <c r="Z193" s="38"/>
      <c r="AA193" s="38"/>
      <c r="AB193" s="19" t="s">
        <v>1916</v>
      </c>
      <c r="AC193" s="38">
        <v>0.10245</v>
      </c>
      <c r="AD193" s="38">
        <v>0.33722449999999998</v>
      </c>
      <c r="AE193" s="19" t="s">
        <v>1918</v>
      </c>
      <c r="AF193" s="38">
        <v>0.18156</v>
      </c>
      <c r="AG193" s="38">
        <v>0.98959280000000005</v>
      </c>
      <c r="AH193" s="38"/>
      <c r="AI193" s="39"/>
    </row>
    <row r="194" spans="1:35" x14ac:dyDescent="0.15">
      <c r="A194" s="37" t="s">
        <v>5</v>
      </c>
      <c r="B194" s="19" t="s">
        <v>6</v>
      </c>
      <c r="C194" s="19" t="s">
        <v>2076</v>
      </c>
      <c r="D194" s="19" t="s">
        <v>1027</v>
      </c>
      <c r="E194" s="38">
        <v>4.7070000000000001E-2</v>
      </c>
      <c r="F194" s="38">
        <v>0.54510809999999998</v>
      </c>
      <c r="G194" s="19" t="s">
        <v>1064</v>
      </c>
      <c r="H194" s="38">
        <v>0.15243000000000001</v>
      </c>
      <c r="I194" s="38">
        <v>0.89625969999999999</v>
      </c>
      <c r="J194" s="38">
        <v>0.86313671160142902</v>
      </c>
      <c r="K194" s="38">
        <v>0.86313671160142902</v>
      </c>
      <c r="L194" s="19" t="s">
        <v>1398</v>
      </c>
      <c r="M194" s="38">
        <v>0.41331000000000001</v>
      </c>
      <c r="N194" s="38">
        <v>0.89965649999999997</v>
      </c>
      <c r="O194" s="19" t="s">
        <v>1018</v>
      </c>
      <c r="P194" s="38">
        <v>4.2639999999999997E-2</v>
      </c>
      <c r="Q194" s="38">
        <v>0.84097060000000001</v>
      </c>
      <c r="R194" s="38">
        <v>0.45055661983902101</v>
      </c>
      <c r="S194" s="38">
        <v>0.46763915612340801</v>
      </c>
      <c r="T194" s="1" t="s">
        <v>1759</v>
      </c>
      <c r="U194" s="38">
        <v>3.4111000000000002E-2</v>
      </c>
      <c r="V194" s="38">
        <v>0.20655000000000001</v>
      </c>
      <c r="W194" s="19" t="s">
        <v>1761</v>
      </c>
      <c r="X194" s="38">
        <v>0.10649</v>
      </c>
      <c r="Y194" s="38">
        <v>0.99935059999999998</v>
      </c>
      <c r="Z194" s="38">
        <v>0.58463548762960704</v>
      </c>
      <c r="AA194" s="38">
        <v>0.60849816059408102</v>
      </c>
      <c r="AB194" s="19" t="s">
        <v>1760</v>
      </c>
      <c r="AC194" s="38">
        <v>3.1829999999999997E-2</v>
      </c>
      <c r="AD194" s="38">
        <v>0.26857890000000001</v>
      </c>
      <c r="AE194" s="19" t="s">
        <v>1762</v>
      </c>
      <c r="AF194" s="38">
        <v>0.16175999999999999</v>
      </c>
      <c r="AG194" s="38">
        <v>0.98959280000000005</v>
      </c>
      <c r="AH194" s="38">
        <v>0.44726519039673102</v>
      </c>
      <c r="AI194" s="39">
        <v>0.46997997735695102</v>
      </c>
    </row>
    <row r="195" spans="1:35" x14ac:dyDescent="0.15">
      <c r="A195" s="37" t="s">
        <v>248</v>
      </c>
      <c r="B195" s="19" t="s">
        <v>249</v>
      </c>
      <c r="C195" s="19" t="s">
        <v>2076</v>
      </c>
      <c r="D195" s="19" t="s">
        <v>1199</v>
      </c>
      <c r="E195" s="38">
        <v>0.31079000000000001</v>
      </c>
      <c r="F195" s="38">
        <v>0.66292110000000004</v>
      </c>
      <c r="G195" s="19" t="s">
        <v>1112</v>
      </c>
      <c r="H195" s="38">
        <v>0.25586999999999999</v>
      </c>
      <c r="I195" s="38">
        <v>0.89625969999999999</v>
      </c>
      <c r="J195" s="38"/>
      <c r="K195" s="38"/>
      <c r="L195" s="19" t="s">
        <v>1545</v>
      </c>
      <c r="M195" s="38">
        <v>0.66122000000000003</v>
      </c>
      <c r="N195" s="38">
        <v>0.96056470000000005</v>
      </c>
      <c r="O195" s="19" t="s">
        <v>1546</v>
      </c>
      <c r="P195" s="38">
        <v>8.0649999999999999E-2</v>
      </c>
      <c r="Q195" s="38">
        <v>0.84097060000000001</v>
      </c>
      <c r="R195" s="38"/>
      <c r="S195" s="38"/>
      <c r="T195" s="1" t="s">
        <v>1791</v>
      </c>
      <c r="U195" s="38">
        <v>0.11720999999999999</v>
      </c>
      <c r="V195" s="38">
        <v>0.35099999999999998</v>
      </c>
      <c r="W195" s="19" t="s">
        <v>652</v>
      </c>
      <c r="X195" s="38">
        <v>0.45368999999999998</v>
      </c>
      <c r="Y195" s="38">
        <v>0.99935059999999998</v>
      </c>
      <c r="Z195" s="38"/>
      <c r="AA195" s="38"/>
      <c r="AB195" s="19" t="s">
        <v>1891</v>
      </c>
      <c r="AC195" s="38">
        <v>0.13014000000000001</v>
      </c>
      <c r="AD195" s="38">
        <v>0.3760714</v>
      </c>
      <c r="AE195" s="19" t="s">
        <v>1698</v>
      </c>
      <c r="AF195" s="38">
        <v>0.6744</v>
      </c>
      <c r="AG195" s="38">
        <v>0.98959280000000005</v>
      </c>
      <c r="AH195" s="38"/>
      <c r="AI195" s="39"/>
    </row>
    <row r="196" spans="1:35" x14ac:dyDescent="0.15">
      <c r="A196" s="37" t="s">
        <v>228</v>
      </c>
      <c r="B196" s="19" t="s">
        <v>229</v>
      </c>
      <c r="C196" s="19" t="s">
        <v>2076</v>
      </c>
      <c r="D196" s="19" t="s">
        <v>1211</v>
      </c>
      <c r="E196" s="38">
        <v>0.33487</v>
      </c>
      <c r="F196" s="38">
        <v>0.66725409999999996</v>
      </c>
      <c r="G196" s="19" t="s">
        <v>1095</v>
      </c>
      <c r="H196" s="38">
        <v>0.23354</v>
      </c>
      <c r="I196" s="38">
        <v>0.89625969999999999</v>
      </c>
      <c r="J196" s="38"/>
      <c r="K196" s="38"/>
      <c r="L196" s="19" t="s">
        <v>1241</v>
      </c>
      <c r="M196" s="38">
        <v>0.55632999999999999</v>
      </c>
      <c r="N196" s="38">
        <v>0.92706160000000004</v>
      </c>
      <c r="O196" s="19" t="s">
        <v>1557</v>
      </c>
      <c r="P196" s="38">
        <v>0.17201</v>
      </c>
      <c r="Q196" s="38">
        <v>0.84097060000000001</v>
      </c>
      <c r="R196" s="38"/>
      <c r="S196" s="38"/>
      <c r="T196" s="1" t="s">
        <v>1744</v>
      </c>
      <c r="U196" s="38">
        <v>2.9918E-2</v>
      </c>
      <c r="V196" s="38">
        <v>0.20655000000000001</v>
      </c>
      <c r="W196" s="19" t="s">
        <v>1892</v>
      </c>
      <c r="X196" s="38">
        <v>0.75607999999999997</v>
      </c>
      <c r="Y196" s="38">
        <v>0.99935059999999998</v>
      </c>
      <c r="Z196" s="38">
        <v>0.16073341103671401</v>
      </c>
      <c r="AA196" s="38">
        <v>0.341558498453017</v>
      </c>
      <c r="AB196" s="19" t="s">
        <v>1021</v>
      </c>
      <c r="AC196" s="38">
        <v>3.78E-2</v>
      </c>
      <c r="AD196" s="38">
        <v>0.26857890000000001</v>
      </c>
      <c r="AE196" s="19" t="s">
        <v>1851</v>
      </c>
      <c r="AF196" s="38">
        <v>0.98411000000000004</v>
      </c>
      <c r="AG196" s="38">
        <v>0.99609919999999996</v>
      </c>
      <c r="AH196" s="38">
        <v>0.125384047110396</v>
      </c>
      <c r="AI196" s="39">
        <v>0.28599749407222702</v>
      </c>
    </row>
    <row r="197" spans="1:35" x14ac:dyDescent="0.15">
      <c r="A197" s="37" t="s">
        <v>271</v>
      </c>
      <c r="B197" s="19" t="s">
        <v>272</v>
      </c>
      <c r="C197" s="19" t="s">
        <v>2076</v>
      </c>
      <c r="D197" s="19" t="s">
        <v>1259</v>
      </c>
      <c r="E197" s="38">
        <v>0.56630999999999998</v>
      </c>
      <c r="F197" s="38">
        <v>0.83864629999999996</v>
      </c>
      <c r="G197" s="19" t="s">
        <v>1040</v>
      </c>
      <c r="H197" s="38">
        <v>0.10489999999999999</v>
      </c>
      <c r="I197" s="38">
        <v>0.89625969999999999</v>
      </c>
      <c r="J197" s="38"/>
      <c r="K197" s="38"/>
      <c r="L197" s="19" t="s">
        <v>1621</v>
      </c>
      <c r="M197" s="38">
        <v>0.34360000000000002</v>
      </c>
      <c r="N197" s="38">
        <v>0.89965649999999997</v>
      </c>
      <c r="O197" s="19" t="s">
        <v>1622</v>
      </c>
      <c r="P197" s="38">
        <v>0.10085</v>
      </c>
      <c r="Q197" s="38">
        <v>0.84097060000000001</v>
      </c>
      <c r="R197" s="38"/>
      <c r="S197" s="38"/>
      <c r="T197" s="1" t="s">
        <v>2004</v>
      </c>
      <c r="U197" s="38">
        <v>5.2868999999999999E-2</v>
      </c>
      <c r="V197" s="38">
        <v>0.25757999999999998</v>
      </c>
      <c r="W197" s="19" t="s">
        <v>1846</v>
      </c>
      <c r="X197" s="38">
        <v>0.94349000000000005</v>
      </c>
      <c r="Y197" s="38">
        <v>0.99935059999999998</v>
      </c>
      <c r="Z197" s="38"/>
      <c r="AA197" s="38"/>
      <c r="AB197" s="19" t="s">
        <v>2005</v>
      </c>
      <c r="AC197" s="38">
        <v>4.7820000000000001E-2</v>
      </c>
      <c r="AD197" s="38">
        <v>0.27061360000000001</v>
      </c>
      <c r="AE197" s="19" t="s">
        <v>1368</v>
      </c>
      <c r="AF197" s="38">
        <v>0.96006999999999998</v>
      </c>
      <c r="AG197" s="38">
        <v>0.99609919999999996</v>
      </c>
      <c r="AH197" s="38">
        <v>0.12669542960820401</v>
      </c>
      <c r="AI197" s="39">
        <v>0.28599749407222702</v>
      </c>
    </row>
    <row r="198" spans="1:35" x14ac:dyDescent="0.15">
      <c r="A198" s="37" t="s">
        <v>620</v>
      </c>
      <c r="B198" s="19" t="s">
        <v>621</v>
      </c>
      <c r="C198" s="19" t="s">
        <v>2076</v>
      </c>
      <c r="D198" s="19" t="s">
        <v>1233</v>
      </c>
      <c r="E198" s="38">
        <v>0.42119000000000001</v>
      </c>
      <c r="F198" s="38">
        <v>0.72899999999999998</v>
      </c>
      <c r="G198" s="19" t="s">
        <v>1260</v>
      </c>
      <c r="H198" s="38">
        <v>0.61917999999999995</v>
      </c>
      <c r="I198" s="38">
        <v>0.92537789999999998</v>
      </c>
      <c r="J198" s="38"/>
      <c r="K198" s="38"/>
      <c r="L198" s="19" t="s">
        <v>1252</v>
      </c>
      <c r="M198" s="38">
        <v>0.50539000000000001</v>
      </c>
      <c r="N198" s="38">
        <v>0.91578360000000003</v>
      </c>
      <c r="O198" s="19" t="s">
        <v>1581</v>
      </c>
      <c r="P198" s="38">
        <v>0.64834999999999998</v>
      </c>
      <c r="Q198" s="38">
        <v>0.91229139999999997</v>
      </c>
      <c r="R198" s="38"/>
      <c r="S198" s="38"/>
      <c r="T198" s="1" t="s">
        <v>1976</v>
      </c>
      <c r="U198" s="38">
        <v>5.2498999999999997E-2</v>
      </c>
      <c r="V198" s="38">
        <v>0.25757999999999998</v>
      </c>
      <c r="W198" s="19" t="s">
        <v>1977</v>
      </c>
      <c r="X198" s="38">
        <v>0.52725999999999995</v>
      </c>
      <c r="Y198" s="38">
        <v>0.99935059999999998</v>
      </c>
      <c r="Z198" s="38"/>
      <c r="AA198" s="38"/>
      <c r="AB198" s="19" t="s">
        <v>197</v>
      </c>
      <c r="AC198" s="38">
        <v>7.1910000000000002E-2</v>
      </c>
      <c r="AD198" s="38">
        <v>0.30165520000000001</v>
      </c>
      <c r="AE198" s="19" t="s">
        <v>1858</v>
      </c>
      <c r="AF198" s="38">
        <v>0.43541999999999997</v>
      </c>
      <c r="AG198" s="38">
        <v>0.98959280000000005</v>
      </c>
      <c r="AH198" s="38"/>
      <c r="AI198" s="39"/>
    </row>
    <row r="199" spans="1:35" x14ac:dyDescent="0.15">
      <c r="A199" s="37" t="s">
        <v>14</v>
      </c>
      <c r="B199" s="19" t="s">
        <v>15</v>
      </c>
      <c r="C199" s="19" t="s">
        <v>2076</v>
      </c>
      <c r="D199" s="19" t="s">
        <v>1049</v>
      </c>
      <c r="E199" s="38">
        <v>6.4979999999999996E-2</v>
      </c>
      <c r="F199" s="38">
        <v>0.54510809999999998</v>
      </c>
      <c r="G199" s="19" t="s">
        <v>1035</v>
      </c>
      <c r="H199" s="38">
        <v>9.3789999999999998E-2</v>
      </c>
      <c r="I199" s="38">
        <v>0.89625969999999999</v>
      </c>
      <c r="J199" s="38"/>
      <c r="K199" s="38"/>
      <c r="L199" s="19" t="s">
        <v>1413</v>
      </c>
      <c r="M199" s="38">
        <v>0.85872000000000004</v>
      </c>
      <c r="N199" s="38">
        <v>0.96897509999999998</v>
      </c>
      <c r="O199" s="19" t="s">
        <v>1414</v>
      </c>
      <c r="P199" s="38">
        <v>4.3279999999999999E-2</v>
      </c>
      <c r="Q199" s="38">
        <v>0.84097060000000001</v>
      </c>
      <c r="R199" s="38">
        <v>0.234716457405382</v>
      </c>
      <c r="S199" s="38">
        <v>0.35417411010921501</v>
      </c>
      <c r="T199" s="1" t="s">
        <v>1546</v>
      </c>
      <c r="U199" s="38">
        <v>7.7010999999999996E-2</v>
      </c>
      <c r="V199" s="38">
        <v>0.30842310000000001</v>
      </c>
      <c r="W199" s="19" t="s">
        <v>1792</v>
      </c>
      <c r="X199" s="38">
        <v>0.37430000000000002</v>
      </c>
      <c r="Y199" s="38">
        <v>0.99935059999999998</v>
      </c>
      <c r="Z199" s="38"/>
      <c r="AA199" s="38"/>
      <c r="AB199" s="19" t="s">
        <v>1791</v>
      </c>
      <c r="AC199" s="38">
        <v>0.1075</v>
      </c>
      <c r="AD199" s="38">
        <v>0.34269230000000001</v>
      </c>
      <c r="AE199" s="19" t="s">
        <v>704</v>
      </c>
      <c r="AF199" s="38">
        <v>0.49434</v>
      </c>
      <c r="AG199" s="38">
        <v>0.98959280000000005</v>
      </c>
      <c r="AH199" s="38"/>
      <c r="AI199" s="39"/>
    </row>
    <row r="200" spans="1:35" x14ac:dyDescent="0.15">
      <c r="A200" s="37" t="s">
        <v>850</v>
      </c>
      <c r="B200" s="19" t="s">
        <v>851</v>
      </c>
      <c r="C200" s="19" t="s">
        <v>2076</v>
      </c>
      <c r="D200" s="19" t="s">
        <v>1289</v>
      </c>
      <c r="E200" s="38">
        <v>0.71211000000000002</v>
      </c>
      <c r="F200" s="38">
        <v>0.89629150000000002</v>
      </c>
      <c r="G200" s="19" t="s">
        <v>1320</v>
      </c>
      <c r="H200" s="38">
        <v>0.81745999999999996</v>
      </c>
      <c r="I200" s="38">
        <v>0.96295810000000004</v>
      </c>
      <c r="J200" s="38"/>
      <c r="K200" s="38"/>
      <c r="L200" s="19" t="s">
        <v>1316</v>
      </c>
      <c r="M200" s="38">
        <v>0.74402999999999997</v>
      </c>
      <c r="N200" s="38">
        <v>0.96897509999999998</v>
      </c>
      <c r="O200" s="19" t="s">
        <v>1664</v>
      </c>
      <c r="P200" s="38">
        <v>0.34322999999999998</v>
      </c>
      <c r="Q200" s="38">
        <v>0.84097060000000001</v>
      </c>
      <c r="R200" s="38"/>
      <c r="S200" s="38"/>
      <c r="T200" s="1" t="s">
        <v>1121</v>
      </c>
      <c r="U200" s="38">
        <v>0.16334000000000001</v>
      </c>
      <c r="V200" s="38">
        <v>0.43053259999999999</v>
      </c>
      <c r="W200" s="19" t="s">
        <v>1776</v>
      </c>
      <c r="X200" s="38">
        <v>0.22669</v>
      </c>
      <c r="Y200" s="38">
        <v>0.99935059999999998</v>
      </c>
      <c r="Z200" s="38"/>
      <c r="AA200" s="38"/>
      <c r="AB200" s="19" t="s">
        <v>1080</v>
      </c>
      <c r="AC200" s="38">
        <v>0.18870000000000001</v>
      </c>
      <c r="AD200" s="38">
        <v>0.47347420000000001</v>
      </c>
      <c r="AE200" s="19" t="s">
        <v>2034</v>
      </c>
      <c r="AF200" s="38">
        <v>0.16596</v>
      </c>
      <c r="AG200" s="38">
        <v>0.98959280000000005</v>
      </c>
      <c r="AH200" s="38"/>
      <c r="AI200" s="39"/>
    </row>
    <row r="201" spans="1:35" x14ac:dyDescent="0.15">
      <c r="A201" s="37" t="s">
        <v>254</v>
      </c>
      <c r="B201" s="19" t="s">
        <v>255</v>
      </c>
      <c r="C201" s="19" t="s">
        <v>2076</v>
      </c>
      <c r="D201" s="19" t="s">
        <v>644</v>
      </c>
      <c r="E201" s="38">
        <v>0.44180999999999998</v>
      </c>
      <c r="F201" s="38">
        <v>0.74073100000000003</v>
      </c>
      <c r="G201" s="19" t="s">
        <v>1214</v>
      </c>
      <c r="H201" s="38">
        <v>0.49164999999999998</v>
      </c>
      <c r="I201" s="38">
        <v>0.89625969999999999</v>
      </c>
      <c r="J201" s="38"/>
      <c r="K201" s="38"/>
      <c r="L201" s="19" t="s">
        <v>1590</v>
      </c>
      <c r="M201" s="38">
        <v>0.47448000000000001</v>
      </c>
      <c r="N201" s="38">
        <v>0.89965649999999997</v>
      </c>
      <c r="O201" s="19" t="s">
        <v>1591</v>
      </c>
      <c r="P201" s="38">
        <v>7.0790000000000006E-2</v>
      </c>
      <c r="Q201" s="38">
        <v>0.84097060000000001</v>
      </c>
      <c r="R201" s="38"/>
      <c r="S201" s="38"/>
      <c r="T201" s="1" t="s">
        <v>1219</v>
      </c>
      <c r="U201" s="38">
        <v>0.51405000000000001</v>
      </c>
      <c r="V201" s="38">
        <v>0.77100000000000002</v>
      </c>
      <c r="W201" s="19" t="s">
        <v>1985</v>
      </c>
      <c r="X201" s="38">
        <v>0.54776000000000002</v>
      </c>
      <c r="Y201" s="38">
        <v>0.99935059999999998</v>
      </c>
      <c r="Z201" s="38"/>
      <c r="AA201" s="38"/>
      <c r="AB201" s="19" t="s">
        <v>1907</v>
      </c>
      <c r="AC201" s="38">
        <v>0.54454000000000002</v>
      </c>
      <c r="AD201" s="38">
        <v>0.80902989999999997</v>
      </c>
      <c r="AE201" s="19" t="s">
        <v>1767</v>
      </c>
      <c r="AF201" s="38">
        <v>0.58606999999999998</v>
      </c>
      <c r="AG201" s="38">
        <v>0.98959280000000005</v>
      </c>
      <c r="AH201" s="38"/>
      <c r="AI201" s="39"/>
    </row>
    <row r="202" spans="1:35" x14ac:dyDescent="0.15">
      <c r="A202" s="37" t="s">
        <v>82</v>
      </c>
      <c r="B202" s="19" t="s">
        <v>83</v>
      </c>
      <c r="C202" s="19" t="s">
        <v>2076</v>
      </c>
      <c r="D202" s="19" t="s">
        <v>719</v>
      </c>
      <c r="E202" s="38">
        <v>0.51232</v>
      </c>
      <c r="F202" s="38">
        <v>0.80010289999999995</v>
      </c>
      <c r="G202" s="19" t="s">
        <v>1024</v>
      </c>
      <c r="H202" s="38">
        <v>7.5819999999999999E-2</v>
      </c>
      <c r="I202" s="38">
        <v>0.89625969999999999</v>
      </c>
      <c r="J202" s="38"/>
      <c r="K202" s="38"/>
      <c r="L202" s="19" t="s">
        <v>1607</v>
      </c>
      <c r="M202" s="38">
        <v>0.28843000000000002</v>
      </c>
      <c r="N202" s="38">
        <v>0.89965649999999997</v>
      </c>
      <c r="O202" s="19" t="s">
        <v>1608</v>
      </c>
      <c r="P202" s="38">
        <v>0.18379999999999999</v>
      </c>
      <c r="Q202" s="38">
        <v>0.84097060000000001</v>
      </c>
      <c r="R202" s="38"/>
      <c r="S202" s="38"/>
      <c r="T202" s="1" t="s">
        <v>1993</v>
      </c>
      <c r="U202" s="38">
        <v>1.9689000000000002E-2</v>
      </c>
      <c r="V202" s="38">
        <v>0.20655000000000001</v>
      </c>
      <c r="W202" s="19" t="s">
        <v>1995</v>
      </c>
      <c r="X202" s="38">
        <v>0.97636000000000001</v>
      </c>
      <c r="Y202" s="38">
        <v>1</v>
      </c>
      <c r="Z202" s="38">
        <v>7.4421612599697706E-2</v>
      </c>
      <c r="AA202" s="38">
        <v>0.30949784985395901</v>
      </c>
      <c r="AB202" s="19" t="s">
        <v>1994</v>
      </c>
      <c r="AC202" s="38">
        <v>2.3179999999999999E-2</v>
      </c>
      <c r="AD202" s="38">
        <v>0.26857890000000001</v>
      </c>
      <c r="AE202" s="19" t="s">
        <v>1344</v>
      </c>
      <c r="AF202" s="38">
        <v>0.84833000000000003</v>
      </c>
      <c r="AG202" s="38">
        <v>0.98959280000000005</v>
      </c>
      <c r="AH202" s="38">
        <v>6.8651330747709099E-2</v>
      </c>
      <c r="AI202" s="39">
        <v>0.28599749407222702</v>
      </c>
    </row>
    <row r="203" spans="1:35" x14ac:dyDescent="0.15">
      <c r="A203" s="37" t="s">
        <v>445</v>
      </c>
      <c r="B203" s="19" t="s">
        <v>446</v>
      </c>
      <c r="C203" s="19" t="s">
        <v>2076</v>
      </c>
      <c r="D203" s="19" t="s">
        <v>1359</v>
      </c>
      <c r="E203" s="38">
        <v>0.91481999999999997</v>
      </c>
      <c r="F203" s="38">
        <v>0.96793309999999999</v>
      </c>
      <c r="G203" s="19" t="s">
        <v>1055</v>
      </c>
      <c r="H203" s="38">
        <v>0.13100999999999999</v>
      </c>
      <c r="I203" s="38">
        <v>0.89625969999999999</v>
      </c>
      <c r="J203" s="38"/>
      <c r="K203" s="38"/>
      <c r="L203" s="19" t="s">
        <v>1715</v>
      </c>
      <c r="M203" s="38">
        <v>0.29815000000000003</v>
      </c>
      <c r="N203" s="38">
        <v>0.89965649999999997</v>
      </c>
      <c r="O203" s="19" t="s">
        <v>1024</v>
      </c>
      <c r="P203" s="38">
        <v>7.6410000000000006E-2</v>
      </c>
      <c r="Q203" s="38">
        <v>0.84097060000000001</v>
      </c>
      <c r="R203" s="38"/>
      <c r="S203" s="38"/>
      <c r="T203" s="1" t="s">
        <v>1026</v>
      </c>
      <c r="U203" s="38">
        <v>8.4010000000000001E-2</v>
      </c>
      <c r="V203" s="38">
        <v>0.30842310000000001</v>
      </c>
      <c r="W203" s="19" t="s">
        <v>1815</v>
      </c>
      <c r="X203" s="38">
        <v>0.6401</v>
      </c>
      <c r="Y203" s="38">
        <v>0.99935059999999998</v>
      </c>
      <c r="Z203" s="38"/>
      <c r="AA203" s="38"/>
      <c r="AB203" s="19" t="s">
        <v>197</v>
      </c>
      <c r="AC203" s="38">
        <v>7.7579999999999996E-2</v>
      </c>
      <c r="AD203" s="38">
        <v>0.30570969999999997</v>
      </c>
      <c r="AE203" s="19" t="s">
        <v>1454</v>
      </c>
      <c r="AF203" s="38">
        <v>0.72306999999999999</v>
      </c>
      <c r="AG203" s="38">
        <v>0.98959280000000005</v>
      </c>
      <c r="AH203" s="38"/>
      <c r="AI203" s="39"/>
    </row>
    <row r="204" spans="1:35" x14ac:dyDescent="0.15">
      <c r="A204" s="37" t="s">
        <v>714</v>
      </c>
      <c r="B204" s="19" t="s">
        <v>715</v>
      </c>
      <c r="C204" s="19" t="s">
        <v>2076</v>
      </c>
      <c r="D204" s="19" t="s">
        <v>1266</v>
      </c>
      <c r="E204" s="38">
        <v>0.58430000000000004</v>
      </c>
      <c r="F204" s="38">
        <v>0.85489159999999997</v>
      </c>
      <c r="G204" s="19" t="s">
        <v>1328</v>
      </c>
      <c r="H204" s="38">
        <v>0.82518999999999998</v>
      </c>
      <c r="I204" s="38">
        <v>0.96295810000000004</v>
      </c>
      <c r="J204" s="38"/>
      <c r="K204" s="38"/>
      <c r="L204" s="19" t="s">
        <v>1624</v>
      </c>
      <c r="M204" s="38">
        <v>0.68342000000000003</v>
      </c>
      <c r="N204" s="38">
        <v>0.96101689999999995</v>
      </c>
      <c r="O204" s="19" t="s">
        <v>1625</v>
      </c>
      <c r="P204" s="38">
        <v>0.12878999999999999</v>
      </c>
      <c r="Q204" s="38">
        <v>0.84097060000000001</v>
      </c>
      <c r="R204" s="38"/>
      <c r="S204" s="38"/>
      <c r="T204" s="1" t="s">
        <v>1601</v>
      </c>
      <c r="U204" s="38">
        <v>0.31746000000000002</v>
      </c>
      <c r="V204" s="38">
        <v>0.65825319999999998</v>
      </c>
      <c r="W204" s="19" t="s">
        <v>1232</v>
      </c>
      <c r="X204" s="38">
        <v>0.55645</v>
      </c>
      <c r="Y204" s="38">
        <v>0.99935059999999998</v>
      </c>
      <c r="Z204" s="38"/>
      <c r="AA204" s="38"/>
      <c r="AB204" s="19" t="s">
        <v>1189</v>
      </c>
      <c r="AC204" s="38">
        <v>0.29975000000000002</v>
      </c>
      <c r="AD204" s="38">
        <v>0.62191529999999995</v>
      </c>
      <c r="AE204" s="19" t="s">
        <v>1255</v>
      </c>
      <c r="AF204" s="38">
        <v>0.59079000000000004</v>
      </c>
      <c r="AG204" s="38">
        <v>0.98959280000000005</v>
      </c>
      <c r="AH204" s="38"/>
      <c r="AI204" s="39"/>
    </row>
    <row r="205" spans="1:35" x14ac:dyDescent="0.15">
      <c r="A205" s="37" t="s">
        <v>588</v>
      </c>
      <c r="B205" s="19" t="s">
        <v>589</v>
      </c>
      <c r="C205" s="19" t="s">
        <v>2076</v>
      </c>
      <c r="D205" s="19" t="s">
        <v>1191</v>
      </c>
      <c r="E205" s="38">
        <v>0.30371999999999999</v>
      </c>
      <c r="F205" s="38">
        <v>0.66018580000000004</v>
      </c>
      <c r="G205" s="19" t="s">
        <v>1330</v>
      </c>
      <c r="H205" s="38">
        <v>0.83789000000000002</v>
      </c>
      <c r="I205" s="38">
        <v>0.96295810000000004</v>
      </c>
      <c r="J205" s="38"/>
      <c r="K205" s="38"/>
      <c r="L205" s="19" t="s">
        <v>1314</v>
      </c>
      <c r="M205" s="38">
        <v>0.73314999999999997</v>
      </c>
      <c r="N205" s="38">
        <v>0.96897509999999998</v>
      </c>
      <c r="O205" s="19" t="s">
        <v>1535</v>
      </c>
      <c r="P205" s="38">
        <v>0.27121000000000001</v>
      </c>
      <c r="Q205" s="38">
        <v>0.84097060000000001</v>
      </c>
      <c r="R205" s="38"/>
      <c r="S205" s="38"/>
      <c r="T205" s="1" t="s">
        <v>1791</v>
      </c>
      <c r="U205" s="38">
        <v>0.10863</v>
      </c>
      <c r="V205" s="38">
        <v>0.33527849999999998</v>
      </c>
      <c r="W205" s="19" t="s">
        <v>1751</v>
      </c>
      <c r="X205" s="38">
        <v>0.57377</v>
      </c>
      <c r="Y205" s="38">
        <v>0.99935059999999998</v>
      </c>
      <c r="Z205" s="38"/>
      <c r="AA205" s="38"/>
      <c r="AB205" s="19" t="s">
        <v>1931</v>
      </c>
      <c r="AC205" s="38">
        <v>0.12114999999999999</v>
      </c>
      <c r="AD205" s="38">
        <v>0.36449999999999999</v>
      </c>
      <c r="AE205" s="19" t="s">
        <v>1751</v>
      </c>
      <c r="AF205" s="38">
        <v>0.57889000000000002</v>
      </c>
      <c r="AG205" s="38">
        <v>0.98959280000000005</v>
      </c>
      <c r="AH205" s="38"/>
      <c r="AI205" s="39"/>
    </row>
    <row r="206" spans="1:35" x14ac:dyDescent="0.15">
      <c r="A206" s="37" t="s">
        <v>801</v>
      </c>
      <c r="B206" s="19" t="s">
        <v>802</v>
      </c>
      <c r="C206" s="19" t="s">
        <v>2076</v>
      </c>
      <c r="D206" s="19" t="s">
        <v>1310</v>
      </c>
      <c r="E206" s="38">
        <v>0.74543999999999999</v>
      </c>
      <c r="F206" s="38">
        <v>0.90067160000000002</v>
      </c>
      <c r="G206" s="19" t="s">
        <v>1324</v>
      </c>
      <c r="H206" s="38">
        <v>0.82350999999999996</v>
      </c>
      <c r="I206" s="38">
        <v>0.96295810000000004</v>
      </c>
      <c r="J206" s="38"/>
      <c r="K206" s="38"/>
      <c r="L206" s="19" t="s">
        <v>1676</v>
      </c>
      <c r="M206" s="38">
        <v>0.52037999999999995</v>
      </c>
      <c r="N206" s="38">
        <v>0.91936459999999998</v>
      </c>
      <c r="O206" s="19" t="s">
        <v>1677</v>
      </c>
      <c r="P206" s="38">
        <v>0.25072</v>
      </c>
      <c r="Q206" s="38">
        <v>0.84097060000000001</v>
      </c>
      <c r="R206" s="38"/>
      <c r="S206" s="38"/>
      <c r="T206" s="1" t="s">
        <v>1869</v>
      </c>
      <c r="U206" s="38">
        <v>0.38457999999999998</v>
      </c>
      <c r="V206" s="38">
        <v>0.71689659999999999</v>
      </c>
      <c r="W206" s="19" t="s">
        <v>1147</v>
      </c>
      <c r="X206" s="38">
        <v>0.32013000000000003</v>
      </c>
      <c r="Y206" s="38">
        <v>0.99935059999999998</v>
      </c>
      <c r="Z206" s="38"/>
      <c r="AA206" s="38"/>
      <c r="AB206" s="19" t="s">
        <v>1983</v>
      </c>
      <c r="AC206" s="38">
        <v>0.34776000000000001</v>
      </c>
      <c r="AD206" s="38">
        <v>0.66585830000000001</v>
      </c>
      <c r="AE206" s="19" t="s">
        <v>1179</v>
      </c>
      <c r="AF206" s="38">
        <v>0.40936</v>
      </c>
      <c r="AG206" s="38">
        <v>0.98959280000000005</v>
      </c>
      <c r="AH206" s="38"/>
      <c r="AI206" s="39"/>
    </row>
    <row r="207" spans="1:35" x14ac:dyDescent="0.15">
      <c r="A207" s="37" t="s">
        <v>847</v>
      </c>
      <c r="B207" s="19" t="s">
        <v>848</v>
      </c>
      <c r="C207" s="19" t="s">
        <v>2076</v>
      </c>
      <c r="D207" s="19" t="s">
        <v>1191</v>
      </c>
      <c r="E207" s="38">
        <v>0.30449999999999999</v>
      </c>
      <c r="F207" s="38">
        <v>0.66018580000000004</v>
      </c>
      <c r="G207" s="19" t="s">
        <v>1185</v>
      </c>
      <c r="H207" s="38">
        <v>0.39706999999999998</v>
      </c>
      <c r="I207" s="38">
        <v>0.89625969999999999</v>
      </c>
      <c r="J207" s="38"/>
      <c r="K207" s="38"/>
      <c r="L207" s="19" t="s">
        <v>1538</v>
      </c>
      <c r="M207" s="38">
        <v>0.94581000000000004</v>
      </c>
      <c r="N207" s="38">
        <v>0.96897509999999998</v>
      </c>
      <c r="O207" s="19" t="s">
        <v>1539</v>
      </c>
      <c r="P207" s="38">
        <v>0.79939000000000004</v>
      </c>
      <c r="Q207" s="38">
        <v>0.96579570000000003</v>
      </c>
      <c r="R207" s="38"/>
      <c r="S207" s="38"/>
      <c r="T207" s="1" t="s">
        <v>1542</v>
      </c>
      <c r="U207" s="38">
        <v>0.44736999999999999</v>
      </c>
      <c r="V207" s="38">
        <v>0.75396580000000002</v>
      </c>
      <c r="W207" s="19" t="s">
        <v>1933</v>
      </c>
      <c r="X207" s="38">
        <v>0.27634999999999998</v>
      </c>
      <c r="Y207" s="38">
        <v>0.99935059999999998</v>
      </c>
      <c r="Z207" s="38"/>
      <c r="AA207" s="38"/>
      <c r="AB207" s="19" t="s">
        <v>1190</v>
      </c>
      <c r="AC207" s="38">
        <v>0.41281000000000001</v>
      </c>
      <c r="AD207" s="38">
        <v>0.71176600000000001</v>
      </c>
      <c r="AE207" s="19" t="s">
        <v>1147</v>
      </c>
      <c r="AF207" s="38">
        <v>0.30462</v>
      </c>
      <c r="AG207" s="38">
        <v>0.98959280000000005</v>
      </c>
      <c r="AH207" s="38"/>
      <c r="AI207" s="39"/>
    </row>
    <row r="208" spans="1:35" x14ac:dyDescent="0.15">
      <c r="A208" s="37" t="s">
        <v>266</v>
      </c>
      <c r="B208" s="19" t="s">
        <v>267</v>
      </c>
      <c r="C208" s="19" t="s">
        <v>2076</v>
      </c>
      <c r="D208" s="19" t="s">
        <v>1233</v>
      </c>
      <c r="E208" s="38">
        <v>0.42481000000000002</v>
      </c>
      <c r="F208" s="38">
        <v>0.72899999999999998</v>
      </c>
      <c r="G208" s="19" t="s">
        <v>1219</v>
      </c>
      <c r="H208" s="38">
        <v>0.51053000000000004</v>
      </c>
      <c r="I208" s="38">
        <v>0.89625969999999999</v>
      </c>
      <c r="J208" s="38"/>
      <c r="K208" s="38"/>
      <c r="L208" s="19" t="s">
        <v>1582</v>
      </c>
      <c r="M208" s="38">
        <v>0.66776000000000002</v>
      </c>
      <c r="N208" s="38">
        <v>0.96056470000000005</v>
      </c>
      <c r="O208" s="19" t="s">
        <v>1583</v>
      </c>
      <c r="P208" s="38">
        <v>4.709E-2</v>
      </c>
      <c r="Q208" s="38">
        <v>0.84097060000000001</v>
      </c>
      <c r="R208" s="38">
        <v>0.110132408057345</v>
      </c>
      <c r="S208" s="38">
        <v>0.35417411010921501</v>
      </c>
      <c r="T208" s="1" t="s">
        <v>1115</v>
      </c>
      <c r="U208" s="38">
        <v>0.15922</v>
      </c>
      <c r="V208" s="38">
        <v>0.42458240000000003</v>
      </c>
      <c r="W208" s="19" t="s">
        <v>859</v>
      </c>
      <c r="X208" s="38">
        <v>0.69860999999999995</v>
      </c>
      <c r="Y208" s="38">
        <v>0.99935059999999998</v>
      </c>
      <c r="Z208" s="38"/>
      <c r="AA208" s="38"/>
      <c r="AB208" s="19" t="s">
        <v>1978</v>
      </c>
      <c r="AC208" s="38">
        <v>0.15656</v>
      </c>
      <c r="AD208" s="38">
        <v>0.4239</v>
      </c>
      <c r="AE208" s="19" t="s">
        <v>1765</v>
      </c>
      <c r="AF208" s="38">
        <v>0.77681999999999995</v>
      </c>
      <c r="AG208" s="38">
        <v>0.98959280000000005</v>
      </c>
      <c r="AH208" s="38"/>
      <c r="AI208" s="39"/>
    </row>
    <row r="209" spans="1:35" x14ac:dyDescent="0.15">
      <c r="A209" s="37" t="s">
        <v>108</v>
      </c>
      <c r="B209" s="19" t="s">
        <v>109</v>
      </c>
      <c r="C209" s="19" t="s">
        <v>2076</v>
      </c>
      <c r="D209" s="19" t="s">
        <v>1121</v>
      </c>
      <c r="E209" s="38">
        <v>0.16705999999999999</v>
      </c>
      <c r="F209" s="38">
        <v>0.62170130000000001</v>
      </c>
      <c r="G209" s="19" t="s">
        <v>1265</v>
      </c>
      <c r="H209" s="38">
        <v>0.63834000000000002</v>
      </c>
      <c r="I209" s="38">
        <v>0.92537789999999998</v>
      </c>
      <c r="J209" s="38"/>
      <c r="K209" s="38"/>
      <c r="L209" s="19" t="s">
        <v>1472</v>
      </c>
      <c r="M209" s="38">
        <v>0.34350000000000003</v>
      </c>
      <c r="N209" s="38">
        <v>0.89965649999999997</v>
      </c>
      <c r="O209" s="19" t="s">
        <v>1008</v>
      </c>
      <c r="P209" s="38">
        <v>1.5879999999999998E-2</v>
      </c>
      <c r="Q209" s="38">
        <v>0.84097060000000001</v>
      </c>
      <c r="R209" s="38">
        <v>2.5798532754159099E-2</v>
      </c>
      <c r="S209" s="38">
        <v>0.23218679478743201</v>
      </c>
      <c r="T209" s="1" t="s">
        <v>1869</v>
      </c>
      <c r="U209" s="38">
        <v>0.39467000000000002</v>
      </c>
      <c r="V209" s="38">
        <v>0.72169170000000005</v>
      </c>
      <c r="W209" s="19" t="s">
        <v>1871</v>
      </c>
      <c r="X209" s="38">
        <v>0.19336999999999999</v>
      </c>
      <c r="Y209" s="38">
        <v>0.99935059999999998</v>
      </c>
      <c r="Z209" s="38"/>
      <c r="AA209" s="38"/>
      <c r="AB209" s="19" t="s">
        <v>1870</v>
      </c>
      <c r="AC209" s="38">
        <v>0.39390999999999998</v>
      </c>
      <c r="AD209" s="38">
        <v>0.70398530000000004</v>
      </c>
      <c r="AE209" s="19" t="s">
        <v>1872</v>
      </c>
      <c r="AF209" s="38">
        <v>0.26284999999999997</v>
      </c>
      <c r="AG209" s="38">
        <v>0.98959280000000005</v>
      </c>
      <c r="AH209" s="38"/>
      <c r="AI209" s="39"/>
    </row>
    <row r="210" spans="1:35" x14ac:dyDescent="0.15">
      <c r="A210" s="37" t="s">
        <v>922</v>
      </c>
      <c r="B210" s="19" t="s">
        <v>923</v>
      </c>
      <c r="C210" s="19" t="s">
        <v>2076</v>
      </c>
      <c r="D210" s="19" t="s">
        <v>1294</v>
      </c>
      <c r="E210" s="38">
        <v>0.69338999999999995</v>
      </c>
      <c r="F210" s="38">
        <v>0.89629150000000002</v>
      </c>
      <c r="G210" s="19" t="s">
        <v>1237</v>
      </c>
      <c r="H210" s="38">
        <v>0.54879</v>
      </c>
      <c r="I210" s="38">
        <v>0.89625969999999999</v>
      </c>
      <c r="J210" s="38"/>
      <c r="K210" s="38"/>
      <c r="L210" s="19" t="s">
        <v>1638</v>
      </c>
      <c r="M210" s="38">
        <v>0.1822</v>
      </c>
      <c r="N210" s="38">
        <v>0.89965649999999997</v>
      </c>
      <c r="O210" s="19" t="s">
        <v>500</v>
      </c>
      <c r="P210" s="38">
        <v>0.28566000000000003</v>
      </c>
      <c r="Q210" s="38">
        <v>0.84097060000000001</v>
      </c>
      <c r="R210" s="38"/>
      <c r="S210" s="38"/>
      <c r="T210" s="1" t="s">
        <v>2012</v>
      </c>
      <c r="U210" s="38">
        <v>0.51102999999999998</v>
      </c>
      <c r="V210" s="38">
        <v>0.77100000000000002</v>
      </c>
      <c r="W210" s="19" t="s">
        <v>1989</v>
      </c>
      <c r="X210" s="38">
        <v>0.81306</v>
      </c>
      <c r="Y210" s="38">
        <v>0.99935059999999998</v>
      </c>
      <c r="Z210" s="38"/>
      <c r="AA210" s="38"/>
      <c r="AB210" s="19" t="s">
        <v>2029</v>
      </c>
      <c r="AC210" s="38">
        <v>0.34549999999999997</v>
      </c>
      <c r="AD210" s="38">
        <v>0.66585830000000001</v>
      </c>
      <c r="AE210" s="19" t="s">
        <v>1851</v>
      </c>
      <c r="AF210" s="38">
        <v>0.99046000000000001</v>
      </c>
      <c r="AG210" s="38">
        <v>0.99609919999999996</v>
      </c>
      <c r="AH210" s="38"/>
      <c r="AI210" s="39"/>
    </row>
    <row r="211" spans="1:35" x14ac:dyDescent="0.15">
      <c r="A211" s="37" t="s">
        <v>485</v>
      </c>
      <c r="B211" s="19" t="s">
        <v>486</v>
      </c>
      <c r="C211" s="19" t="s">
        <v>2076</v>
      </c>
      <c r="D211" s="19" t="s">
        <v>1351</v>
      </c>
      <c r="E211" s="38">
        <v>0.87151999999999996</v>
      </c>
      <c r="F211" s="38">
        <v>0.94095589999999996</v>
      </c>
      <c r="G211" s="19" t="s">
        <v>1309</v>
      </c>
      <c r="H211" s="38">
        <v>0.79242999999999997</v>
      </c>
      <c r="I211" s="38">
        <v>0.96295810000000004</v>
      </c>
      <c r="J211" s="38"/>
      <c r="K211" s="38"/>
      <c r="L211" s="19" t="s">
        <v>1707</v>
      </c>
      <c r="M211" s="38">
        <v>0.82264000000000004</v>
      </c>
      <c r="N211" s="38">
        <v>0.96897509999999998</v>
      </c>
      <c r="O211" s="19" t="s">
        <v>1344</v>
      </c>
      <c r="P211" s="38">
        <v>0.83769000000000005</v>
      </c>
      <c r="Q211" s="38">
        <v>0.96579570000000003</v>
      </c>
      <c r="R211" s="38"/>
      <c r="S211" s="38"/>
      <c r="T211" s="1" t="s">
        <v>1122</v>
      </c>
      <c r="U211" s="38">
        <v>0.28700999999999999</v>
      </c>
      <c r="V211" s="38">
        <v>0.62829729999999995</v>
      </c>
      <c r="W211" s="19" t="s">
        <v>1535</v>
      </c>
      <c r="X211" s="38">
        <v>0.26239000000000001</v>
      </c>
      <c r="Y211" s="38">
        <v>0.99935059999999998</v>
      </c>
      <c r="Z211" s="38"/>
      <c r="AA211" s="38"/>
      <c r="AB211" s="19" t="s">
        <v>2059</v>
      </c>
      <c r="AC211" s="38">
        <v>0.22813</v>
      </c>
      <c r="AD211" s="38">
        <v>0.51779439999999999</v>
      </c>
      <c r="AE211" s="19" t="s">
        <v>1170</v>
      </c>
      <c r="AF211" s="38">
        <v>0.35993000000000003</v>
      </c>
      <c r="AG211" s="38">
        <v>0.98959280000000005</v>
      </c>
      <c r="AH211" s="38"/>
      <c r="AI211" s="39"/>
    </row>
    <row r="212" spans="1:35" x14ac:dyDescent="0.15">
      <c r="A212" s="37" t="s">
        <v>541</v>
      </c>
      <c r="B212" s="19" t="s">
        <v>542</v>
      </c>
      <c r="C212" s="19" t="s">
        <v>2076</v>
      </c>
      <c r="D212" s="19" t="s">
        <v>1276</v>
      </c>
      <c r="E212" s="38">
        <v>0.61814999999999998</v>
      </c>
      <c r="F212" s="38">
        <v>0.86725859999999999</v>
      </c>
      <c r="G212" s="19" t="s">
        <v>1251</v>
      </c>
      <c r="H212" s="38">
        <v>0.58162000000000003</v>
      </c>
      <c r="I212" s="38">
        <v>0.90657690000000002</v>
      </c>
      <c r="J212" s="38"/>
      <c r="K212" s="38"/>
      <c r="L212" s="19" t="s">
        <v>1636</v>
      </c>
      <c r="M212" s="38">
        <v>0.77134000000000003</v>
      </c>
      <c r="N212" s="38">
        <v>0.96897509999999998</v>
      </c>
      <c r="O212" s="19" t="s">
        <v>1637</v>
      </c>
      <c r="P212" s="38">
        <v>0.84594999999999998</v>
      </c>
      <c r="Q212" s="38">
        <v>0.96579570000000003</v>
      </c>
      <c r="R212" s="38"/>
      <c r="S212" s="38"/>
      <c r="T212" s="1" t="s">
        <v>2011</v>
      </c>
      <c r="U212" s="38">
        <v>0.29104999999999998</v>
      </c>
      <c r="V212" s="38">
        <v>0.63136610000000004</v>
      </c>
      <c r="W212" s="19" t="s">
        <v>1842</v>
      </c>
      <c r="X212" s="38">
        <v>0.10523</v>
      </c>
      <c r="Y212" s="38">
        <v>0.99935059999999998</v>
      </c>
      <c r="Z212" s="38"/>
      <c r="AA212" s="38"/>
      <c r="AB212" s="19" t="s">
        <v>1439</v>
      </c>
      <c r="AC212" s="38">
        <v>0.24893999999999999</v>
      </c>
      <c r="AD212" s="38">
        <v>0.54406189999999999</v>
      </c>
      <c r="AE212" s="19" t="s">
        <v>1121</v>
      </c>
      <c r="AF212" s="38">
        <v>0.16503999999999999</v>
      </c>
      <c r="AG212" s="38">
        <v>0.98959280000000005</v>
      </c>
      <c r="AH212" s="38"/>
      <c r="AI212" s="39"/>
    </row>
    <row r="213" spans="1:35" x14ac:dyDescent="0.15">
      <c r="A213" s="37" t="s">
        <v>745</v>
      </c>
      <c r="B213" s="19" t="s">
        <v>746</v>
      </c>
      <c r="C213" s="19" t="s">
        <v>2076</v>
      </c>
      <c r="D213" s="19" t="s">
        <v>1371</v>
      </c>
      <c r="E213" s="38">
        <v>0.94345999999999997</v>
      </c>
      <c r="F213" s="38">
        <v>0.96793309999999999</v>
      </c>
      <c r="G213" s="19" t="s">
        <v>1230</v>
      </c>
      <c r="H213" s="38">
        <v>0.53112000000000004</v>
      </c>
      <c r="I213" s="38">
        <v>0.89625969999999999</v>
      </c>
      <c r="J213" s="38"/>
      <c r="K213" s="38"/>
      <c r="L213" s="19" t="s">
        <v>1723</v>
      </c>
      <c r="M213" s="38">
        <v>0.44307999999999997</v>
      </c>
      <c r="N213" s="38">
        <v>0.89965649999999997</v>
      </c>
      <c r="O213" s="19" t="s">
        <v>1724</v>
      </c>
      <c r="P213" s="38">
        <v>0.48235</v>
      </c>
      <c r="Q213" s="38">
        <v>0.86760000000000004</v>
      </c>
      <c r="R213" s="38"/>
      <c r="S213" s="38"/>
      <c r="T213" s="1" t="s">
        <v>1684</v>
      </c>
      <c r="U213" s="38">
        <v>0.89893999999999996</v>
      </c>
      <c r="V213" s="38">
        <v>0.95814469999999996</v>
      </c>
      <c r="W213" s="19" t="s">
        <v>1985</v>
      </c>
      <c r="X213" s="38">
        <v>0.53795999999999999</v>
      </c>
      <c r="Y213" s="38">
        <v>0.99935059999999998</v>
      </c>
      <c r="Z213" s="38"/>
      <c r="AA213" s="38"/>
      <c r="AB213" s="19" t="s">
        <v>1362</v>
      </c>
      <c r="AC213" s="38">
        <v>0.93872999999999995</v>
      </c>
      <c r="AD213" s="38">
        <v>0.98907020000000001</v>
      </c>
      <c r="AE213" s="19" t="s">
        <v>1900</v>
      </c>
      <c r="AF213" s="38">
        <v>0.62844999999999995</v>
      </c>
      <c r="AG213" s="38">
        <v>0.98959280000000005</v>
      </c>
      <c r="AH213" s="38"/>
      <c r="AI213" s="39"/>
    </row>
    <row r="214" spans="1:35" x14ac:dyDescent="0.15">
      <c r="A214" s="37" t="s">
        <v>598</v>
      </c>
      <c r="B214" s="19" t="s">
        <v>599</v>
      </c>
      <c r="C214" s="19" t="s">
        <v>2076</v>
      </c>
      <c r="D214" s="19" t="s">
        <v>1170</v>
      </c>
      <c r="E214" s="38">
        <v>0.36848999999999998</v>
      </c>
      <c r="F214" s="38">
        <v>0.68787690000000001</v>
      </c>
      <c r="G214" s="19" t="s">
        <v>1273</v>
      </c>
      <c r="H214" s="38">
        <v>0.65134000000000003</v>
      </c>
      <c r="I214" s="38">
        <v>0.92537789999999998</v>
      </c>
      <c r="J214" s="38"/>
      <c r="K214" s="38"/>
      <c r="L214" s="19" t="s">
        <v>1569</v>
      </c>
      <c r="M214" s="38">
        <v>0.48415999999999998</v>
      </c>
      <c r="N214" s="38">
        <v>0.89965649999999997</v>
      </c>
      <c r="O214" s="19" t="s">
        <v>1349</v>
      </c>
      <c r="P214" s="38">
        <v>0.90183999999999997</v>
      </c>
      <c r="Q214" s="38">
        <v>0.96579570000000003</v>
      </c>
      <c r="R214" s="38"/>
      <c r="S214" s="38"/>
      <c r="T214" s="1" t="s">
        <v>1478</v>
      </c>
      <c r="U214" s="38">
        <v>0.93933</v>
      </c>
      <c r="V214" s="38">
        <v>0.96586110000000003</v>
      </c>
      <c r="W214" s="19" t="s">
        <v>1358</v>
      </c>
      <c r="X214" s="38">
        <v>0.90047999999999995</v>
      </c>
      <c r="Y214" s="38">
        <v>0.99935059999999998</v>
      </c>
      <c r="Z214" s="38"/>
      <c r="AA214" s="38"/>
      <c r="AB214" s="19" t="s">
        <v>1961</v>
      </c>
      <c r="AC214" s="38">
        <v>0.96035000000000004</v>
      </c>
      <c r="AD214" s="38">
        <v>0.98907020000000001</v>
      </c>
      <c r="AE214" s="19" t="s">
        <v>1315</v>
      </c>
      <c r="AF214" s="38">
        <v>0.81306999999999996</v>
      </c>
      <c r="AG214" s="38">
        <v>0.98959280000000005</v>
      </c>
      <c r="AH214" s="38"/>
      <c r="AI214" s="39"/>
    </row>
    <row r="215" spans="1:35" x14ac:dyDescent="0.15">
      <c r="A215" s="37" t="s">
        <v>607</v>
      </c>
      <c r="B215" s="19" t="s">
        <v>608</v>
      </c>
      <c r="C215" s="19" t="s">
        <v>2076</v>
      </c>
      <c r="D215" s="19" t="s">
        <v>1363</v>
      </c>
      <c r="E215" s="38">
        <v>0.93194999999999995</v>
      </c>
      <c r="F215" s="38">
        <v>0.96793309999999999</v>
      </c>
      <c r="G215" s="19" t="s">
        <v>1167</v>
      </c>
      <c r="H215" s="38">
        <v>0.35652</v>
      </c>
      <c r="I215" s="38">
        <v>0.89625969999999999</v>
      </c>
      <c r="J215" s="38"/>
      <c r="K215" s="38"/>
      <c r="L215" s="19" t="s">
        <v>1719</v>
      </c>
      <c r="M215" s="38">
        <v>0.41363</v>
      </c>
      <c r="N215" s="38">
        <v>0.89965649999999997</v>
      </c>
      <c r="O215" s="19" t="s">
        <v>1720</v>
      </c>
      <c r="P215" s="38">
        <v>0.82791000000000003</v>
      </c>
      <c r="Q215" s="38">
        <v>0.96579570000000003</v>
      </c>
      <c r="R215" s="38"/>
      <c r="S215" s="38"/>
      <c r="T215" s="1" t="s">
        <v>1660</v>
      </c>
      <c r="U215" s="38">
        <v>0.70704</v>
      </c>
      <c r="V215" s="38">
        <v>0.91757809999999995</v>
      </c>
      <c r="W215" s="19" t="s">
        <v>1253</v>
      </c>
      <c r="X215" s="38">
        <v>0.59296000000000004</v>
      </c>
      <c r="Y215" s="38">
        <v>0.99935059999999998</v>
      </c>
      <c r="Z215" s="38"/>
      <c r="AA215" s="38"/>
      <c r="AB215" s="19" t="s">
        <v>1930</v>
      </c>
      <c r="AC215" s="38">
        <v>0.79244000000000003</v>
      </c>
      <c r="AD215" s="38">
        <v>0.9409052</v>
      </c>
      <c r="AE215" s="19" t="s">
        <v>2067</v>
      </c>
      <c r="AF215" s="38">
        <v>0.41827999999999999</v>
      </c>
      <c r="AG215" s="38">
        <v>0.98959280000000005</v>
      </c>
      <c r="AH215" s="38"/>
      <c r="AI215" s="39"/>
    </row>
    <row r="216" spans="1:35" x14ac:dyDescent="0.15">
      <c r="A216" s="37" t="s">
        <v>312</v>
      </c>
      <c r="B216" s="19" t="s">
        <v>313</v>
      </c>
      <c r="C216" s="19" t="s">
        <v>2076</v>
      </c>
      <c r="D216" s="19" t="s">
        <v>1140</v>
      </c>
      <c r="E216" s="38">
        <v>0.19278999999999999</v>
      </c>
      <c r="F216" s="38">
        <v>0.62170130000000001</v>
      </c>
      <c r="G216" s="19" t="s">
        <v>1345</v>
      </c>
      <c r="H216" s="38">
        <v>0.87624000000000002</v>
      </c>
      <c r="I216" s="38">
        <v>0.97624449999999996</v>
      </c>
      <c r="J216" s="38"/>
      <c r="K216" s="38"/>
      <c r="L216" s="19" t="s">
        <v>1489</v>
      </c>
      <c r="M216" s="38">
        <v>0.16184000000000001</v>
      </c>
      <c r="N216" s="38">
        <v>0.89965649999999997</v>
      </c>
      <c r="O216" s="19" t="s">
        <v>1490</v>
      </c>
      <c r="P216" s="38">
        <v>0.99929999999999997</v>
      </c>
      <c r="Q216" s="38">
        <v>0.999</v>
      </c>
      <c r="R216" s="38"/>
      <c r="S216" s="38"/>
      <c r="T216" s="1" t="s">
        <v>1033</v>
      </c>
      <c r="U216" s="38">
        <v>9.2600000000000002E-2</v>
      </c>
      <c r="V216" s="38">
        <v>0.30842310000000001</v>
      </c>
      <c r="W216" s="19" t="s">
        <v>1885</v>
      </c>
      <c r="X216" s="38">
        <v>0.67576999999999998</v>
      </c>
      <c r="Y216" s="38">
        <v>0.99935059999999998</v>
      </c>
      <c r="Z216" s="38"/>
      <c r="AA216" s="38"/>
      <c r="AB216" s="19" t="s">
        <v>1053</v>
      </c>
      <c r="AC216" s="38">
        <v>6.9779999999999995E-2</v>
      </c>
      <c r="AD216" s="38">
        <v>0.30165520000000001</v>
      </c>
      <c r="AE216" s="19" t="s">
        <v>831</v>
      </c>
      <c r="AF216" s="38">
        <v>0.68672999999999995</v>
      </c>
      <c r="AG216" s="38">
        <v>0.98959280000000005</v>
      </c>
      <c r="AH216" s="38"/>
      <c r="AI216" s="39"/>
    </row>
    <row r="217" spans="1:35" x14ac:dyDescent="0.15">
      <c r="A217" s="37" t="s">
        <v>893</v>
      </c>
      <c r="B217" s="19" t="s">
        <v>894</v>
      </c>
      <c r="C217" s="19" t="s">
        <v>2076</v>
      </c>
      <c r="D217" s="19" t="s">
        <v>1321</v>
      </c>
      <c r="E217" s="38">
        <v>0.80454000000000003</v>
      </c>
      <c r="F217" s="38">
        <v>0.93633029999999995</v>
      </c>
      <c r="G217" s="19" t="s">
        <v>1322</v>
      </c>
      <c r="H217" s="38">
        <v>0.82101999999999997</v>
      </c>
      <c r="I217" s="38">
        <v>0.96295810000000004</v>
      </c>
      <c r="J217" s="38"/>
      <c r="K217" s="38"/>
      <c r="L217" s="19" t="s">
        <v>1683</v>
      </c>
      <c r="M217" s="38">
        <v>0.69589999999999996</v>
      </c>
      <c r="N217" s="38">
        <v>0.96101689999999995</v>
      </c>
      <c r="O217" s="19" t="s">
        <v>1684</v>
      </c>
      <c r="P217" s="38">
        <v>0.90327000000000002</v>
      </c>
      <c r="Q217" s="38">
        <v>0.96579570000000003</v>
      </c>
      <c r="R217" s="38"/>
      <c r="S217" s="38"/>
      <c r="T217" s="1" t="s">
        <v>1963</v>
      </c>
      <c r="U217" s="38">
        <v>0.76500000000000001</v>
      </c>
      <c r="V217" s="38">
        <v>0.92988760000000004</v>
      </c>
      <c r="W217" s="19" t="s">
        <v>1367</v>
      </c>
      <c r="X217" s="38">
        <v>0.93896999999999997</v>
      </c>
      <c r="Y217" s="38">
        <v>0.99935059999999998</v>
      </c>
      <c r="Z217" s="38"/>
      <c r="AA217" s="38"/>
      <c r="AB217" s="19" t="s">
        <v>1260</v>
      </c>
      <c r="AC217" s="38">
        <v>0.61438000000000004</v>
      </c>
      <c r="AD217" s="38">
        <v>0.8376034</v>
      </c>
      <c r="AE217" s="19" t="s">
        <v>2045</v>
      </c>
      <c r="AF217" s="38">
        <v>0.86085</v>
      </c>
      <c r="AG217" s="38">
        <v>0.98959280000000005</v>
      </c>
      <c r="AH217" s="38"/>
      <c r="AI217" s="39"/>
    </row>
    <row r="218" spans="1:35" x14ac:dyDescent="0.15">
      <c r="A218" s="37" t="s">
        <v>474</v>
      </c>
      <c r="B218" s="19" t="s">
        <v>475</v>
      </c>
      <c r="C218" s="19" t="s">
        <v>2076</v>
      </c>
      <c r="D218" s="19" t="s">
        <v>1189</v>
      </c>
      <c r="E218" s="38">
        <v>0.30392999999999998</v>
      </c>
      <c r="F218" s="38">
        <v>0.66018580000000004</v>
      </c>
      <c r="G218" s="19" t="s">
        <v>1346</v>
      </c>
      <c r="H218" s="38">
        <v>0.88732999999999995</v>
      </c>
      <c r="I218" s="38">
        <v>0.97624449999999996</v>
      </c>
      <c r="J218" s="38"/>
      <c r="K218" s="38"/>
      <c r="L218" s="19" t="s">
        <v>1536</v>
      </c>
      <c r="M218" s="38">
        <v>0.27193000000000001</v>
      </c>
      <c r="N218" s="38">
        <v>0.89965649999999997</v>
      </c>
      <c r="O218" s="19" t="s">
        <v>1537</v>
      </c>
      <c r="P218" s="38">
        <v>0.60951</v>
      </c>
      <c r="Q218" s="38">
        <v>0.91229139999999997</v>
      </c>
      <c r="R218" s="38"/>
      <c r="S218" s="38"/>
      <c r="T218" s="1" t="s">
        <v>1724</v>
      </c>
      <c r="U218" s="38">
        <v>0.48076999999999998</v>
      </c>
      <c r="V218" s="38">
        <v>0.76015379999999999</v>
      </c>
      <c r="W218" s="19" t="s">
        <v>1932</v>
      </c>
      <c r="X218" s="38">
        <v>0.69369000000000003</v>
      </c>
      <c r="Y218" s="38">
        <v>0.99935059999999998</v>
      </c>
      <c r="Z218" s="38"/>
      <c r="AA218" s="38"/>
      <c r="AB218" s="19" t="s">
        <v>1224</v>
      </c>
      <c r="AC218" s="38">
        <v>0.41221000000000002</v>
      </c>
      <c r="AD218" s="38">
        <v>0.71176600000000001</v>
      </c>
      <c r="AE218" s="19" t="s">
        <v>1815</v>
      </c>
      <c r="AF218" s="38">
        <v>0.64600999999999997</v>
      </c>
      <c r="AG218" s="38">
        <v>0.98959280000000005</v>
      </c>
      <c r="AH218" s="38"/>
      <c r="AI218" s="39"/>
    </row>
    <row r="219" spans="1:35" x14ac:dyDescent="0.15">
      <c r="A219" s="37" t="s">
        <v>971</v>
      </c>
      <c r="B219" s="19" t="s">
        <v>972</v>
      </c>
      <c r="C219" s="19" t="s">
        <v>2076</v>
      </c>
      <c r="D219" s="19" t="s">
        <v>1224</v>
      </c>
      <c r="E219" s="38">
        <v>0.39351000000000003</v>
      </c>
      <c r="F219" s="38">
        <v>0.71279999999999999</v>
      </c>
      <c r="G219" s="19" t="s">
        <v>1129</v>
      </c>
      <c r="H219" s="38">
        <v>0.28597</v>
      </c>
      <c r="I219" s="38">
        <v>0.89625969999999999</v>
      </c>
      <c r="J219" s="38"/>
      <c r="K219" s="38"/>
      <c r="L219" s="19" t="s">
        <v>1573</v>
      </c>
      <c r="M219" s="38">
        <v>0.57471000000000005</v>
      </c>
      <c r="N219" s="38">
        <v>0.94737159999999998</v>
      </c>
      <c r="O219" s="19" t="s">
        <v>1574</v>
      </c>
      <c r="P219" s="38">
        <v>0.80174999999999996</v>
      </c>
      <c r="Q219" s="38">
        <v>0.96579570000000003</v>
      </c>
      <c r="R219" s="38"/>
      <c r="S219" s="38"/>
      <c r="T219" s="1" t="s">
        <v>1965</v>
      </c>
      <c r="U219" s="38">
        <v>0.71694999999999998</v>
      </c>
      <c r="V219" s="38">
        <v>0.91757809999999995</v>
      </c>
      <c r="W219" s="19" t="s">
        <v>1955</v>
      </c>
      <c r="X219" s="38">
        <v>0.63915999999999995</v>
      </c>
      <c r="Y219" s="38">
        <v>0.99935059999999998</v>
      </c>
      <c r="Z219" s="38"/>
      <c r="AA219" s="38"/>
      <c r="AB219" s="19" t="s">
        <v>1966</v>
      </c>
      <c r="AC219" s="38">
        <v>0.58979000000000004</v>
      </c>
      <c r="AD219" s="38">
        <v>0.83013289999999995</v>
      </c>
      <c r="AE219" s="19" t="s">
        <v>1874</v>
      </c>
      <c r="AF219" s="38">
        <v>0.53861000000000003</v>
      </c>
      <c r="AG219" s="38">
        <v>0.98959280000000005</v>
      </c>
      <c r="AH219" s="38"/>
      <c r="AI219" s="39"/>
    </row>
    <row r="220" spans="1:35" x14ac:dyDescent="0.15">
      <c r="A220" s="37" t="s">
        <v>710</v>
      </c>
      <c r="B220" s="19" t="s">
        <v>711</v>
      </c>
      <c r="C220" s="19" t="s">
        <v>2076</v>
      </c>
      <c r="D220" s="19" t="s">
        <v>1289</v>
      </c>
      <c r="E220" s="38">
        <v>0.73033999999999999</v>
      </c>
      <c r="F220" s="38">
        <v>0.89629150000000002</v>
      </c>
      <c r="G220" s="19" t="s">
        <v>1129</v>
      </c>
      <c r="H220" s="38">
        <v>0.28927000000000003</v>
      </c>
      <c r="I220" s="38">
        <v>0.89625969999999999</v>
      </c>
      <c r="J220" s="38"/>
      <c r="K220" s="38"/>
      <c r="L220" s="19" t="s">
        <v>1670</v>
      </c>
      <c r="M220" s="38">
        <v>0.48498999999999998</v>
      </c>
      <c r="N220" s="38">
        <v>0.89965649999999997</v>
      </c>
      <c r="O220" s="19" t="s">
        <v>1351</v>
      </c>
      <c r="P220" s="38">
        <v>0.87021000000000004</v>
      </c>
      <c r="Q220" s="38">
        <v>0.96579570000000003</v>
      </c>
      <c r="R220" s="38"/>
      <c r="S220" s="38"/>
      <c r="T220" s="1" t="s">
        <v>1273</v>
      </c>
      <c r="U220" s="38">
        <v>0.66254000000000002</v>
      </c>
      <c r="V220" s="38">
        <v>0.88037699999999997</v>
      </c>
      <c r="W220" s="19" t="s">
        <v>920</v>
      </c>
      <c r="X220" s="38">
        <v>0.83089000000000002</v>
      </c>
      <c r="Y220" s="38">
        <v>0.99935059999999998</v>
      </c>
      <c r="Z220" s="38"/>
      <c r="AA220" s="38"/>
      <c r="AB220" s="19" t="s">
        <v>2036</v>
      </c>
      <c r="AC220" s="38">
        <v>0.74973999999999996</v>
      </c>
      <c r="AD220" s="38">
        <v>0.9409052</v>
      </c>
      <c r="AE220" s="19" t="s">
        <v>1815</v>
      </c>
      <c r="AF220" s="38">
        <v>0.64912000000000003</v>
      </c>
      <c r="AG220" s="38">
        <v>0.98959280000000005</v>
      </c>
      <c r="AH220" s="38"/>
      <c r="AI220" s="39"/>
    </row>
    <row r="221" spans="1:35" x14ac:dyDescent="0.15">
      <c r="A221" s="37" t="s">
        <v>568</v>
      </c>
      <c r="B221" s="19" t="s">
        <v>569</v>
      </c>
      <c r="C221" s="19" t="s">
        <v>2076</v>
      </c>
      <c r="D221" s="19" t="s">
        <v>1095</v>
      </c>
      <c r="E221" s="38">
        <v>0.22892999999999999</v>
      </c>
      <c r="F221" s="38">
        <v>0.63511359999999994</v>
      </c>
      <c r="G221" s="19" t="s">
        <v>1246</v>
      </c>
      <c r="H221" s="38">
        <v>0.56267</v>
      </c>
      <c r="I221" s="38">
        <v>0.89625969999999999</v>
      </c>
      <c r="J221" s="38"/>
      <c r="K221" s="38"/>
      <c r="L221" s="19" t="s">
        <v>1504</v>
      </c>
      <c r="M221" s="38">
        <v>0.81460999999999995</v>
      </c>
      <c r="N221" s="38">
        <v>0.96897509999999998</v>
      </c>
      <c r="O221" s="19" t="s">
        <v>1291</v>
      </c>
      <c r="P221" s="38">
        <v>0.73065000000000002</v>
      </c>
      <c r="Q221" s="38">
        <v>0.94990909999999995</v>
      </c>
      <c r="R221" s="38"/>
      <c r="S221" s="38"/>
      <c r="T221" s="1" t="s">
        <v>1724</v>
      </c>
      <c r="U221" s="38">
        <v>0.4723</v>
      </c>
      <c r="V221" s="38">
        <v>0.75957620000000003</v>
      </c>
      <c r="W221" s="19" t="s">
        <v>1309</v>
      </c>
      <c r="X221" s="38">
        <v>0.80198999999999998</v>
      </c>
      <c r="Y221" s="38">
        <v>0.99935059999999998</v>
      </c>
      <c r="Z221" s="38"/>
      <c r="AA221" s="38"/>
      <c r="AB221" s="19" t="s">
        <v>1170</v>
      </c>
      <c r="AC221" s="38">
        <v>0.37730000000000002</v>
      </c>
      <c r="AD221" s="38">
        <v>0.69586360000000003</v>
      </c>
      <c r="AE221" s="19" t="s">
        <v>1815</v>
      </c>
      <c r="AF221" s="38">
        <v>0.61895999999999995</v>
      </c>
      <c r="AG221" s="38">
        <v>0.98959280000000005</v>
      </c>
      <c r="AH221" s="38"/>
      <c r="AI221" s="39"/>
    </row>
    <row r="222" spans="1:35" x14ac:dyDescent="0.15">
      <c r="A222" s="37" t="s">
        <v>204</v>
      </c>
      <c r="B222" s="19" t="s">
        <v>205</v>
      </c>
      <c r="C222" s="19" t="s">
        <v>2076</v>
      </c>
      <c r="D222" s="19" t="s">
        <v>1117</v>
      </c>
      <c r="E222" s="38">
        <v>0.16549</v>
      </c>
      <c r="F222" s="38">
        <v>0.62170130000000001</v>
      </c>
      <c r="G222" s="19" t="s">
        <v>904</v>
      </c>
      <c r="H222" s="38">
        <v>0.76915999999999995</v>
      </c>
      <c r="I222" s="38">
        <v>0.96295810000000004</v>
      </c>
      <c r="J222" s="38"/>
      <c r="K222" s="38"/>
      <c r="L222" s="19" t="s">
        <v>1468</v>
      </c>
      <c r="M222" s="38">
        <v>0.67008999999999996</v>
      </c>
      <c r="N222" s="38">
        <v>0.96056470000000005</v>
      </c>
      <c r="O222" s="19" t="s">
        <v>1469</v>
      </c>
      <c r="P222" s="38">
        <v>0.91542999999999997</v>
      </c>
      <c r="Q222" s="38">
        <v>0.96579570000000003</v>
      </c>
      <c r="R222" s="38"/>
      <c r="S222" s="38"/>
      <c r="T222" s="1" t="s">
        <v>1224</v>
      </c>
      <c r="U222" s="38">
        <v>0.40836</v>
      </c>
      <c r="V222" s="38">
        <v>0.72367879999999996</v>
      </c>
      <c r="W222" s="19" t="s">
        <v>1253</v>
      </c>
      <c r="X222" s="38">
        <v>0.59541999999999995</v>
      </c>
      <c r="Y222" s="38">
        <v>0.99935059999999998</v>
      </c>
      <c r="Z222" s="38"/>
      <c r="AA222" s="38"/>
      <c r="AB222" s="19" t="s">
        <v>1542</v>
      </c>
      <c r="AC222" s="38">
        <v>0.46744999999999998</v>
      </c>
      <c r="AD222" s="38">
        <v>0.77004729999999999</v>
      </c>
      <c r="AE222" s="19" t="s">
        <v>1867</v>
      </c>
      <c r="AF222" s="38">
        <v>0.46948000000000001</v>
      </c>
      <c r="AG222" s="38">
        <v>0.98959280000000005</v>
      </c>
      <c r="AH222" s="38"/>
      <c r="AI222" s="39"/>
    </row>
    <row r="223" spans="1:35" x14ac:dyDescent="0.15">
      <c r="A223" s="37" t="s">
        <v>650</v>
      </c>
      <c r="B223" s="19" t="s">
        <v>651</v>
      </c>
      <c r="C223" s="19" t="s">
        <v>2076</v>
      </c>
      <c r="D223" s="19" t="s">
        <v>1026</v>
      </c>
      <c r="E223" s="38">
        <v>8.8749999999999996E-2</v>
      </c>
      <c r="F223" s="38">
        <v>0.56913159999999996</v>
      </c>
      <c r="G223" s="19" t="s">
        <v>1141</v>
      </c>
      <c r="H223" s="38">
        <v>0.31011</v>
      </c>
      <c r="I223" s="38">
        <v>0.89625969999999999</v>
      </c>
      <c r="J223" s="38"/>
      <c r="K223" s="38"/>
      <c r="L223" s="19" t="s">
        <v>1184</v>
      </c>
      <c r="M223" s="38">
        <v>0.29286000000000001</v>
      </c>
      <c r="N223" s="38">
        <v>0.89965649999999997</v>
      </c>
      <c r="O223" s="19" t="s">
        <v>1435</v>
      </c>
      <c r="P223" s="38">
        <v>0.95767999999999998</v>
      </c>
      <c r="Q223" s="38">
        <v>0.9740335</v>
      </c>
      <c r="R223" s="38"/>
      <c r="S223" s="38"/>
      <c r="T223" s="1" t="s">
        <v>1818</v>
      </c>
      <c r="U223" s="38">
        <v>0.37280000000000002</v>
      </c>
      <c r="V223" s="38">
        <v>0.71001559999999997</v>
      </c>
      <c r="W223" s="19" t="s">
        <v>1312</v>
      </c>
      <c r="X223" s="38">
        <v>0.74141999999999997</v>
      </c>
      <c r="Y223" s="38">
        <v>0.99935059999999998</v>
      </c>
      <c r="Z223" s="38"/>
      <c r="AA223" s="38"/>
      <c r="AB223" s="19" t="s">
        <v>1819</v>
      </c>
      <c r="AC223" s="38">
        <v>0.39992</v>
      </c>
      <c r="AD223" s="38">
        <v>0.70948909999999998</v>
      </c>
      <c r="AE223" s="19" t="s">
        <v>1815</v>
      </c>
      <c r="AF223" s="38">
        <v>0.63937999999999995</v>
      </c>
      <c r="AG223" s="38">
        <v>0.98959280000000005</v>
      </c>
      <c r="AH223" s="38"/>
      <c r="AI223" s="39"/>
    </row>
    <row r="224" spans="1:35" x14ac:dyDescent="0.15">
      <c r="A224" s="37" t="s">
        <v>298</v>
      </c>
      <c r="B224" s="19" t="s">
        <v>299</v>
      </c>
      <c r="C224" s="19" t="s">
        <v>2072</v>
      </c>
      <c r="D224" s="19" t="s">
        <v>1345</v>
      </c>
      <c r="E224" s="38">
        <v>0.91422999999999999</v>
      </c>
      <c r="F224" s="38">
        <v>0.96793309999999999</v>
      </c>
      <c r="G224" s="19" t="s">
        <v>1026</v>
      </c>
      <c r="H224" s="38">
        <v>8.1839999999999996E-2</v>
      </c>
      <c r="I224" s="38">
        <v>0.89625969999999999</v>
      </c>
      <c r="J224" s="38"/>
      <c r="K224" s="38"/>
      <c r="L224" s="19" t="s">
        <v>1714</v>
      </c>
      <c r="M224" s="38">
        <v>0.88866999999999996</v>
      </c>
      <c r="N224" s="38">
        <v>0.96897509999999998</v>
      </c>
      <c r="O224" s="19" t="s">
        <v>1601</v>
      </c>
      <c r="P224" s="38">
        <v>0.31585000000000002</v>
      </c>
      <c r="Q224" s="38">
        <v>0.84097060000000001</v>
      </c>
      <c r="R224" s="38"/>
      <c r="S224" s="38"/>
      <c r="T224" s="1" t="s">
        <v>2061</v>
      </c>
      <c r="U224" s="38">
        <v>0.17121</v>
      </c>
      <c r="V224" s="38">
        <v>0.43995790000000001</v>
      </c>
      <c r="W224" s="19" t="s">
        <v>1797</v>
      </c>
      <c r="X224" s="38">
        <v>0.21127000000000001</v>
      </c>
      <c r="Y224" s="38">
        <v>0.99935059999999998</v>
      </c>
      <c r="Z224" s="38"/>
      <c r="AA224" s="38"/>
      <c r="AB224" s="19" t="s">
        <v>2062</v>
      </c>
      <c r="AC224" s="38">
        <v>0.14587</v>
      </c>
      <c r="AD224" s="38">
        <v>0.40779310000000002</v>
      </c>
      <c r="AE224" s="19" t="s">
        <v>1891</v>
      </c>
      <c r="AF224" s="38">
        <v>0.12112000000000001</v>
      </c>
      <c r="AG224" s="38">
        <v>0.98959280000000005</v>
      </c>
      <c r="AH224" s="38"/>
      <c r="AI224" s="39"/>
    </row>
    <row r="225" spans="1:35" x14ac:dyDescent="0.15">
      <c r="A225" s="37" t="s">
        <v>471</v>
      </c>
      <c r="B225" s="19" t="s">
        <v>472</v>
      </c>
      <c r="C225" s="19" t="s">
        <v>2072</v>
      </c>
      <c r="D225" s="19" t="s">
        <v>1341</v>
      </c>
      <c r="E225" s="38">
        <v>0.83567999999999998</v>
      </c>
      <c r="F225" s="38">
        <v>0.93633029999999995</v>
      </c>
      <c r="G225" s="19" t="s">
        <v>704</v>
      </c>
      <c r="H225" s="38">
        <v>0.49073</v>
      </c>
      <c r="I225" s="38">
        <v>0.89625969999999999</v>
      </c>
      <c r="J225" s="38"/>
      <c r="K225" s="38"/>
      <c r="L225" s="19" t="s">
        <v>1701</v>
      </c>
      <c r="M225" s="38">
        <v>0.68801999999999996</v>
      </c>
      <c r="N225" s="38">
        <v>0.96101689999999995</v>
      </c>
      <c r="O225" s="19" t="s">
        <v>600</v>
      </c>
      <c r="P225" s="38">
        <v>0.39800000000000002</v>
      </c>
      <c r="Q225" s="38">
        <v>0.84912449999999995</v>
      </c>
      <c r="R225" s="38"/>
      <c r="S225" s="38"/>
      <c r="T225" s="1" t="s">
        <v>2054</v>
      </c>
      <c r="U225" s="38">
        <v>0.97143999999999997</v>
      </c>
      <c r="V225" s="38">
        <v>0.97905810000000004</v>
      </c>
      <c r="W225" s="19" t="s">
        <v>1156</v>
      </c>
      <c r="X225" s="38">
        <v>0.34239000000000003</v>
      </c>
      <c r="Y225" s="38">
        <v>0.99935059999999998</v>
      </c>
      <c r="Z225" s="38"/>
      <c r="AA225" s="38"/>
      <c r="AB225" s="19" t="s">
        <v>1863</v>
      </c>
      <c r="AC225" s="38">
        <v>0.98275999999999997</v>
      </c>
      <c r="AD225" s="38">
        <v>0.98907020000000001</v>
      </c>
      <c r="AE225" s="19" t="s">
        <v>1181</v>
      </c>
      <c r="AF225" s="38">
        <v>0.37224000000000002</v>
      </c>
      <c r="AG225" s="38">
        <v>0.98959280000000005</v>
      </c>
      <c r="AH225" s="38"/>
      <c r="AI225" s="39"/>
    </row>
    <row r="226" spans="1:35" x14ac:dyDescent="0.15">
      <c r="A226" s="37" t="s">
        <v>18</v>
      </c>
      <c r="B226" s="19" t="s">
        <v>19</v>
      </c>
      <c r="C226" s="19" t="s">
        <v>2072</v>
      </c>
      <c r="D226" s="19" t="s">
        <v>1059</v>
      </c>
      <c r="E226" s="38">
        <v>7.1690000000000004E-2</v>
      </c>
      <c r="F226" s="38">
        <v>0.54510809999999998</v>
      </c>
      <c r="G226" s="19" t="s">
        <v>1042</v>
      </c>
      <c r="H226" s="38">
        <v>0.11205</v>
      </c>
      <c r="I226" s="38">
        <v>0.89625969999999999</v>
      </c>
      <c r="J226" s="38"/>
      <c r="K226" s="38"/>
      <c r="L226" s="19" t="s">
        <v>1153</v>
      </c>
      <c r="M226" s="38">
        <v>0.21783</v>
      </c>
      <c r="N226" s="38">
        <v>0.89965649999999997</v>
      </c>
      <c r="O226" s="19" t="s">
        <v>1422</v>
      </c>
      <c r="P226" s="38">
        <v>5.484E-2</v>
      </c>
      <c r="Q226" s="38">
        <v>0.84097060000000001</v>
      </c>
      <c r="R226" s="38"/>
      <c r="S226" s="38"/>
      <c r="T226" s="1" t="s">
        <v>1595</v>
      </c>
      <c r="U226" s="38">
        <v>9.6829999999999999E-2</v>
      </c>
      <c r="V226" s="38">
        <v>0.30842310000000001</v>
      </c>
      <c r="W226" s="19" t="s">
        <v>1803</v>
      </c>
      <c r="X226" s="38">
        <v>2.5139999999999999E-2</v>
      </c>
      <c r="Y226" s="38">
        <v>0.99935059999999998</v>
      </c>
      <c r="Z226" s="38">
        <v>0.71311192045511196</v>
      </c>
      <c r="AA226" s="38">
        <v>0.71311192045511196</v>
      </c>
      <c r="AB226" s="19" t="s">
        <v>1026</v>
      </c>
      <c r="AC226" s="38">
        <v>8.8389999999999996E-2</v>
      </c>
      <c r="AD226" s="38">
        <v>0.32768180000000002</v>
      </c>
      <c r="AE226" s="19" t="s">
        <v>1804</v>
      </c>
      <c r="AF226" s="38">
        <v>2.775E-2</v>
      </c>
      <c r="AG226" s="38">
        <v>0.98959280000000005</v>
      </c>
      <c r="AH226" s="38">
        <v>0.80776345957880102</v>
      </c>
      <c r="AI226" s="39">
        <v>0.80776345957880102</v>
      </c>
    </row>
    <row r="227" spans="1:35" x14ac:dyDescent="0.15">
      <c r="A227" s="37" t="s">
        <v>28</v>
      </c>
      <c r="B227" s="19" t="s">
        <v>29</v>
      </c>
      <c r="C227" s="19" t="s">
        <v>2072</v>
      </c>
      <c r="D227" s="19" t="s">
        <v>1190</v>
      </c>
      <c r="E227" s="38">
        <v>0.41097</v>
      </c>
      <c r="F227" s="38">
        <v>0.71851080000000001</v>
      </c>
      <c r="G227" s="19" t="s">
        <v>1008</v>
      </c>
      <c r="H227" s="38">
        <v>1.8149999999999999E-2</v>
      </c>
      <c r="I227" s="38">
        <v>0.89625969999999999</v>
      </c>
      <c r="J227" s="38">
        <v>0.24149031596832499</v>
      </c>
      <c r="K227" s="38">
        <v>0.32688472175910699</v>
      </c>
      <c r="L227" s="19" t="s">
        <v>1268</v>
      </c>
      <c r="M227" s="38">
        <v>0.58594999999999997</v>
      </c>
      <c r="N227" s="38">
        <v>0.94961839999999997</v>
      </c>
      <c r="O227" s="19" t="s">
        <v>1580</v>
      </c>
      <c r="P227" s="38">
        <v>9.6699999999999998E-3</v>
      </c>
      <c r="Q227" s="38">
        <v>0.84097060000000001</v>
      </c>
      <c r="R227" s="38">
        <v>0.121123608423938</v>
      </c>
      <c r="S227" s="38">
        <v>0.35417411010921501</v>
      </c>
      <c r="T227" s="1" t="s">
        <v>1974</v>
      </c>
      <c r="U227" s="38">
        <v>1.1509999999999999E-2</v>
      </c>
      <c r="V227" s="38">
        <v>0.20655000000000001</v>
      </c>
      <c r="W227" s="19" t="s">
        <v>1078</v>
      </c>
      <c r="X227" s="38">
        <v>0.19939999999999999</v>
      </c>
      <c r="Y227" s="38">
        <v>0.99935059999999998</v>
      </c>
      <c r="Z227" s="38">
        <v>0.26811141526078203</v>
      </c>
      <c r="AA227" s="38">
        <v>0.382822831424248</v>
      </c>
      <c r="AB227" s="19" t="s">
        <v>1975</v>
      </c>
      <c r="AC227" s="38">
        <v>9.3299999999999998E-3</v>
      </c>
      <c r="AD227" s="38">
        <v>0.26857890000000001</v>
      </c>
      <c r="AE227" s="19" t="s">
        <v>1078</v>
      </c>
      <c r="AF227" s="38">
        <v>0.19936000000000001</v>
      </c>
      <c r="AG227" s="38">
        <v>0.98959280000000005</v>
      </c>
      <c r="AH227" s="38">
        <v>0.244704671505798</v>
      </c>
      <c r="AI227" s="39">
        <v>0.35441476126110699</v>
      </c>
    </row>
    <row r="228" spans="1:35" x14ac:dyDescent="0.15">
      <c r="A228" s="37" t="s">
        <v>216</v>
      </c>
      <c r="B228" s="19" t="s">
        <v>217</v>
      </c>
      <c r="C228" s="19" t="s">
        <v>2072</v>
      </c>
      <c r="D228" s="19" t="s">
        <v>1190</v>
      </c>
      <c r="E228" s="38">
        <v>0.42557</v>
      </c>
      <c r="F228" s="38">
        <v>0.72899999999999998</v>
      </c>
      <c r="G228" s="19" t="s">
        <v>1052</v>
      </c>
      <c r="H228" s="38">
        <v>0.12667</v>
      </c>
      <c r="I228" s="38">
        <v>0.89625969999999999</v>
      </c>
      <c r="J228" s="38"/>
      <c r="K228" s="38"/>
      <c r="L228" s="19" t="s">
        <v>1584</v>
      </c>
      <c r="M228" s="38">
        <v>0.88500000000000001</v>
      </c>
      <c r="N228" s="38">
        <v>0.96897509999999998</v>
      </c>
      <c r="O228" s="19" t="s">
        <v>1585</v>
      </c>
      <c r="P228" s="38">
        <v>0.18626000000000001</v>
      </c>
      <c r="Q228" s="38">
        <v>0.84097060000000001</v>
      </c>
      <c r="R228" s="38"/>
      <c r="S228" s="38"/>
      <c r="T228" s="1" t="s">
        <v>1979</v>
      </c>
      <c r="U228" s="38">
        <v>8.967E-2</v>
      </c>
      <c r="V228" s="38">
        <v>0.30842310000000001</v>
      </c>
      <c r="W228" s="19" t="s">
        <v>1981</v>
      </c>
      <c r="X228" s="38">
        <v>0.23846999999999999</v>
      </c>
      <c r="Y228" s="38">
        <v>0.99935059999999998</v>
      </c>
      <c r="Z228" s="38"/>
      <c r="AA228" s="38"/>
      <c r="AB228" s="19" t="s">
        <v>1980</v>
      </c>
      <c r="AC228" s="38">
        <v>7.6300000000000007E-2</v>
      </c>
      <c r="AD228" s="38">
        <v>0.30275410000000003</v>
      </c>
      <c r="AE228" s="19" t="s">
        <v>1677</v>
      </c>
      <c r="AF228" s="38">
        <v>0.25568000000000002</v>
      </c>
      <c r="AG228" s="38">
        <v>0.98959280000000005</v>
      </c>
      <c r="AH228" s="38"/>
      <c r="AI228" s="39"/>
    </row>
    <row r="229" spans="1:35" x14ac:dyDescent="0.15">
      <c r="A229" s="37" t="s">
        <v>146</v>
      </c>
      <c r="B229" s="19" t="s">
        <v>147</v>
      </c>
      <c r="C229" s="19" t="s">
        <v>2072</v>
      </c>
      <c r="D229" s="19" t="s">
        <v>1229</v>
      </c>
      <c r="E229" s="38">
        <v>0.40477000000000002</v>
      </c>
      <c r="F229" s="38">
        <v>0.71851080000000001</v>
      </c>
      <c r="G229" s="19" t="s">
        <v>1033</v>
      </c>
      <c r="H229" s="38">
        <v>8.7230000000000002E-2</v>
      </c>
      <c r="I229" s="38">
        <v>0.89625969999999999</v>
      </c>
      <c r="J229" s="38"/>
      <c r="K229" s="38"/>
      <c r="L229" s="19" t="s">
        <v>1577</v>
      </c>
      <c r="M229" s="38">
        <v>0.87005999999999994</v>
      </c>
      <c r="N229" s="38">
        <v>0.96897509999999998</v>
      </c>
      <c r="O229" s="19" t="s">
        <v>1022</v>
      </c>
      <c r="P229" s="38">
        <v>6.7839999999999998E-2</v>
      </c>
      <c r="Q229" s="38">
        <v>0.84097060000000001</v>
      </c>
      <c r="R229" s="38"/>
      <c r="S229" s="38"/>
      <c r="T229" s="1" t="s">
        <v>1969</v>
      </c>
      <c r="U229" s="38">
        <v>6.6832000000000003E-2</v>
      </c>
      <c r="V229" s="38">
        <v>0.30599999999999999</v>
      </c>
      <c r="W229" s="19" t="s">
        <v>1585</v>
      </c>
      <c r="X229" s="38">
        <v>0.18673000000000001</v>
      </c>
      <c r="Y229" s="38">
        <v>0.99935059999999998</v>
      </c>
      <c r="Z229" s="38"/>
      <c r="AA229" s="38"/>
      <c r="AB229" s="19" t="s">
        <v>1970</v>
      </c>
      <c r="AC229" s="38">
        <v>6.3519999999999993E-2</v>
      </c>
      <c r="AD229" s="38">
        <v>0.28718179999999999</v>
      </c>
      <c r="AE229" s="19" t="s">
        <v>1095</v>
      </c>
      <c r="AF229" s="38">
        <v>0.22786999999999999</v>
      </c>
      <c r="AG229" s="38">
        <v>0.98959280000000005</v>
      </c>
      <c r="AH229" s="38"/>
      <c r="AI229" s="39"/>
    </row>
    <row r="230" spans="1:35" x14ac:dyDescent="0.15">
      <c r="A230" s="37" t="s">
        <v>303</v>
      </c>
      <c r="B230" s="19" t="s">
        <v>304</v>
      </c>
      <c r="C230" s="19" t="s">
        <v>2074</v>
      </c>
      <c r="D230" s="19" t="s">
        <v>1200</v>
      </c>
      <c r="E230" s="38">
        <v>0.31941000000000003</v>
      </c>
      <c r="F230" s="38">
        <v>0.66725409999999996</v>
      </c>
      <c r="G230" s="19" t="s">
        <v>1038</v>
      </c>
      <c r="H230" s="38">
        <v>0.10417999999999999</v>
      </c>
      <c r="I230" s="38">
        <v>0.89625969999999999</v>
      </c>
      <c r="J230" s="38"/>
      <c r="K230" s="38"/>
      <c r="L230" s="19" t="s">
        <v>1547</v>
      </c>
      <c r="M230" s="38">
        <v>0.22267999999999999</v>
      </c>
      <c r="N230" s="38">
        <v>0.89965649999999997</v>
      </c>
      <c r="O230" s="19" t="s">
        <v>1045</v>
      </c>
      <c r="P230" s="38">
        <v>6.6930000000000003E-2</v>
      </c>
      <c r="Q230" s="38">
        <v>0.84097060000000001</v>
      </c>
      <c r="R230" s="38"/>
      <c r="S230" s="38"/>
      <c r="T230" s="1" t="s">
        <v>1939</v>
      </c>
      <c r="U230" s="38">
        <v>0.44424000000000002</v>
      </c>
      <c r="V230" s="38">
        <v>0.75396580000000002</v>
      </c>
      <c r="W230" s="19" t="s">
        <v>1330</v>
      </c>
      <c r="X230" s="38">
        <v>0.85970000000000002</v>
      </c>
      <c r="Y230" s="38">
        <v>0.99935059999999998</v>
      </c>
      <c r="Z230" s="38"/>
      <c r="AA230" s="38"/>
      <c r="AB230" s="19" t="s">
        <v>1940</v>
      </c>
      <c r="AC230" s="38">
        <v>0.52673000000000003</v>
      </c>
      <c r="AD230" s="38">
        <v>0.807975</v>
      </c>
      <c r="AE230" s="19" t="s">
        <v>1893</v>
      </c>
      <c r="AF230" s="38">
        <v>0.86709000000000003</v>
      </c>
      <c r="AG230" s="38">
        <v>0.98959280000000005</v>
      </c>
      <c r="AH230" s="38"/>
      <c r="AI230" s="39"/>
    </row>
    <row r="231" spans="1:35" x14ac:dyDescent="0.15">
      <c r="A231" s="37" t="s">
        <v>431</v>
      </c>
      <c r="B231" s="19" t="s">
        <v>432</v>
      </c>
      <c r="C231" s="19" t="s">
        <v>2076</v>
      </c>
      <c r="D231" s="19" t="s">
        <v>1168</v>
      </c>
      <c r="E231" s="38">
        <v>0.25113999999999997</v>
      </c>
      <c r="F231" s="38">
        <v>0.65845160000000003</v>
      </c>
      <c r="G231" s="19" t="s">
        <v>1198</v>
      </c>
      <c r="H231" s="38">
        <v>0.44151000000000001</v>
      </c>
      <c r="I231" s="38">
        <v>0.89625969999999999</v>
      </c>
      <c r="J231" s="38"/>
      <c r="K231" s="38"/>
      <c r="L231" s="19" t="s">
        <v>1512</v>
      </c>
      <c r="M231" s="38">
        <v>0.86297999999999997</v>
      </c>
      <c r="N231" s="38">
        <v>0.96897509999999998</v>
      </c>
      <c r="O231" s="19" t="s">
        <v>1114</v>
      </c>
      <c r="P231" s="38">
        <v>0.26202999999999999</v>
      </c>
      <c r="Q231" s="38">
        <v>0.84097060000000001</v>
      </c>
      <c r="R231" s="38"/>
      <c r="S231" s="38"/>
      <c r="T231" s="1" t="s">
        <v>1777</v>
      </c>
      <c r="U231" s="38">
        <v>3.2696000000000003E-2</v>
      </c>
      <c r="V231" s="38">
        <v>0.20655000000000001</v>
      </c>
      <c r="W231" s="19" t="s">
        <v>1320</v>
      </c>
      <c r="X231" s="38">
        <v>0.82840000000000003</v>
      </c>
      <c r="Y231" s="38">
        <v>0.99935059999999998</v>
      </c>
      <c r="Z231" s="38">
        <v>8.5509959169192795E-2</v>
      </c>
      <c r="AA231" s="38">
        <v>0.30949784985395901</v>
      </c>
      <c r="AB231" s="19" t="s">
        <v>1906</v>
      </c>
      <c r="AC231" s="38">
        <v>4.6510000000000003E-2</v>
      </c>
      <c r="AD231" s="38">
        <v>0.27061360000000001</v>
      </c>
      <c r="AE231" s="19" t="s">
        <v>1306</v>
      </c>
      <c r="AF231" s="38">
        <v>0.78158000000000005</v>
      </c>
      <c r="AG231" s="38">
        <v>0.98959280000000005</v>
      </c>
      <c r="AH231" s="38">
        <v>9.59868631909125E-2</v>
      </c>
      <c r="AI231" s="39">
        <v>0.28599749407222702</v>
      </c>
    </row>
    <row r="232" spans="1:35" x14ac:dyDescent="0.15">
      <c r="A232" s="37" t="s">
        <v>278</v>
      </c>
      <c r="B232" s="19" t="s">
        <v>279</v>
      </c>
      <c r="C232" s="19" t="s">
        <v>2076</v>
      </c>
      <c r="D232" s="19" t="s">
        <v>1157</v>
      </c>
      <c r="E232" s="38">
        <v>0.22817000000000001</v>
      </c>
      <c r="F232" s="38">
        <v>0.63511359999999994</v>
      </c>
      <c r="G232" s="19" t="s">
        <v>1092</v>
      </c>
      <c r="H232" s="38">
        <v>0.218</v>
      </c>
      <c r="I232" s="38">
        <v>0.89625969999999999</v>
      </c>
      <c r="J232" s="38"/>
      <c r="K232" s="38"/>
      <c r="L232" s="19" t="s">
        <v>1503</v>
      </c>
      <c r="M232" s="38">
        <v>0.20663000000000001</v>
      </c>
      <c r="N232" s="38">
        <v>0.89965649999999997</v>
      </c>
      <c r="O232" s="19" t="s">
        <v>1183</v>
      </c>
      <c r="P232" s="38">
        <v>0.41149000000000002</v>
      </c>
      <c r="Q232" s="38">
        <v>0.84912449999999995</v>
      </c>
      <c r="R232" s="38"/>
      <c r="S232" s="38"/>
      <c r="T232" s="1" t="s">
        <v>1898</v>
      </c>
      <c r="U232" s="38">
        <v>8.3901000000000003E-2</v>
      </c>
      <c r="V232" s="38">
        <v>0.30842310000000001</v>
      </c>
      <c r="W232" s="19" t="s">
        <v>1220</v>
      </c>
      <c r="X232" s="38">
        <v>0.36981999999999998</v>
      </c>
      <c r="Y232" s="38">
        <v>0.99935059999999998</v>
      </c>
      <c r="Z232" s="38"/>
      <c r="AA232" s="38"/>
      <c r="AB232" s="19" t="s">
        <v>1899</v>
      </c>
      <c r="AC232" s="38">
        <v>0.10148</v>
      </c>
      <c r="AD232" s="38">
        <v>0.33722449999999998</v>
      </c>
      <c r="AE232" s="19" t="s">
        <v>1203</v>
      </c>
      <c r="AF232" s="38">
        <v>0.46111999999999997</v>
      </c>
      <c r="AG232" s="38">
        <v>0.98959280000000005</v>
      </c>
      <c r="AH232" s="38"/>
      <c r="AI232" s="39"/>
    </row>
    <row r="233" spans="1:35" x14ac:dyDescent="0.15">
      <c r="A233" s="37" t="s">
        <v>405</v>
      </c>
      <c r="B233" s="19" t="s">
        <v>406</v>
      </c>
      <c r="C233" s="19" t="s">
        <v>2076</v>
      </c>
      <c r="D233" s="19" t="s">
        <v>1152</v>
      </c>
      <c r="E233" s="38">
        <v>0.22067999999999999</v>
      </c>
      <c r="F233" s="38">
        <v>0.63511359999999994</v>
      </c>
      <c r="G233" s="19" t="s">
        <v>1236</v>
      </c>
      <c r="H233" s="38">
        <v>0.54</v>
      </c>
      <c r="I233" s="38">
        <v>0.89625969999999999</v>
      </c>
      <c r="J233" s="38"/>
      <c r="K233" s="38"/>
      <c r="L233" s="19" t="s">
        <v>1499</v>
      </c>
      <c r="M233" s="38">
        <v>0.44627</v>
      </c>
      <c r="N233" s="38">
        <v>0.89965649999999997</v>
      </c>
      <c r="O233" s="19" t="s">
        <v>1285</v>
      </c>
      <c r="P233" s="38">
        <v>0.67771999999999999</v>
      </c>
      <c r="Q233" s="38">
        <v>0.91427069999999999</v>
      </c>
      <c r="R233" s="38"/>
      <c r="S233" s="38"/>
      <c r="T233" s="1" t="s">
        <v>1688</v>
      </c>
      <c r="U233" s="38">
        <v>0.23024</v>
      </c>
      <c r="V233" s="38">
        <v>0.52726419999999996</v>
      </c>
      <c r="W233" s="19" t="s">
        <v>1270</v>
      </c>
      <c r="X233" s="38">
        <v>0.58257000000000003</v>
      </c>
      <c r="Y233" s="38">
        <v>0.99935059999999998</v>
      </c>
      <c r="Z233" s="38"/>
      <c r="AA233" s="38"/>
      <c r="AB233" s="19" t="s">
        <v>1896</v>
      </c>
      <c r="AC233" s="38">
        <v>0.25337999999999999</v>
      </c>
      <c r="AD233" s="38">
        <v>0.54406189999999999</v>
      </c>
      <c r="AE233" s="19" t="s">
        <v>1285</v>
      </c>
      <c r="AF233" s="38">
        <v>0.70620000000000005</v>
      </c>
      <c r="AG233" s="38">
        <v>0.98959280000000005</v>
      </c>
      <c r="AH233" s="38"/>
      <c r="AI233" s="39"/>
    </row>
    <row r="234" spans="1:35" x14ac:dyDescent="0.15">
      <c r="A234" s="37" t="s">
        <v>530</v>
      </c>
      <c r="B234" s="19" t="s">
        <v>531</v>
      </c>
      <c r="C234" s="19" t="s">
        <v>2076</v>
      </c>
      <c r="D234" s="19" t="s">
        <v>1205</v>
      </c>
      <c r="E234" s="38">
        <v>0.32628000000000001</v>
      </c>
      <c r="F234" s="38">
        <v>0.66725409999999996</v>
      </c>
      <c r="G234" s="19" t="s">
        <v>1363</v>
      </c>
      <c r="H234" s="38">
        <v>0.93422000000000005</v>
      </c>
      <c r="I234" s="38">
        <v>0.98122779999999998</v>
      </c>
      <c r="J234" s="38"/>
      <c r="K234" s="38"/>
      <c r="L234" s="19" t="s">
        <v>1552</v>
      </c>
      <c r="M234" s="38">
        <v>0.57711000000000001</v>
      </c>
      <c r="N234" s="38">
        <v>0.94737159999999998</v>
      </c>
      <c r="O234" s="19" t="s">
        <v>1553</v>
      </c>
      <c r="P234" s="38">
        <v>0.92074</v>
      </c>
      <c r="Q234" s="38">
        <v>0.96579570000000003</v>
      </c>
      <c r="R234" s="38"/>
      <c r="S234" s="38"/>
      <c r="T234" s="1" t="s">
        <v>1526</v>
      </c>
      <c r="U234" s="38">
        <v>0.1822</v>
      </c>
      <c r="V234" s="38">
        <v>0.45376529999999998</v>
      </c>
      <c r="W234" s="19" t="s">
        <v>1253</v>
      </c>
      <c r="X234" s="38">
        <v>0.57171000000000005</v>
      </c>
      <c r="Y234" s="38">
        <v>0.99935059999999998</v>
      </c>
      <c r="Z234" s="38"/>
      <c r="AA234" s="38"/>
      <c r="AB234" s="19" t="s">
        <v>1943</v>
      </c>
      <c r="AC234" s="38">
        <v>0.13275000000000001</v>
      </c>
      <c r="AD234" s="38">
        <v>0.38022349999999999</v>
      </c>
      <c r="AE234" s="19" t="s">
        <v>1874</v>
      </c>
      <c r="AF234" s="38">
        <v>0.54547999999999996</v>
      </c>
      <c r="AG234" s="38">
        <v>0.98959280000000005</v>
      </c>
      <c r="AH234" s="38"/>
      <c r="AI234" s="39"/>
    </row>
    <row r="235" spans="1:35" x14ac:dyDescent="0.15">
      <c r="A235" s="37" t="s">
        <v>512</v>
      </c>
      <c r="B235" s="19" t="s">
        <v>513</v>
      </c>
      <c r="C235" s="19" t="s">
        <v>2076</v>
      </c>
      <c r="D235" s="19" t="s">
        <v>1171</v>
      </c>
      <c r="E235" s="38">
        <v>0.26649</v>
      </c>
      <c r="F235" s="38">
        <v>0.66018580000000004</v>
      </c>
      <c r="G235" s="19" t="s">
        <v>1273</v>
      </c>
      <c r="H235" s="38">
        <v>0.66613999999999995</v>
      </c>
      <c r="I235" s="38">
        <v>0.9274384</v>
      </c>
      <c r="J235" s="38"/>
      <c r="K235" s="38"/>
      <c r="L235" s="19" t="s">
        <v>1514</v>
      </c>
      <c r="M235" s="38">
        <v>0.81428</v>
      </c>
      <c r="N235" s="38">
        <v>0.96897509999999998</v>
      </c>
      <c r="O235" s="19" t="s">
        <v>1231</v>
      </c>
      <c r="P235" s="38">
        <v>0.51612999999999998</v>
      </c>
      <c r="Q235" s="38">
        <v>0.88301410000000002</v>
      </c>
      <c r="R235" s="38"/>
      <c r="S235" s="38"/>
      <c r="T235" s="1" t="s">
        <v>1778</v>
      </c>
      <c r="U235" s="38">
        <v>4.3529999999999999E-2</v>
      </c>
      <c r="V235" s="38">
        <v>0.23782980000000001</v>
      </c>
      <c r="W235" s="19" t="s">
        <v>1269</v>
      </c>
      <c r="X235" s="38">
        <v>0.64732000000000001</v>
      </c>
      <c r="Y235" s="38">
        <v>0.99935059999999998</v>
      </c>
      <c r="Z235" s="38">
        <v>6.8546998676047105E-2</v>
      </c>
      <c r="AA235" s="38">
        <v>0.30949784985395901</v>
      </c>
      <c r="AB235" s="19" t="s">
        <v>1908</v>
      </c>
      <c r="AC235" s="38">
        <v>6.0359999999999997E-2</v>
      </c>
      <c r="AD235" s="38">
        <v>0.28718179999999999</v>
      </c>
      <c r="AE235" s="19" t="s">
        <v>1262</v>
      </c>
      <c r="AF235" s="38">
        <v>0.63617999999999997</v>
      </c>
      <c r="AG235" s="38">
        <v>0.98959280000000005</v>
      </c>
      <c r="AH235" s="38"/>
      <c r="AI235" s="39"/>
    </row>
    <row r="236" spans="1:35" x14ac:dyDescent="0.15">
      <c r="A236" s="37" t="s">
        <v>178</v>
      </c>
      <c r="B236" s="19" t="s">
        <v>179</v>
      </c>
      <c r="C236" s="19" t="s">
        <v>2076</v>
      </c>
      <c r="D236" s="19" t="s">
        <v>1113</v>
      </c>
      <c r="E236" s="38">
        <v>0.16145000000000001</v>
      </c>
      <c r="F236" s="38">
        <v>0.62170130000000001</v>
      </c>
      <c r="G236" s="19" t="s">
        <v>1120</v>
      </c>
      <c r="H236" s="38">
        <v>0.27098</v>
      </c>
      <c r="I236" s="38">
        <v>0.89625969999999999</v>
      </c>
      <c r="J236" s="38"/>
      <c r="K236" s="38"/>
      <c r="L236" s="19" t="s">
        <v>1466</v>
      </c>
      <c r="M236" s="38">
        <v>0.23483999999999999</v>
      </c>
      <c r="N236" s="38">
        <v>0.89965649999999997</v>
      </c>
      <c r="O236" s="19" t="s">
        <v>1412</v>
      </c>
      <c r="P236" s="38">
        <v>0.30155999999999999</v>
      </c>
      <c r="Q236" s="38">
        <v>0.84097060000000001</v>
      </c>
      <c r="R236" s="38"/>
      <c r="S236" s="38"/>
      <c r="T236" s="1" t="s">
        <v>1861</v>
      </c>
      <c r="U236" s="38">
        <v>1.5488999999999999E-2</v>
      </c>
      <c r="V236" s="38">
        <v>0.20655000000000001</v>
      </c>
      <c r="W236" s="19" t="s">
        <v>1863</v>
      </c>
      <c r="X236" s="38">
        <v>0.99607000000000001</v>
      </c>
      <c r="Y236" s="38">
        <v>1</v>
      </c>
      <c r="Z236" s="38">
        <v>7.3784575738253602E-2</v>
      </c>
      <c r="AA236" s="38">
        <v>0.30949784985395901</v>
      </c>
      <c r="AB236" s="19" t="s">
        <v>1862</v>
      </c>
      <c r="AC236" s="38">
        <v>2.1440000000000001E-2</v>
      </c>
      <c r="AD236" s="38">
        <v>0.26857890000000001</v>
      </c>
      <c r="AE236" s="19" t="s">
        <v>1864</v>
      </c>
      <c r="AF236" s="38">
        <v>0.96092</v>
      </c>
      <c r="AG236" s="38">
        <v>0.99609919999999996</v>
      </c>
      <c r="AH236" s="38">
        <v>7.9331177449806806E-2</v>
      </c>
      <c r="AI236" s="39">
        <v>0.28599749407222702</v>
      </c>
    </row>
    <row r="237" spans="1:35" x14ac:dyDescent="0.15">
      <c r="A237" s="37" t="s">
        <v>287</v>
      </c>
      <c r="B237" s="19" t="s">
        <v>288</v>
      </c>
      <c r="C237" s="19" t="s">
        <v>2076</v>
      </c>
      <c r="D237" s="19" t="s">
        <v>1142</v>
      </c>
      <c r="E237" s="38">
        <v>0.19617000000000001</v>
      </c>
      <c r="F237" s="38">
        <v>0.62170130000000001</v>
      </c>
      <c r="G237" s="19" t="s">
        <v>1151</v>
      </c>
      <c r="H237" s="38">
        <v>0.33473000000000003</v>
      </c>
      <c r="I237" s="38">
        <v>0.89625969999999999</v>
      </c>
      <c r="J237" s="38"/>
      <c r="K237" s="38"/>
      <c r="L237" s="19" t="s">
        <v>1491</v>
      </c>
      <c r="M237" s="38">
        <v>0.38307999999999998</v>
      </c>
      <c r="N237" s="38">
        <v>0.89965649999999997</v>
      </c>
      <c r="O237" s="19" t="s">
        <v>1200</v>
      </c>
      <c r="P237" s="38">
        <v>0.31830000000000003</v>
      </c>
      <c r="Q237" s="38">
        <v>0.84097060000000001</v>
      </c>
      <c r="R237" s="38"/>
      <c r="S237" s="38"/>
      <c r="T237" s="1" t="s">
        <v>1886</v>
      </c>
      <c r="U237" s="38">
        <v>1.8241E-2</v>
      </c>
      <c r="V237" s="38">
        <v>0.20655000000000001</v>
      </c>
      <c r="W237" s="19" t="s">
        <v>1377</v>
      </c>
      <c r="X237" s="38">
        <v>0.97499000000000002</v>
      </c>
      <c r="Y237" s="38">
        <v>1</v>
      </c>
      <c r="Z237" s="38">
        <v>7.70491304904517E-2</v>
      </c>
      <c r="AA237" s="38">
        <v>0.30949784985395901</v>
      </c>
      <c r="AB237" s="19" t="s">
        <v>1887</v>
      </c>
      <c r="AC237" s="38">
        <v>2.6870000000000002E-2</v>
      </c>
      <c r="AD237" s="38">
        <v>0.26857890000000001</v>
      </c>
      <c r="AE237" s="19" t="s">
        <v>1888</v>
      </c>
      <c r="AF237" s="38">
        <v>0.93020999999999998</v>
      </c>
      <c r="AG237" s="38">
        <v>0.99609919999999996</v>
      </c>
      <c r="AH237" s="38">
        <v>9.5910848797363293E-2</v>
      </c>
      <c r="AI237" s="39">
        <v>0.28599749407222702</v>
      </c>
    </row>
    <row r="238" spans="1:35" x14ac:dyDescent="0.15">
      <c r="A238" s="37" t="s">
        <v>386</v>
      </c>
      <c r="B238" s="19" t="s">
        <v>387</v>
      </c>
      <c r="C238" s="19" t="s">
        <v>2076</v>
      </c>
      <c r="D238" s="19" t="s">
        <v>339</v>
      </c>
      <c r="E238" s="38">
        <v>0.13877999999999999</v>
      </c>
      <c r="F238" s="38">
        <v>0.62170130000000001</v>
      </c>
      <c r="G238" s="19" t="s">
        <v>1381</v>
      </c>
      <c r="H238" s="38">
        <v>0.99302999999999997</v>
      </c>
      <c r="I238" s="38">
        <v>0.99299999999999999</v>
      </c>
      <c r="J238" s="38"/>
      <c r="K238" s="38"/>
      <c r="L238" s="19" t="s">
        <v>1453</v>
      </c>
      <c r="M238" s="38">
        <v>0.75114999999999998</v>
      </c>
      <c r="N238" s="38">
        <v>0.96897509999999998</v>
      </c>
      <c r="O238" s="19" t="s">
        <v>1454</v>
      </c>
      <c r="P238" s="38">
        <v>0.73780000000000001</v>
      </c>
      <c r="Q238" s="38">
        <v>0.95014290000000001</v>
      </c>
      <c r="R238" s="38"/>
      <c r="S238" s="38"/>
      <c r="T238" s="1" t="s">
        <v>1847</v>
      </c>
      <c r="U238" s="38">
        <v>0.13672000000000001</v>
      </c>
      <c r="V238" s="38">
        <v>0.38046859999999999</v>
      </c>
      <c r="W238" s="19" t="s">
        <v>744</v>
      </c>
      <c r="X238" s="38">
        <v>0.55237000000000003</v>
      </c>
      <c r="Y238" s="38">
        <v>0.99935059999999998</v>
      </c>
      <c r="Z238" s="38"/>
      <c r="AA238" s="38"/>
      <c r="AB238" s="19" t="s">
        <v>1791</v>
      </c>
      <c r="AC238" s="38">
        <v>0.10957</v>
      </c>
      <c r="AD238" s="38">
        <v>0.34269230000000001</v>
      </c>
      <c r="AE238" s="19" t="s">
        <v>652</v>
      </c>
      <c r="AF238" s="38">
        <v>0.47776999999999997</v>
      </c>
      <c r="AG238" s="38">
        <v>0.98959280000000005</v>
      </c>
      <c r="AH238" s="38"/>
      <c r="AI238" s="39"/>
    </row>
    <row r="239" spans="1:35" x14ac:dyDescent="0.15">
      <c r="A239" s="37" t="s">
        <v>62</v>
      </c>
      <c r="B239" s="19" t="s">
        <v>63</v>
      </c>
      <c r="C239" s="19" t="s">
        <v>2076</v>
      </c>
      <c r="D239" s="19" t="s">
        <v>1028</v>
      </c>
      <c r="E239" s="38">
        <v>4.7129999999999998E-2</v>
      </c>
      <c r="F239" s="38">
        <v>0.54510809999999998</v>
      </c>
      <c r="G239" s="19" t="s">
        <v>1347</v>
      </c>
      <c r="H239" s="38">
        <v>0.88787000000000005</v>
      </c>
      <c r="I239" s="38">
        <v>0.97624449999999996</v>
      </c>
      <c r="J239" s="38">
        <v>0.10771018414004201</v>
      </c>
      <c r="K239" s="38">
        <v>0.32656683842967099</v>
      </c>
      <c r="L239" s="19" t="s">
        <v>1399</v>
      </c>
      <c r="M239" s="38">
        <v>0.16761999999999999</v>
      </c>
      <c r="N239" s="38">
        <v>0.89965649999999997</v>
      </c>
      <c r="O239" s="19" t="s">
        <v>1400</v>
      </c>
      <c r="P239" s="38">
        <v>0.40494999999999998</v>
      </c>
      <c r="Q239" s="38">
        <v>0.84912449999999995</v>
      </c>
      <c r="R239" s="38"/>
      <c r="S239" s="38"/>
      <c r="T239" s="1" t="s">
        <v>1763</v>
      </c>
      <c r="U239" s="38">
        <v>8.8874999999999996E-2</v>
      </c>
      <c r="V239" s="38">
        <v>0.30842310000000001</v>
      </c>
      <c r="W239" s="19" t="s">
        <v>1765</v>
      </c>
      <c r="X239" s="38">
        <v>0.78771000000000002</v>
      </c>
      <c r="Y239" s="38">
        <v>0.99935059999999998</v>
      </c>
      <c r="Z239" s="38"/>
      <c r="AA239" s="38"/>
      <c r="AB239" s="19" t="s">
        <v>1764</v>
      </c>
      <c r="AC239" s="38">
        <v>0.10074</v>
      </c>
      <c r="AD239" s="38">
        <v>0.33722449999999998</v>
      </c>
      <c r="AE239" s="19" t="s">
        <v>1766</v>
      </c>
      <c r="AF239" s="38">
        <v>0.80271000000000003</v>
      </c>
      <c r="AG239" s="38">
        <v>0.98959280000000005</v>
      </c>
      <c r="AH239" s="38"/>
      <c r="AI239" s="39"/>
    </row>
    <row r="240" spans="1:35" x14ac:dyDescent="0.15">
      <c r="A240" s="37" t="s">
        <v>369</v>
      </c>
      <c r="B240" s="19" t="s">
        <v>370</v>
      </c>
      <c r="C240" s="19" t="s">
        <v>2076</v>
      </c>
      <c r="D240" s="19" t="s">
        <v>1134</v>
      </c>
      <c r="E240" s="38">
        <v>0.18829000000000001</v>
      </c>
      <c r="F240" s="38">
        <v>0.62170130000000001</v>
      </c>
      <c r="G240" s="19" t="s">
        <v>1238</v>
      </c>
      <c r="H240" s="38">
        <v>0.55278000000000005</v>
      </c>
      <c r="I240" s="38">
        <v>0.89625969999999999</v>
      </c>
      <c r="J240" s="38"/>
      <c r="K240" s="38"/>
      <c r="L240" s="19" t="s">
        <v>1483</v>
      </c>
      <c r="M240" s="38">
        <v>0.61197999999999997</v>
      </c>
      <c r="N240" s="38">
        <v>0.95945809999999998</v>
      </c>
      <c r="O240" s="19" t="s">
        <v>1484</v>
      </c>
      <c r="P240" s="38">
        <v>0.46326000000000001</v>
      </c>
      <c r="Q240" s="38">
        <v>0.84912449999999995</v>
      </c>
      <c r="R240" s="38"/>
      <c r="S240" s="38"/>
      <c r="T240" s="1" t="s">
        <v>1882</v>
      </c>
      <c r="U240" s="38">
        <v>2.7962999999999998E-2</v>
      </c>
      <c r="V240" s="38">
        <v>0.20655000000000001</v>
      </c>
      <c r="W240" s="19" t="s">
        <v>1883</v>
      </c>
      <c r="X240" s="38">
        <v>0.74197999999999997</v>
      </c>
      <c r="Y240" s="38">
        <v>0.99935059999999998</v>
      </c>
      <c r="Z240" s="38">
        <v>6.6919110855160904E-2</v>
      </c>
      <c r="AA240" s="38">
        <v>0.30949784985395901</v>
      </c>
      <c r="AB240" s="19" t="s">
        <v>1023</v>
      </c>
      <c r="AC240" s="38">
        <v>3.6450000000000003E-2</v>
      </c>
      <c r="AD240" s="38">
        <v>0.26857890000000001</v>
      </c>
      <c r="AE240" s="19" t="s">
        <v>1883</v>
      </c>
      <c r="AF240" s="38">
        <v>0.72194000000000003</v>
      </c>
      <c r="AG240" s="38">
        <v>0.98959280000000005</v>
      </c>
      <c r="AH240" s="38">
        <v>7.7677106660710898E-2</v>
      </c>
      <c r="AI240" s="39">
        <v>0.28599749407222702</v>
      </c>
    </row>
    <row r="241" spans="1:35" x14ac:dyDescent="0.15">
      <c r="A241" s="37" t="s">
        <v>243</v>
      </c>
      <c r="B241" s="19" t="s">
        <v>244</v>
      </c>
      <c r="C241" s="19" t="s">
        <v>2076</v>
      </c>
      <c r="D241" s="19" t="s">
        <v>1101</v>
      </c>
      <c r="E241" s="38">
        <v>0.13972999999999999</v>
      </c>
      <c r="F241" s="38">
        <v>0.62170130000000001</v>
      </c>
      <c r="G241" s="19" t="s">
        <v>1192</v>
      </c>
      <c r="H241" s="38">
        <v>0.41991000000000001</v>
      </c>
      <c r="I241" s="38">
        <v>0.89625969999999999</v>
      </c>
      <c r="J241" s="38"/>
      <c r="K241" s="38"/>
      <c r="L241" s="19" t="s">
        <v>1455</v>
      </c>
      <c r="M241" s="38">
        <v>0.47510999999999998</v>
      </c>
      <c r="N241" s="38">
        <v>0.89965649999999997</v>
      </c>
      <c r="O241" s="19" t="s">
        <v>1127</v>
      </c>
      <c r="P241" s="38">
        <v>0.28816000000000003</v>
      </c>
      <c r="Q241" s="38">
        <v>0.84097060000000001</v>
      </c>
      <c r="R241" s="38"/>
      <c r="S241" s="38"/>
      <c r="T241" s="1" t="s">
        <v>1733</v>
      </c>
      <c r="U241" s="38">
        <v>1.4407E-2</v>
      </c>
      <c r="V241" s="38">
        <v>0.20655000000000001</v>
      </c>
      <c r="W241" s="19" t="s">
        <v>1635</v>
      </c>
      <c r="X241" s="38">
        <v>0.90268000000000004</v>
      </c>
      <c r="Y241" s="38">
        <v>0.99935059999999998</v>
      </c>
      <c r="Z241" s="38">
        <v>5.5149035981621297E-2</v>
      </c>
      <c r="AA241" s="38">
        <v>0.30949784985395901</v>
      </c>
      <c r="AB241" s="19" t="s">
        <v>1848</v>
      </c>
      <c r="AC241" s="38">
        <v>2.0580000000000001E-2</v>
      </c>
      <c r="AD241" s="38">
        <v>0.26857890000000001</v>
      </c>
      <c r="AE241" s="19" t="s">
        <v>1849</v>
      </c>
      <c r="AF241" s="38">
        <v>0.87178</v>
      </c>
      <c r="AG241" s="38">
        <v>0.98959280000000005</v>
      </c>
      <c r="AH241" s="38">
        <v>7.23724873743916E-2</v>
      </c>
      <c r="AI241" s="39">
        <v>0.28599749407222702</v>
      </c>
    </row>
    <row r="242" spans="1:35" x14ac:dyDescent="0.15">
      <c r="A242" s="37" t="s">
        <v>468</v>
      </c>
      <c r="B242" s="19" t="s">
        <v>469</v>
      </c>
      <c r="C242" s="19" t="s">
        <v>2076</v>
      </c>
      <c r="D242" s="19" t="s">
        <v>500</v>
      </c>
      <c r="E242" s="38">
        <v>0.27322999999999997</v>
      </c>
      <c r="F242" s="38">
        <v>0.66018580000000004</v>
      </c>
      <c r="G242" s="19" t="s">
        <v>1281</v>
      </c>
      <c r="H242" s="38">
        <v>0.66630999999999996</v>
      </c>
      <c r="I242" s="38">
        <v>0.9274384</v>
      </c>
      <c r="J242" s="38"/>
      <c r="K242" s="38"/>
      <c r="L242" s="19" t="s">
        <v>1518</v>
      </c>
      <c r="M242" s="38">
        <v>0.78081</v>
      </c>
      <c r="N242" s="38">
        <v>0.96897509999999998</v>
      </c>
      <c r="O242" s="19" t="s">
        <v>1223</v>
      </c>
      <c r="P242" s="38">
        <v>0.50556999999999996</v>
      </c>
      <c r="Q242" s="38">
        <v>0.88238300000000003</v>
      </c>
      <c r="R242" s="38"/>
      <c r="S242" s="38"/>
      <c r="T242" s="1" t="s">
        <v>1831</v>
      </c>
      <c r="U242" s="38">
        <v>5.5178999999999999E-2</v>
      </c>
      <c r="V242" s="38">
        <v>0.26205879999999998</v>
      </c>
      <c r="W242" s="19" t="s">
        <v>1913</v>
      </c>
      <c r="X242" s="38">
        <v>0.58035999999999999</v>
      </c>
      <c r="Y242" s="38">
        <v>0.99935059999999998</v>
      </c>
      <c r="Z242" s="38"/>
      <c r="AA242" s="38"/>
      <c r="AB242" s="19" t="s">
        <v>1912</v>
      </c>
      <c r="AC242" s="38">
        <v>6.4519999999999994E-2</v>
      </c>
      <c r="AD242" s="38">
        <v>0.28718179999999999</v>
      </c>
      <c r="AE242" s="19" t="s">
        <v>1913</v>
      </c>
      <c r="AF242" s="38">
        <v>0.57540999999999998</v>
      </c>
      <c r="AG242" s="38">
        <v>0.98959280000000005</v>
      </c>
      <c r="AH242" s="38"/>
      <c r="AI242" s="39"/>
    </row>
    <row r="243" spans="1:35" x14ac:dyDescent="0.15">
      <c r="A243" s="37" t="s">
        <v>324</v>
      </c>
      <c r="B243" s="19" t="s">
        <v>325</v>
      </c>
      <c r="C243" s="19" t="s">
        <v>2076</v>
      </c>
      <c r="D243" s="19" t="s">
        <v>1132</v>
      </c>
      <c r="E243" s="38">
        <v>0.18548999999999999</v>
      </c>
      <c r="F243" s="38">
        <v>0.62170130000000001</v>
      </c>
      <c r="G243" s="19" t="s">
        <v>1206</v>
      </c>
      <c r="H243" s="38">
        <v>0.47621000000000002</v>
      </c>
      <c r="I243" s="38">
        <v>0.89625969999999999</v>
      </c>
      <c r="J243" s="38"/>
      <c r="K243" s="38"/>
      <c r="L243" s="19" t="s">
        <v>1481</v>
      </c>
      <c r="M243" s="38">
        <v>0.60533000000000003</v>
      </c>
      <c r="N243" s="38">
        <v>0.95937660000000002</v>
      </c>
      <c r="O243" s="19" t="s">
        <v>1482</v>
      </c>
      <c r="P243" s="38">
        <v>0.41727999999999998</v>
      </c>
      <c r="Q243" s="38">
        <v>0.84912449999999995</v>
      </c>
      <c r="R243" s="38"/>
      <c r="S243" s="38"/>
      <c r="T243" s="1" t="s">
        <v>1747</v>
      </c>
      <c r="U243" s="38">
        <v>1.5945000000000001E-2</v>
      </c>
      <c r="V243" s="38">
        <v>0.20655000000000001</v>
      </c>
      <c r="W243" s="19" t="s">
        <v>1428</v>
      </c>
      <c r="X243" s="38">
        <v>0.88407999999999998</v>
      </c>
      <c r="Y243" s="38">
        <v>0.99935059999999998</v>
      </c>
      <c r="Z243" s="38">
        <v>5.9391682372830601E-2</v>
      </c>
      <c r="AA243" s="38">
        <v>0.30949784985395901</v>
      </c>
      <c r="AB243" s="19" t="s">
        <v>1881</v>
      </c>
      <c r="AC243" s="38">
        <v>2.1250000000000002E-2</v>
      </c>
      <c r="AD243" s="38">
        <v>0.26857890000000001</v>
      </c>
      <c r="AE243" s="19" t="s">
        <v>1428</v>
      </c>
      <c r="AF243" s="38">
        <v>0.88532</v>
      </c>
      <c r="AG243" s="38">
        <v>0.98959280000000005</v>
      </c>
      <c r="AH243" s="38">
        <v>7.3835112111653195E-2</v>
      </c>
      <c r="AI243" s="39">
        <v>0.28599749407222702</v>
      </c>
    </row>
    <row r="244" spans="1:35" x14ac:dyDescent="0.15">
      <c r="A244" s="37" t="s">
        <v>735</v>
      </c>
      <c r="B244" s="19" t="s">
        <v>736</v>
      </c>
      <c r="C244" s="19" t="s">
        <v>2076</v>
      </c>
      <c r="D244" s="19" t="s">
        <v>1243</v>
      </c>
      <c r="E244" s="38">
        <v>0.48008000000000001</v>
      </c>
      <c r="F244" s="38">
        <v>0.76736839999999995</v>
      </c>
      <c r="G244" s="19" t="s">
        <v>1370</v>
      </c>
      <c r="H244" s="38">
        <v>0.94962000000000002</v>
      </c>
      <c r="I244" s="38">
        <v>0.98122779999999998</v>
      </c>
      <c r="J244" s="38"/>
      <c r="K244" s="38"/>
      <c r="L244" s="19" t="s">
        <v>1577</v>
      </c>
      <c r="M244" s="38">
        <v>0.86165999999999998</v>
      </c>
      <c r="N244" s="38">
        <v>0.96897509999999998</v>
      </c>
      <c r="O244" s="19" t="s">
        <v>664</v>
      </c>
      <c r="P244" s="38">
        <v>0.45773000000000003</v>
      </c>
      <c r="Q244" s="38">
        <v>0.84912449999999995</v>
      </c>
      <c r="R244" s="38"/>
      <c r="S244" s="38"/>
      <c r="T244" s="1" t="s">
        <v>1323</v>
      </c>
      <c r="U244" s="38">
        <v>0.78088999999999997</v>
      </c>
      <c r="V244" s="38">
        <v>0.92988760000000004</v>
      </c>
      <c r="W244" s="19" t="s">
        <v>859</v>
      </c>
      <c r="X244" s="38">
        <v>0.70499999999999996</v>
      </c>
      <c r="Y244" s="38">
        <v>0.99935059999999998</v>
      </c>
      <c r="Z244" s="38"/>
      <c r="AA244" s="38"/>
      <c r="AB244" s="19" t="s">
        <v>1323</v>
      </c>
      <c r="AC244" s="38">
        <v>0.78061000000000003</v>
      </c>
      <c r="AD244" s="38">
        <v>0.9409052</v>
      </c>
      <c r="AE244" s="19" t="s">
        <v>1989</v>
      </c>
      <c r="AF244" s="38">
        <v>0.81993000000000005</v>
      </c>
      <c r="AG244" s="38">
        <v>0.98959280000000005</v>
      </c>
      <c r="AH244" s="38"/>
      <c r="AI244" s="39"/>
    </row>
    <row r="245" spans="1:35" x14ac:dyDescent="0.15">
      <c r="A245" s="37" t="s">
        <v>871</v>
      </c>
      <c r="B245" s="19" t="s">
        <v>872</v>
      </c>
      <c r="C245" s="19" t="s">
        <v>2076</v>
      </c>
      <c r="D245" s="19" t="s">
        <v>1344</v>
      </c>
      <c r="E245" s="38">
        <v>0.83972999999999998</v>
      </c>
      <c r="F245" s="38">
        <v>0.93633029999999995</v>
      </c>
      <c r="G245" s="19" t="s">
        <v>1307</v>
      </c>
      <c r="H245" s="38">
        <v>0.81133</v>
      </c>
      <c r="I245" s="38">
        <v>0.96295810000000004</v>
      </c>
      <c r="J245" s="38"/>
      <c r="K245" s="38"/>
      <c r="L245" s="19" t="s">
        <v>1702</v>
      </c>
      <c r="M245" s="38">
        <v>0.67132000000000003</v>
      </c>
      <c r="N245" s="38">
        <v>0.96056470000000005</v>
      </c>
      <c r="O245" s="19" t="s">
        <v>1603</v>
      </c>
      <c r="P245" s="38">
        <v>0.76826000000000005</v>
      </c>
      <c r="Q245" s="38">
        <v>0.96573710000000001</v>
      </c>
      <c r="R245" s="38"/>
      <c r="S245" s="38"/>
      <c r="T245" s="1" t="s">
        <v>2055</v>
      </c>
      <c r="U245" s="38">
        <v>0.97636000000000001</v>
      </c>
      <c r="V245" s="38">
        <v>0.98003309999999999</v>
      </c>
      <c r="W245" s="19" t="s">
        <v>1163</v>
      </c>
      <c r="X245" s="38">
        <v>0.34097</v>
      </c>
      <c r="Y245" s="38">
        <v>0.99935059999999998</v>
      </c>
      <c r="Z245" s="38"/>
      <c r="AA245" s="38"/>
      <c r="AB245" s="19" t="s">
        <v>2055</v>
      </c>
      <c r="AC245" s="38">
        <v>0.97894999999999999</v>
      </c>
      <c r="AD245" s="38">
        <v>0.98907020000000001</v>
      </c>
      <c r="AE245" s="19" t="s">
        <v>2056</v>
      </c>
      <c r="AF245" s="38">
        <v>0.38806000000000002</v>
      </c>
      <c r="AG245" s="38">
        <v>0.98959280000000005</v>
      </c>
      <c r="AH245" s="38"/>
      <c r="AI245" s="39"/>
    </row>
    <row r="246" spans="1:35" x14ac:dyDescent="0.15">
      <c r="A246" s="37" t="s">
        <v>737</v>
      </c>
      <c r="B246" s="19" t="s">
        <v>738</v>
      </c>
      <c r="C246" s="19" t="s">
        <v>2076</v>
      </c>
      <c r="D246" s="19" t="s">
        <v>1337</v>
      </c>
      <c r="E246" s="38">
        <v>0.85124</v>
      </c>
      <c r="F246" s="38">
        <v>0.93996820000000003</v>
      </c>
      <c r="G246" s="19" t="s">
        <v>1318</v>
      </c>
      <c r="H246" s="38">
        <v>0.81196999999999997</v>
      </c>
      <c r="I246" s="38">
        <v>0.96295810000000004</v>
      </c>
      <c r="J246" s="38"/>
      <c r="K246" s="38"/>
      <c r="L246" s="19" t="s">
        <v>1360</v>
      </c>
      <c r="M246" s="38">
        <v>0.91742999999999997</v>
      </c>
      <c r="N246" s="38">
        <v>0.96897509999999998</v>
      </c>
      <c r="O246" s="19" t="s">
        <v>1704</v>
      </c>
      <c r="P246" s="38">
        <v>0.27450999999999998</v>
      </c>
      <c r="Q246" s="38">
        <v>0.84097060000000001</v>
      </c>
      <c r="R246" s="38"/>
      <c r="S246" s="38"/>
      <c r="T246" s="1" t="s">
        <v>1252</v>
      </c>
      <c r="U246" s="38">
        <v>0.50160000000000005</v>
      </c>
      <c r="V246" s="38">
        <v>0.77100000000000002</v>
      </c>
      <c r="W246" s="19" t="s">
        <v>1232</v>
      </c>
      <c r="X246" s="38">
        <v>0.56291999999999998</v>
      </c>
      <c r="Y246" s="38">
        <v>0.99935059999999998</v>
      </c>
      <c r="Z246" s="38"/>
      <c r="AA246" s="38"/>
      <c r="AB246" s="19" t="s">
        <v>1646</v>
      </c>
      <c r="AC246" s="38">
        <v>0.53241000000000005</v>
      </c>
      <c r="AD246" s="38">
        <v>0.807975</v>
      </c>
      <c r="AE246" s="19" t="s">
        <v>1430</v>
      </c>
      <c r="AF246" s="38">
        <v>0.63929999999999998</v>
      </c>
      <c r="AG246" s="38">
        <v>0.98959280000000005</v>
      </c>
      <c r="AH246" s="38"/>
      <c r="AI246" s="39"/>
    </row>
    <row r="247" spans="1:35" x14ac:dyDescent="0.15">
      <c r="A247" s="37" t="s">
        <v>42</v>
      </c>
      <c r="B247" s="19" t="s">
        <v>43</v>
      </c>
      <c r="C247" s="19" t="s">
        <v>2076</v>
      </c>
      <c r="D247" s="19" t="s">
        <v>1091</v>
      </c>
      <c r="E247" s="38">
        <v>0.11373</v>
      </c>
      <c r="F247" s="38">
        <v>0.60221740000000001</v>
      </c>
      <c r="G247" s="19" t="s">
        <v>1029</v>
      </c>
      <c r="H247" s="38">
        <v>8.3820000000000006E-2</v>
      </c>
      <c r="I247" s="38">
        <v>0.89625969999999999</v>
      </c>
      <c r="J247" s="38"/>
      <c r="K247" s="38"/>
      <c r="L247" s="19" t="s">
        <v>1445</v>
      </c>
      <c r="M247" s="38">
        <v>0.11844</v>
      </c>
      <c r="N247" s="38">
        <v>0.89965649999999997</v>
      </c>
      <c r="O247" s="19" t="s">
        <v>1151</v>
      </c>
      <c r="P247" s="38">
        <v>0.32496000000000003</v>
      </c>
      <c r="Q247" s="38">
        <v>0.84097060000000001</v>
      </c>
      <c r="R247" s="38"/>
      <c r="S247" s="38"/>
      <c r="T247" s="1" t="s">
        <v>1742</v>
      </c>
      <c r="U247" s="38">
        <v>3.3019E-2</v>
      </c>
      <c r="V247" s="38">
        <v>0.20655000000000001</v>
      </c>
      <c r="W247" s="19" t="s">
        <v>1839</v>
      </c>
      <c r="X247" s="38">
        <v>0.1067</v>
      </c>
      <c r="Y247" s="38">
        <v>0.99935059999999998</v>
      </c>
      <c r="Z247" s="38">
        <v>0.59819438658319801</v>
      </c>
      <c r="AA247" s="38">
        <v>0.61015827431486203</v>
      </c>
      <c r="AB247" s="19" t="s">
        <v>1778</v>
      </c>
      <c r="AC247" s="38">
        <v>4.471E-2</v>
      </c>
      <c r="AD247" s="38">
        <v>0.27061360000000001</v>
      </c>
      <c r="AE247" s="19" t="s">
        <v>1840</v>
      </c>
      <c r="AF247" s="38">
        <v>0.15898000000000001</v>
      </c>
      <c r="AG247" s="38">
        <v>0.98959280000000005</v>
      </c>
      <c r="AH247" s="38">
        <v>0.57045657909603298</v>
      </c>
      <c r="AI247" s="39">
        <v>0.58285780907638196</v>
      </c>
    </row>
    <row r="248" spans="1:35" x14ac:dyDescent="0.15">
      <c r="A248" s="40" t="s">
        <v>237</v>
      </c>
      <c r="B248" s="41" t="s">
        <v>238</v>
      </c>
      <c r="C248" s="41" t="s">
        <v>2076</v>
      </c>
      <c r="D248" s="41" t="s">
        <v>1209</v>
      </c>
      <c r="E248" s="42">
        <v>0.32979999999999998</v>
      </c>
      <c r="F248" s="42">
        <v>0.66725409999999996</v>
      </c>
      <c r="G248" s="41" t="s">
        <v>1069</v>
      </c>
      <c r="H248" s="42">
        <v>0.17016999999999999</v>
      </c>
      <c r="I248" s="42">
        <v>0.89625969999999999</v>
      </c>
      <c r="J248" s="42"/>
      <c r="K248" s="42"/>
      <c r="L248" s="41" t="s">
        <v>1556</v>
      </c>
      <c r="M248" s="42">
        <v>0.20818999999999999</v>
      </c>
      <c r="N248" s="42">
        <v>0.89965649999999997</v>
      </c>
      <c r="O248" s="41" t="s">
        <v>1285</v>
      </c>
      <c r="P248" s="42">
        <v>0.6956</v>
      </c>
      <c r="Q248" s="42">
        <v>0.92927470000000001</v>
      </c>
      <c r="R248" s="42"/>
      <c r="S248" s="42"/>
      <c r="T248" s="33" t="s">
        <v>1947</v>
      </c>
      <c r="U248" s="42">
        <v>9.554E-2</v>
      </c>
      <c r="V248" s="42">
        <v>0.30842310000000001</v>
      </c>
      <c r="W248" s="41" t="s">
        <v>1131</v>
      </c>
      <c r="X248" s="42">
        <v>0.29657</v>
      </c>
      <c r="Y248" s="42">
        <v>0.99935059999999998</v>
      </c>
      <c r="Z248" s="42"/>
      <c r="AA248" s="42"/>
      <c r="AB248" s="41" t="s">
        <v>1948</v>
      </c>
      <c r="AC248" s="42">
        <v>0.10802</v>
      </c>
      <c r="AD248" s="42">
        <v>0.34269230000000001</v>
      </c>
      <c r="AE248" s="41" t="s">
        <v>1220</v>
      </c>
      <c r="AF248" s="42">
        <v>0.37137999999999999</v>
      </c>
      <c r="AG248" s="42">
        <v>0.98959280000000005</v>
      </c>
      <c r="AH248" s="42"/>
      <c r="AI248" s="43"/>
    </row>
    <row r="249" spans="1:35" ht="8" customHeight="1" x14ac:dyDescent="0.15"/>
    <row r="250" spans="1:35" ht="71" customHeight="1" x14ac:dyDescent="0.15">
      <c r="A250" s="63" t="s">
        <v>2146</v>
      </c>
      <c r="B250" s="63"/>
      <c r="C250" s="63"/>
      <c r="D250" s="68"/>
      <c r="E250" s="68"/>
      <c r="F250" s="68"/>
      <c r="G250" s="68"/>
      <c r="H250" s="68"/>
      <c r="I250" s="68"/>
      <c r="J250" s="68"/>
      <c r="K250" s="68"/>
      <c r="L250" s="68"/>
      <c r="M250" s="68"/>
      <c r="N250" s="68"/>
      <c r="O250" s="68"/>
      <c r="P250" s="68"/>
      <c r="Q250" s="68"/>
      <c r="R250" s="68"/>
      <c r="S250" s="68"/>
      <c r="T250" s="68"/>
      <c r="U250" s="68"/>
      <c r="V250" s="68"/>
      <c r="W250" s="68"/>
      <c r="X250" s="68"/>
      <c r="Y250" s="68"/>
      <c r="Z250" s="68"/>
      <c r="AA250" s="68"/>
      <c r="AB250" s="68"/>
      <c r="AC250" s="68"/>
      <c r="AD250" s="68"/>
      <c r="AE250" s="68"/>
      <c r="AF250" s="68"/>
      <c r="AG250" s="68"/>
      <c r="AH250" s="68"/>
      <c r="AI250" s="68"/>
    </row>
  </sheetData>
  <sortState xmlns:xlrd2="http://schemas.microsoft.com/office/spreadsheetml/2017/richdata2" ref="A6:AG248">
    <sortCondition ref="A6:A248"/>
  </sortState>
  <mergeCells count="15">
    <mergeCell ref="AH4:AI4"/>
    <mergeCell ref="A250:C250"/>
    <mergeCell ref="D250:AI250"/>
    <mergeCell ref="A1:I1"/>
    <mergeCell ref="AE4:AG4"/>
    <mergeCell ref="D4:F4"/>
    <mergeCell ref="G4:I4"/>
    <mergeCell ref="L4:N4"/>
    <mergeCell ref="O4:Q4"/>
    <mergeCell ref="T4:V4"/>
    <mergeCell ref="AB4:AD4"/>
    <mergeCell ref="W4:Y4"/>
    <mergeCell ref="J4:K4"/>
    <mergeCell ref="R4:S4"/>
    <mergeCell ref="Z4:AA4"/>
  </mergeCells>
  <conditionalFormatting sqref="E6:E248">
    <cfRule type="cellIs" dxfId="82" priority="86" operator="lessThan">
      <formula>0.05</formula>
    </cfRule>
  </conditionalFormatting>
  <conditionalFormatting sqref="H6:H248">
    <cfRule type="cellIs" dxfId="81" priority="85" operator="lessThan">
      <formula>0.05</formula>
    </cfRule>
  </conditionalFormatting>
  <conditionalFormatting sqref="J28">
    <cfRule type="cellIs" dxfId="80" priority="78" operator="lessThan">
      <formula>0.05</formula>
    </cfRule>
  </conditionalFormatting>
  <conditionalFormatting sqref="J38">
    <cfRule type="cellIs" dxfId="79" priority="77" operator="lessThan">
      <formula>0.05</formula>
    </cfRule>
  </conditionalFormatting>
  <conditionalFormatting sqref="J44">
    <cfRule type="cellIs" dxfId="78" priority="76" operator="lessThan">
      <formula>0.05</formula>
    </cfRule>
  </conditionalFormatting>
  <conditionalFormatting sqref="J47">
    <cfRule type="cellIs" dxfId="77" priority="75" operator="lessThan">
      <formula>0.05</formula>
    </cfRule>
  </conditionalFormatting>
  <conditionalFormatting sqref="J60">
    <cfRule type="cellIs" dxfId="76" priority="74" operator="lessThan">
      <formula>0.05</formula>
    </cfRule>
  </conditionalFormatting>
  <conditionalFormatting sqref="J77">
    <cfRule type="cellIs" dxfId="75" priority="73" operator="lessThan">
      <formula>0.05</formula>
    </cfRule>
  </conditionalFormatting>
  <conditionalFormatting sqref="J80:J81">
    <cfRule type="cellIs" dxfId="74" priority="72" operator="lessThan">
      <formula>0.05</formula>
    </cfRule>
  </conditionalFormatting>
  <conditionalFormatting sqref="J85:J86">
    <cfRule type="cellIs" dxfId="73" priority="71" operator="lessThan">
      <formula>0.05</formula>
    </cfRule>
  </conditionalFormatting>
  <conditionalFormatting sqref="J90">
    <cfRule type="cellIs" dxfId="72" priority="70" operator="lessThan">
      <formula>0.05</formula>
    </cfRule>
  </conditionalFormatting>
  <conditionalFormatting sqref="J99">
    <cfRule type="cellIs" dxfId="71" priority="69" operator="lessThan">
      <formula>0.05</formula>
    </cfRule>
  </conditionalFormatting>
  <conditionalFormatting sqref="J115">
    <cfRule type="cellIs" dxfId="70" priority="68" operator="lessThan">
      <formula>0.05</formula>
    </cfRule>
  </conditionalFormatting>
  <conditionalFormatting sqref="J145">
    <cfRule type="cellIs" dxfId="69" priority="66" operator="lessThan">
      <formula>0.05</formula>
    </cfRule>
  </conditionalFormatting>
  <conditionalFormatting sqref="J189">
    <cfRule type="cellIs" dxfId="68" priority="65" operator="lessThan">
      <formula>0.05</formula>
    </cfRule>
  </conditionalFormatting>
  <conditionalFormatting sqref="J194">
    <cfRule type="cellIs" dxfId="67" priority="64" operator="lessThan">
      <formula>0.05</formula>
    </cfRule>
  </conditionalFormatting>
  <conditionalFormatting sqref="J227">
    <cfRule type="cellIs" dxfId="66" priority="63" operator="lessThan">
      <formula>0.05</formula>
    </cfRule>
  </conditionalFormatting>
  <conditionalFormatting sqref="J239">
    <cfRule type="cellIs" dxfId="65" priority="62" operator="lessThan">
      <formula>0.05</formula>
    </cfRule>
  </conditionalFormatting>
  <conditionalFormatting sqref="M6:M248">
    <cfRule type="cellIs" dxfId="64" priority="84" operator="lessThan">
      <formula>0.05</formula>
    </cfRule>
  </conditionalFormatting>
  <conditionalFormatting sqref="P6:P248">
    <cfRule type="cellIs" dxfId="63" priority="83" operator="lessThan">
      <formula>0.05</formula>
    </cfRule>
  </conditionalFormatting>
  <conditionalFormatting sqref="R44">
    <cfRule type="cellIs" dxfId="62" priority="61" operator="lessThan">
      <formula>0.05</formula>
    </cfRule>
  </conditionalFormatting>
  <conditionalFormatting sqref="R96">
    <cfRule type="cellIs" dxfId="61" priority="60" operator="lessThan">
      <formula>0.05</formula>
    </cfRule>
  </conditionalFormatting>
  <conditionalFormatting sqref="R122">
    <cfRule type="cellIs" dxfId="60" priority="59" operator="lessThan">
      <formula>0.05</formula>
    </cfRule>
  </conditionalFormatting>
  <conditionalFormatting sqref="R145">
    <cfRule type="cellIs" dxfId="59" priority="58" operator="lessThan">
      <formula>0.05</formula>
    </cfRule>
  </conditionalFormatting>
  <conditionalFormatting sqref="R194">
    <cfRule type="cellIs" dxfId="58" priority="57" operator="lessThan">
      <formula>0.05</formula>
    </cfRule>
  </conditionalFormatting>
  <conditionalFormatting sqref="R199">
    <cfRule type="cellIs" dxfId="57" priority="56" operator="lessThan">
      <formula>0.05</formula>
    </cfRule>
  </conditionalFormatting>
  <conditionalFormatting sqref="R208:R209">
    <cfRule type="cellIs" dxfId="56" priority="55" operator="lessThan">
      <formula>0.05</formula>
    </cfRule>
  </conditionalFormatting>
  <conditionalFormatting sqref="R227">
    <cfRule type="cellIs" dxfId="55" priority="54" operator="lessThan">
      <formula>0.05</formula>
    </cfRule>
  </conditionalFormatting>
  <conditionalFormatting sqref="U6:U248">
    <cfRule type="cellIs" dxfId="54" priority="82" operator="lessThan">
      <formula>0.05</formula>
    </cfRule>
  </conditionalFormatting>
  <conditionalFormatting sqref="X6:X248">
    <cfRule type="cellIs" dxfId="53" priority="80" operator="lessThan">
      <formula>0.05</formula>
    </cfRule>
  </conditionalFormatting>
  <conditionalFormatting sqref="Z10">
    <cfRule type="cellIs" dxfId="52" priority="53" operator="lessThan">
      <formula>0.05</formula>
    </cfRule>
  </conditionalFormatting>
  <conditionalFormatting sqref="Z21">
    <cfRule type="cellIs" dxfId="51" priority="52" operator="lessThan">
      <formula>0.05</formula>
    </cfRule>
  </conditionalFormatting>
  <conditionalFormatting sqref="Z60">
    <cfRule type="cellIs" dxfId="50" priority="51" operator="lessThan">
      <formula>0.05</formula>
    </cfRule>
  </conditionalFormatting>
  <conditionalFormatting sqref="Z75:Z77">
    <cfRule type="cellIs" dxfId="49" priority="50" operator="lessThan">
      <formula>0.05</formula>
    </cfRule>
  </conditionalFormatting>
  <conditionalFormatting sqref="Z79:Z80">
    <cfRule type="cellIs" dxfId="48" priority="49" operator="lessThan">
      <formula>0.05</formula>
    </cfRule>
  </conditionalFormatting>
  <conditionalFormatting sqref="Z82:Z85">
    <cfRule type="cellIs" dxfId="47" priority="47" operator="lessThan">
      <formula>0.05</formula>
    </cfRule>
  </conditionalFormatting>
  <conditionalFormatting sqref="Z89:Z90">
    <cfRule type="cellIs" dxfId="46" priority="46" operator="lessThan">
      <formula>0.05</formula>
    </cfRule>
  </conditionalFormatting>
  <conditionalFormatting sqref="Z92">
    <cfRule type="cellIs" dxfId="45" priority="45" operator="lessThan">
      <formula>0.05</formula>
    </cfRule>
  </conditionalFormatting>
  <conditionalFormatting sqref="Z94">
    <cfRule type="cellIs" dxfId="44" priority="44" operator="lessThan">
      <formula>0.05</formula>
    </cfRule>
  </conditionalFormatting>
  <conditionalFormatting sqref="Z96">
    <cfRule type="cellIs" dxfId="43" priority="43" operator="lessThan">
      <formula>0.05</formula>
    </cfRule>
  </conditionalFormatting>
  <conditionalFormatting sqref="Z98:Z101">
    <cfRule type="cellIs" dxfId="42" priority="42" operator="lessThan">
      <formula>0.05</formula>
    </cfRule>
  </conditionalFormatting>
  <conditionalFormatting sqref="Z115:Z122">
    <cfRule type="cellIs" dxfId="41" priority="41" operator="lessThan">
      <formula>0.05</formula>
    </cfRule>
  </conditionalFormatting>
  <conditionalFormatting sqref="Z124:Z127">
    <cfRule type="cellIs" dxfId="40" priority="40" operator="lessThan">
      <formula>0.05</formula>
    </cfRule>
  </conditionalFormatting>
  <conditionalFormatting sqref="Z156">
    <cfRule type="cellIs" dxfId="39" priority="39" operator="lessThan">
      <formula>0.05</formula>
    </cfRule>
  </conditionalFormatting>
  <conditionalFormatting sqref="Z179:Z181">
    <cfRule type="cellIs" dxfId="38" priority="38" operator="lessThan">
      <formula>0.05</formula>
    </cfRule>
  </conditionalFormatting>
  <conditionalFormatting sqref="Z189">
    <cfRule type="cellIs" dxfId="37" priority="37" operator="lessThan">
      <formula>0.05</formula>
    </cfRule>
  </conditionalFormatting>
  <conditionalFormatting sqref="Z194">
    <cfRule type="cellIs" dxfId="36" priority="36" operator="lessThan">
      <formula>0.05</formula>
    </cfRule>
  </conditionalFormatting>
  <conditionalFormatting sqref="Z196">
    <cfRule type="cellIs" dxfId="35" priority="35" operator="lessThan">
      <formula>0.05</formula>
    </cfRule>
  </conditionalFormatting>
  <conditionalFormatting sqref="Z202">
    <cfRule type="cellIs" dxfId="34" priority="34" operator="lessThan">
      <formula>0.05</formula>
    </cfRule>
  </conditionalFormatting>
  <conditionalFormatting sqref="Z226:Z227">
    <cfRule type="cellIs" dxfId="33" priority="33" operator="lessThan">
      <formula>0.05</formula>
    </cfRule>
  </conditionalFormatting>
  <conditionalFormatting sqref="Z231">
    <cfRule type="cellIs" dxfId="32" priority="32" operator="lessThan">
      <formula>0.05</formula>
    </cfRule>
  </conditionalFormatting>
  <conditionalFormatting sqref="Z235:Z237">
    <cfRule type="cellIs" dxfId="31" priority="31" operator="lessThan">
      <formula>0.05</formula>
    </cfRule>
  </conditionalFormatting>
  <conditionalFormatting sqref="Z240:Z241">
    <cfRule type="cellIs" dxfId="30" priority="30" operator="lessThan">
      <formula>0.05</formula>
    </cfRule>
  </conditionalFormatting>
  <conditionalFormatting sqref="Z243">
    <cfRule type="cellIs" dxfId="29" priority="29" operator="lessThan">
      <formula>0.05</formula>
    </cfRule>
  </conditionalFormatting>
  <conditionalFormatting sqref="Z247">
    <cfRule type="cellIs" dxfId="28" priority="28" operator="lessThan">
      <formula>0.05</formula>
    </cfRule>
  </conditionalFormatting>
  <conditionalFormatting sqref="AC6:AC248">
    <cfRule type="cellIs" dxfId="27" priority="81" operator="lessThan">
      <formula>0.05</formula>
    </cfRule>
  </conditionalFormatting>
  <conditionalFormatting sqref="AF6:AF248">
    <cfRule type="cellIs" dxfId="26" priority="79" operator="lessThan">
      <formula>0.05</formula>
    </cfRule>
  </conditionalFormatting>
  <conditionalFormatting sqref="AH10">
    <cfRule type="cellIs" dxfId="25" priority="2" operator="lessThan">
      <formula>0.05</formula>
    </cfRule>
  </conditionalFormatting>
  <conditionalFormatting sqref="AH21">
    <cfRule type="cellIs" dxfId="24" priority="1" operator="lessThan">
      <formula>0.05</formula>
    </cfRule>
  </conditionalFormatting>
  <conditionalFormatting sqref="AH60">
    <cfRule type="cellIs" dxfId="23" priority="3" operator="lessThan">
      <formula>0.05</formula>
    </cfRule>
  </conditionalFormatting>
  <conditionalFormatting sqref="AH75:AH77">
    <cfRule type="cellIs" dxfId="22" priority="4" operator="lessThan">
      <formula>0.05</formula>
    </cfRule>
  </conditionalFormatting>
  <conditionalFormatting sqref="AH80">
    <cfRule type="cellIs" dxfId="21" priority="6" operator="lessThan">
      <formula>0.05</formula>
    </cfRule>
  </conditionalFormatting>
  <conditionalFormatting sqref="AH82:AH85">
    <cfRule type="cellIs" dxfId="20" priority="5" operator="lessThan">
      <formula>0.05</formula>
    </cfRule>
  </conditionalFormatting>
  <conditionalFormatting sqref="AH90">
    <cfRule type="cellIs" dxfId="19" priority="7" operator="lessThan">
      <formula>0.05</formula>
    </cfRule>
  </conditionalFormatting>
  <conditionalFormatting sqref="AH92">
    <cfRule type="cellIs" dxfId="18" priority="8" operator="lessThan">
      <formula>0.05</formula>
    </cfRule>
  </conditionalFormatting>
  <conditionalFormatting sqref="AH94">
    <cfRule type="cellIs" dxfId="17" priority="9" operator="lessThan">
      <formula>0.05</formula>
    </cfRule>
  </conditionalFormatting>
  <conditionalFormatting sqref="AH96">
    <cfRule type="cellIs" dxfId="16" priority="10" operator="lessThan">
      <formula>0.05</formula>
    </cfRule>
  </conditionalFormatting>
  <conditionalFormatting sqref="AH98:AH101">
    <cfRule type="cellIs" dxfId="15" priority="11" operator="lessThan">
      <formula>0.05</formula>
    </cfRule>
  </conditionalFormatting>
  <conditionalFormatting sqref="AH115">
    <cfRule type="cellIs" dxfId="14" priority="12" operator="lessThan">
      <formula>0.05</formula>
    </cfRule>
  </conditionalFormatting>
  <conditionalFormatting sqref="AH117:AH122">
    <cfRule type="cellIs" dxfId="13" priority="14" operator="lessThan">
      <formula>0.05</formula>
    </cfRule>
  </conditionalFormatting>
  <conditionalFormatting sqref="AH124:AH126">
    <cfRule type="cellIs" dxfId="12" priority="13" operator="lessThan">
      <formula>0.05</formula>
    </cfRule>
  </conditionalFormatting>
  <conditionalFormatting sqref="AH156">
    <cfRule type="cellIs" dxfId="11" priority="15" operator="lessThan">
      <formula>0.05</formula>
    </cfRule>
  </conditionalFormatting>
  <conditionalFormatting sqref="AH179:AH181">
    <cfRule type="cellIs" dxfId="10" priority="16" operator="lessThan">
      <formula>0.05</formula>
    </cfRule>
  </conditionalFormatting>
  <conditionalFormatting sqref="AH189">
    <cfRule type="cellIs" dxfId="9" priority="17" operator="lessThan">
      <formula>0.05</formula>
    </cfRule>
  </conditionalFormatting>
  <conditionalFormatting sqref="AH194">
    <cfRule type="cellIs" dxfId="8" priority="18" operator="lessThan">
      <formula>0.05</formula>
    </cfRule>
  </conditionalFormatting>
  <conditionalFormatting sqref="AH196:AH197">
    <cfRule type="cellIs" dxfId="7" priority="19" operator="lessThan">
      <formula>0.05</formula>
    </cfRule>
  </conditionalFormatting>
  <conditionalFormatting sqref="AH202">
    <cfRule type="cellIs" dxfId="6" priority="20" operator="lessThan">
      <formula>0.05</formula>
    </cfRule>
  </conditionalFormatting>
  <conditionalFormatting sqref="AH226:AH227">
    <cfRule type="cellIs" dxfId="5" priority="22" operator="lessThan">
      <formula>0.05</formula>
    </cfRule>
  </conditionalFormatting>
  <conditionalFormatting sqref="AH231">
    <cfRule type="cellIs" dxfId="4" priority="23" operator="lessThan">
      <formula>0.05</formula>
    </cfRule>
  </conditionalFormatting>
  <conditionalFormatting sqref="AH236:AH237">
    <cfRule type="cellIs" dxfId="3" priority="24" operator="lessThan">
      <formula>0.05</formula>
    </cfRule>
  </conditionalFormatting>
  <conditionalFormatting sqref="AH240:AH241">
    <cfRule type="cellIs" dxfId="2" priority="25" operator="lessThan">
      <formula>0.05</formula>
    </cfRule>
  </conditionalFormatting>
  <conditionalFormatting sqref="AH243">
    <cfRule type="cellIs" dxfId="1" priority="26" operator="lessThan">
      <formula>0.05</formula>
    </cfRule>
  </conditionalFormatting>
  <conditionalFormatting sqref="AH247">
    <cfRule type="cellIs" dxfId="0" priority="2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E2D1E-9DB0-5B4C-A8E6-E9E650080089}">
  <dimension ref="A1:V28"/>
  <sheetViews>
    <sheetView zoomScale="120" zoomScaleNormal="120" workbookViewId="0">
      <pane xSplit="1" ySplit="4" topLeftCell="B5" activePane="bottomRight" state="frozen"/>
      <selection pane="topRight"/>
      <selection pane="bottomLeft"/>
      <selection pane="bottomRight" sqref="A1:F1"/>
    </sheetView>
  </sheetViews>
  <sheetFormatPr baseColWidth="10" defaultColWidth="0" defaultRowHeight="14" zeroHeight="1" x14ac:dyDescent="0.15"/>
  <cols>
    <col min="1" max="1" width="31.33203125" style="1" customWidth="1"/>
    <col min="2" max="17" width="16.1640625" style="1" customWidth="1"/>
    <col min="18" max="22" width="0" style="1" hidden="1" customWidth="1"/>
    <col min="23" max="16384" width="10.83203125" style="1" hidden="1"/>
  </cols>
  <sheetData>
    <row r="1" spans="1:20" x14ac:dyDescent="0.15">
      <c r="A1" s="67" t="s">
        <v>2114</v>
      </c>
      <c r="B1" s="67"/>
      <c r="C1" s="67"/>
      <c r="D1" s="67"/>
      <c r="E1" s="67"/>
      <c r="F1" s="67"/>
    </row>
    <row r="2" spans="1:20" ht="15" thickBot="1" x14ac:dyDescent="0.2"/>
    <row r="3" spans="1:20" ht="51" customHeight="1" thickTop="1" x14ac:dyDescent="0.15">
      <c r="A3" s="20"/>
      <c r="B3" s="64" t="s">
        <v>2132</v>
      </c>
      <c r="C3" s="64"/>
      <c r="D3" s="64" t="s">
        <v>2133</v>
      </c>
      <c r="E3" s="64"/>
      <c r="F3" s="64" t="s">
        <v>1382</v>
      </c>
      <c r="G3" s="64"/>
      <c r="H3" s="64" t="s">
        <v>1383</v>
      </c>
      <c r="I3" s="64"/>
      <c r="J3" s="64" t="s">
        <v>2115</v>
      </c>
      <c r="K3" s="64"/>
      <c r="L3" s="64" t="s">
        <v>2117</v>
      </c>
      <c r="M3" s="64"/>
      <c r="N3" s="64" t="s">
        <v>2116</v>
      </c>
      <c r="O3" s="64"/>
      <c r="P3" s="64" t="s">
        <v>2118</v>
      </c>
      <c r="Q3" s="66"/>
    </row>
    <row r="4" spans="1:20" ht="15" thickBot="1" x14ac:dyDescent="0.2">
      <c r="A4" s="21" t="s">
        <v>2106</v>
      </c>
      <c r="B4" s="22" t="s">
        <v>2119</v>
      </c>
      <c r="C4" s="22" t="s">
        <v>2134</v>
      </c>
      <c r="D4" s="22" t="s">
        <v>2119</v>
      </c>
      <c r="E4" s="22" t="s">
        <v>2134</v>
      </c>
      <c r="F4" s="22" t="s">
        <v>2119</v>
      </c>
      <c r="G4" s="22" t="s">
        <v>2134</v>
      </c>
      <c r="H4" s="22" t="s">
        <v>2119</v>
      </c>
      <c r="I4" s="22" t="s">
        <v>2134</v>
      </c>
      <c r="J4" s="22" t="s">
        <v>2119</v>
      </c>
      <c r="K4" s="22" t="s">
        <v>2134</v>
      </c>
      <c r="L4" s="22" t="s">
        <v>2119</v>
      </c>
      <c r="M4" s="22" t="s">
        <v>2134</v>
      </c>
      <c r="N4" s="22" t="s">
        <v>2119</v>
      </c>
      <c r="O4" s="22" t="s">
        <v>2134</v>
      </c>
      <c r="P4" s="22" t="s">
        <v>2119</v>
      </c>
      <c r="Q4" s="23" t="s">
        <v>2134</v>
      </c>
    </row>
    <row r="5" spans="1:20" ht="15" thickTop="1" x14ac:dyDescent="0.15">
      <c r="A5" s="24" t="s">
        <v>2156</v>
      </c>
      <c r="B5" s="1">
        <v>0.98</v>
      </c>
      <c r="C5" s="1">
        <v>0.99</v>
      </c>
      <c r="D5" s="25">
        <v>4.6800000000000001E-6</v>
      </c>
      <c r="E5" s="25">
        <v>1.03E-4</v>
      </c>
      <c r="F5" s="26">
        <v>1</v>
      </c>
      <c r="G5" s="26">
        <v>1</v>
      </c>
      <c r="H5" s="25">
        <v>4.4000000000000002E-4</v>
      </c>
      <c r="I5" s="27">
        <v>4.8999999999999998E-3</v>
      </c>
      <c r="J5" s="26">
        <v>0.85</v>
      </c>
      <c r="K5" s="26">
        <v>1</v>
      </c>
      <c r="L5" s="25">
        <v>2.0999999999999999E-8</v>
      </c>
      <c r="M5" s="25">
        <v>4.7E-7</v>
      </c>
      <c r="N5" s="1">
        <v>0.8</v>
      </c>
      <c r="O5" s="26">
        <v>1</v>
      </c>
      <c r="P5" s="1">
        <v>9.879999999999999E-10</v>
      </c>
      <c r="Q5" s="30">
        <v>2.1699999999999999E-8</v>
      </c>
      <c r="R5" s="4"/>
      <c r="S5" s="5"/>
      <c r="T5" s="5"/>
    </row>
    <row r="6" spans="1:20" x14ac:dyDescent="0.15">
      <c r="A6" s="24" t="s">
        <v>2107</v>
      </c>
      <c r="B6" s="1">
        <v>0.99</v>
      </c>
      <c r="C6" s="1">
        <v>0.99</v>
      </c>
      <c r="D6" s="25">
        <v>1.19E-5</v>
      </c>
      <c r="E6" s="25">
        <v>1.3100000000000001E-4</v>
      </c>
      <c r="F6" s="26">
        <v>1</v>
      </c>
      <c r="G6" s="26">
        <v>1</v>
      </c>
      <c r="H6" s="27">
        <v>4.5999999999999999E-3</v>
      </c>
      <c r="I6" s="26">
        <v>3.4000000000000002E-2</v>
      </c>
      <c r="J6" s="26">
        <v>0.97</v>
      </c>
      <c r="K6" s="26">
        <v>1</v>
      </c>
      <c r="L6" s="25">
        <v>1.3999999999999999E-6</v>
      </c>
      <c r="M6" s="25">
        <v>1.5999999999999999E-5</v>
      </c>
      <c r="N6" s="1">
        <v>0.95</v>
      </c>
      <c r="O6" s="26">
        <v>1</v>
      </c>
      <c r="P6" s="1">
        <v>7.4099999999999995E-8</v>
      </c>
      <c r="Q6" s="28">
        <v>8.1500000000000003E-7</v>
      </c>
      <c r="R6" s="2"/>
      <c r="S6" s="3"/>
      <c r="T6" s="3"/>
    </row>
    <row r="7" spans="1:20" x14ac:dyDescent="0.15">
      <c r="A7" s="24" t="s">
        <v>2109</v>
      </c>
      <c r="B7" s="1">
        <v>0.96</v>
      </c>
      <c r="C7" s="1">
        <v>0.99</v>
      </c>
      <c r="D7" s="1">
        <v>0.04</v>
      </c>
      <c r="E7" s="1">
        <v>0.17</v>
      </c>
      <c r="F7" s="26">
        <v>0.96</v>
      </c>
      <c r="G7" s="26">
        <v>1</v>
      </c>
      <c r="H7" s="26">
        <v>3.3000000000000002E-2</v>
      </c>
      <c r="I7" s="26">
        <v>0.15</v>
      </c>
      <c r="J7" s="26">
        <v>0.81</v>
      </c>
      <c r="K7" s="26">
        <v>1</v>
      </c>
      <c r="L7" s="1">
        <v>0.56000000000000005</v>
      </c>
      <c r="M7" s="26">
        <v>1</v>
      </c>
      <c r="N7" s="1">
        <v>0.78</v>
      </c>
      <c r="O7" s="26">
        <v>1</v>
      </c>
      <c r="P7" s="1">
        <v>0.51</v>
      </c>
      <c r="Q7" s="29">
        <v>1</v>
      </c>
      <c r="R7" s="2"/>
      <c r="S7" s="3"/>
      <c r="T7" s="3"/>
    </row>
    <row r="8" spans="1:20" x14ac:dyDescent="0.15">
      <c r="A8" s="24" t="s">
        <v>2112</v>
      </c>
      <c r="B8" s="1">
        <v>0.93</v>
      </c>
      <c r="C8" s="1">
        <v>0.99</v>
      </c>
      <c r="D8" s="1">
        <v>0.94</v>
      </c>
      <c r="E8" s="26">
        <v>1</v>
      </c>
      <c r="F8" s="26">
        <v>1</v>
      </c>
      <c r="G8" s="26">
        <v>1</v>
      </c>
      <c r="H8" s="26">
        <v>1</v>
      </c>
      <c r="I8" s="26">
        <v>1</v>
      </c>
      <c r="J8" s="26">
        <v>0.86</v>
      </c>
      <c r="K8" s="26">
        <v>1</v>
      </c>
      <c r="L8" s="1">
        <v>0.81</v>
      </c>
      <c r="M8" s="26">
        <v>1</v>
      </c>
      <c r="N8" s="1">
        <v>0.74</v>
      </c>
      <c r="O8" s="26">
        <v>1</v>
      </c>
      <c r="P8" s="1">
        <v>0.79</v>
      </c>
      <c r="Q8" s="29">
        <v>1</v>
      </c>
      <c r="R8" s="2"/>
      <c r="S8" s="3"/>
      <c r="T8" s="3"/>
    </row>
    <row r="9" spans="1:20" x14ac:dyDescent="0.15">
      <c r="A9" s="24" t="s">
        <v>2087</v>
      </c>
      <c r="B9" s="1">
        <v>0.39</v>
      </c>
      <c r="C9" s="1">
        <v>0.78</v>
      </c>
      <c r="D9" s="1">
        <v>0.34</v>
      </c>
      <c r="E9" s="1">
        <v>0.82</v>
      </c>
      <c r="F9" s="26">
        <v>0.02</v>
      </c>
      <c r="G9" s="26">
        <v>0.09</v>
      </c>
      <c r="H9" s="26">
        <v>0.96</v>
      </c>
      <c r="I9" s="26">
        <v>1</v>
      </c>
      <c r="J9" s="26">
        <v>0.91</v>
      </c>
      <c r="K9" s="26">
        <v>1</v>
      </c>
      <c r="L9" s="1">
        <v>0.17</v>
      </c>
      <c r="M9" s="1">
        <v>0.64</v>
      </c>
      <c r="N9" s="1">
        <v>0.97</v>
      </c>
      <c r="O9" s="26">
        <v>1</v>
      </c>
      <c r="P9" s="1">
        <v>7.0000000000000007E-2</v>
      </c>
      <c r="Q9" s="30">
        <v>0.31</v>
      </c>
      <c r="R9" s="2"/>
      <c r="S9" s="3"/>
      <c r="T9" s="3"/>
    </row>
    <row r="10" spans="1:20" x14ac:dyDescent="0.15">
      <c r="A10" s="24" t="s">
        <v>2084</v>
      </c>
      <c r="B10" s="1">
        <v>0.96</v>
      </c>
      <c r="C10" s="1">
        <v>0.99</v>
      </c>
      <c r="D10" s="1">
        <v>0.56000000000000005</v>
      </c>
      <c r="E10" s="26">
        <v>1</v>
      </c>
      <c r="F10" s="26">
        <v>0.09</v>
      </c>
      <c r="G10" s="26">
        <v>0.28999999999999998</v>
      </c>
      <c r="H10" s="26">
        <v>0.56000000000000005</v>
      </c>
      <c r="I10" s="26">
        <v>0.87</v>
      </c>
      <c r="J10" s="26">
        <v>1</v>
      </c>
      <c r="K10" s="26">
        <v>1</v>
      </c>
      <c r="L10" s="1">
        <v>0.85</v>
      </c>
      <c r="M10" s="26">
        <v>1</v>
      </c>
      <c r="N10" s="26">
        <v>1</v>
      </c>
      <c r="O10" s="26">
        <v>1</v>
      </c>
      <c r="P10" s="1">
        <v>0.65</v>
      </c>
      <c r="Q10" s="29">
        <v>1</v>
      </c>
      <c r="R10" s="2"/>
      <c r="S10" s="3"/>
      <c r="T10" s="3"/>
    </row>
    <row r="11" spans="1:20" x14ac:dyDescent="0.15">
      <c r="A11" s="24" t="s">
        <v>2091</v>
      </c>
      <c r="B11" s="25">
        <v>9.9999999999999995E-7</v>
      </c>
      <c r="C11" s="25">
        <v>1.2999999999999999E-5</v>
      </c>
      <c r="D11" s="1">
        <v>0.01</v>
      </c>
      <c r="E11" s="1">
        <v>0.05</v>
      </c>
      <c r="F11" s="25">
        <v>1.2E-4</v>
      </c>
      <c r="G11" s="25">
        <v>9.1E-4</v>
      </c>
      <c r="H11" s="26">
        <v>0.05</v>
      </c>
      <c r="I11" s="26">
        <v>0.16</v>
      </c>
      <c r="J11" s="25">
        <v>2.4999999999999999E-7</v>
      </c>
      <c r="K11" s="25">
        <v>2.7999999999999999E-6</v>
      </c>
      <c r="L11" s="1">
        <v>0.06</v>
      </c>
      <c r="M11" s="1">
        <v>0.25</v>
      </c>
      <c r="N11" s="25">
        <v>4.3000000000000001E-7</v>
      </c>
      <c r="O11" s="25">
        <v>4.7999999999999998E-6</v>
      </c>
      <c r="P11" s="1">
        <v>0.25</v>
      </c>
      <c r="Q11" s="30">
        <v>0.91</v>
      </c>
      <c r="R11" s="2"/>
      <c r="S11" s="3"/>
      <c r="T11" s="3"/>
    </row>
    <row r="12" spans="1:20" x14ac:dyDescent="0.15">
      <c r="A12" s="24" t="s">
        <v>2110</v>
      </c>
      <c r="B12" s="25">
        <v>2.4000000000000001E-4</v>
      </c>
      <c r="C12" s="1">
        <v>1E-3</v>
      </c>
      <c r="D12" s="26">
        <v>1</v>
      </c>
      <c r="E12" s="26">
        <v>1</v>
      </c>
      <c r="F12" s="25">
        <v>2.1E-7</v>
      </c>
      <c r="G12" s="25">
        <v>4.6E-6</v>
      </c>
      <c r="H12" s="26">
        <v>0.75</v>
      </c>
      <c r="I12" s="26">
        <v>1</v>
      </c>
      <c r="J12" s="1">
        <v>2E-3</v>
      </c>
      <c r="K12" s="26">
        <v>0.01</v>
      </c>
      <c r="L12" s="1">
        <v>0.99</v>
      </c>
      <c r="M12" s="26">
        <v>1</v>
      </c>
      <c r="N12" s="1">
        <v>0.01</v>
      </c>
      <c r="O12" s="1">
        <v>0.03</v>
      </c>
      <c r="P12" s="26">
        <v>1</v>
      </c>
      <c r="Q12" s="29">
        <v>1</v>
      </c>
      <c r="R12" s="2"/>
      <c r="S12" s="3"/>
      <c r="T12" s="3"/>
    </row>
    <row r="13" spans="1:20" x14ac:dyDescent="0.15">
      <c r="A13" s="24" t="s">
        <v>2086</v>
      </c>
      <c r="B13" s="1">
        <v>0.28000000000000003</v>
      </c>
      <c r="C13" s="1">
        <v>0.62</v>
      </c>
      <c r="D13" s="1">
        <v>0.59</v>
      </c>
      <c r="E13" s="26">
        <v>1</v>
      </c>
      <c r="F13" s="25">
        <v>5.5000000000000003E-4</v>
      </c>
      <c r="G13" s="27">
        <v>3.0000000000000001E-3</v>
      </c>
      <c r="H13" s="26">
        <v>0.93</v>
      </c>
      <c r="I13" s="26">
        <v>1</v>
      </c>
      <c r="J13" s="26">
        <v>1</v>
      </c>
      <c r="K13" s="26">
        <v>1</v>
      </c>
      <c r="L13" s="1">
        <v>0.88</v>
      </c>
      <c r="M13" s="26">
        <v>1</v>
      </c>
      <c r="N13" s="26">
        <v>1</v>
      </c>
      <c r="O13" s="26">
        <v>1</v>
      </c>
      <c r="P13" s="1">
        <v>0.71</v>
      </c>
      <c r="Q13" s="29">
        <v>1</v>
      </c>
      <c r="R13" s="2"/>
      <c r="S13" s="3"/>
      <c r="T13" s="3"/>
    </row>
    <row r="14" spans="1:20" x14ac:dyDescent="0.15">
      <c r="A14" s="24" t="s">
        <v>2104</v>
      </c>
      <c r="B14" s="1">
        <v>0.99</v>
      </c>
      <c r="C14" s="1">
        <v>0.99</v>
      </c>
      <c r="D14" s="1">
        <v>0.83</v>
      </c>
      <c r="E14" s="26">
        <v>1</v>
      </c>
      <c r="F14" s="26">
        <v>0.45</v>
      </c>
      <c r="G14" s="26">
        <v>0.82</v>
      </c>
      <c r="H14" s="26">
        <v>0.92</v>
      </c>
      <c r="I14" s="26">
        <v>1</v>
      </c>
      <c r="J14" s="26">
        <v>0.96</v>
      </c>
      <c r="K14" s="26">
        <v>1</v>
      </c>
      <c r="L14" s="1">
        <v>0.67</v>
      </c>
      <c r="M14" s="26">
        <v>1</v>
      </c>
      <c r="N14" s="26">
        <v>0.91</v>
      </c>
      <c r="O14" s="26">
        <v>1</v>
      </c>
      <c r="P14" s="1">
        <v>0.77</v>
      </c>
      <c r="Q14" s="29">
        <v>1</v>
      </c>
      <c r="R14" s="2"/>
      <c r="S14" s="6"/>
      <c r="T14" s="6"/>
    </row>
    <row r="15" spans="1:20" x14ac:dyDescent="0.15">
      <c r="A15" s="24" t="s">
        <v>2111</v>
      </c>
      <c r="B15" s="1">
        <v>0.84</v>
      </c>
      <c r="C15" s="1">
        <v>0.99</v>
      </c>
      <c r="D15" s="1">
        <v>0.24</v>
      </c>
      <c r="E15" s="1">
        <v>0.66</v>
      </c>
      <c r="F15" s="26">
        <v>0.84</v>
      </c>
      <c r="G15" s="26">
        <v>1</v>
      </c>
      <c r="H15" s="26">
        <v>0.3</v>
      </c>
      <c r="I15" s="26">
        <v>0.6</v>
      </c>
      <c r="J15" s="26">
        <v>0.78</v>
      </c>
      <c r="K15" s="26">
        <v>1</v>
      </c>
      <c r="L15" s="26">
        <v>1</v>
      </c>
      <c r="M15" s="26">
        <v>1</v>
      </c>
      <c r="N15" s="26">
        <v>0.76</v>
      </c>
      <c r="O15" s="26">
        <v>1</v>
      </c>
      <c r="P15" s="1">
        <v>0.97</v>
      </c>
      <c r="Q15" s="29">
        <v>1</v>
      </c>
      <c r="R15" s="2"/>
      <c r="S15" s="6"/>
      <c r="T15" s="6"/>
    </row>
    <row r="16" spans="1:20" x14ac:dyDescent="0.15">
      <c r="A16" s="24" t="s">
        <v>2094</v>
      </c>
      <c r="B16" s="1">
        <v>0.99</v>
      </c>
      <c r="C16" s="1">
        <v>0.99</v>
      </c>
      <c r="D16" s="26">
        <v>0.1</v>
      </c>
      <c r="E16" s="1">
        <v>0.37</v>
      </c>
      <c r="F16" s="26">
        <v>0.69</v>
      </c>
      <c r="G16" s="26">
        <v>1</v>
      </c>
      <c r="H16" s="26">
        <v>0.04</v>
      </c>
      <c r="I16" s="26">
        <v>0.15</v>
      </c>
      <c r="J16" s="26">
        <v>0.72</v>
      </c>
      <c r="K16" s="26">
        <v>1</v>
      </c>
      <c r="L16" s="1">
        <v>0.75</v>
      </c>
      <c r="M16" s="26">
        <v>1</v>
      </c>
      <c r="N16" s="26">
        <v>0.78</v>
      </c>
      <c r="O16" s="26">
        <v>1</v>
      </c>
      <c r="P16" s="1">
        <v>0.87</v>
      </c>
      <c r="Q16" s="29">
        <v>1</v>
      </c>
      <c r="R16" s="2"/>
      <c r="S16" s="3"/>
      <c r="T16" s="3"/>
    </row>
    <row r="17" spans="1:20" x14ac:dyDescent="0.15">
      <c r="A17" s="24" t="s">
        <v>2095</v>
      </c>
      <c r="B17" s="1">
        <v>0.93</v>
      </c>
      <c r="C17" s="1">
        <v>0.99</v>
      </c>
      <c r="D17" s="1">
        <v>0.88</v>
      </c>
      <c r="E17" s="26">
        <v>1</v>
      </c>
      <c r="F17" s="26">
        <v>0.54</v>
      </c>
      <c r="G17" s="26">
        <v>0.91</v>
      </c>
      <c r="H17" s="26">
        <v>0.06</v>
      </c>
      <c r="I17" s="26">
        <v>0.16</v>
      </c>
      <c r="J17" s="26">
        <v>0.55000000000000004</v>
      </c>
      <c r="K17" s="26">
        <v>1</v>
      </c>
      <c r="L17" s="1">
        <v>0.75</v>
      </c>
      <c r="M17" s="26">
        <v>1</v>
      </c>
      <c r="N17" s="26">
        <v>0.54</v>
      </c>
      <c r="O17" s="26">
        <v>1</v>
      </c>
      <c r="P17" s="1">
        <v>0.86</v>
      </c>
      <c r="Q17" s="29">
        <v>1</v>
      </c>
      <c r="R17" s="2"/>
      <c r="S17" s="3"/>
      <c r="T17" s="3"/>
    </row>
    <row r="18" spans="1:20" x14ac:dyDescent="0.15">
      <c r="A18" s="24" t="s">
        <v>2098</v>
      </c>
      <c r="B18" s="1">
        <v>0.02</v>
      </c>
      <c r="C18" s="1">
        <v>0.06</v>
      </c>
      <c r="D18" s="1">
        <v>0.92</v>
      </c>
      <c r="E18" s="26">
        <v>1</v>
      </c>
      <c r="F18" s="26">
        <v>0.28000000000000003</v>
      </c>
      <c r="G18" s="26">
        <v>0.61</v>
      </c>
      <c r="H18" s="26">
        <v>0.94</v>
      </c>
      <c r="I18" s="26">
        <v>1</v>
      </c>
      <c r="J18" s="26">
        <v>0.57999999999999996</v>
      </c>
      <c r="K18" s="26">
        <v>1</v>
      </c>
      <c r="L18" s="1">
        <v>0.85</v>
      </c>
      <c r="M18" s="26">
        <v>1</v>
      </c>
      <c r="N18" s="26">
        <v>0.59</v>
      </c>
      <c r="O18" s="26">
        <v>1</v>
      </c>
      <c r="P18" s="1">
        <v>0.73</v>
      </c>
      <c r="Q18" s="29">
        <v>1</v>
      </c>
      <c r="R18" s="2"/>
      <c r="S18" s="3"/>
      <c r="T18" s="3"/>
    </row>
    <row r="19" spans="1:20" x14ac:dyDescent="0.15">
      <c r="A19" s="24" t="s">
        <v>2096</v>
      </c>
      <c r="B19" s="1">
        <v>0.26</v>
      </c>
      <c r="C19" s="1">
        <v>0.62</v>
      </c>
      <c r="D19" s="1">
        <v>0.72</v>
      </c>
      <c r="E19" s="26">
        <v>1</v>
      </c>
      <c r="F19" s="26">
        <v>0.75</v>
      </c>
      <c r="G19" s="26">
        <v>1</v>
      </c>
      <c r="H19" s="25">
        <v>1.3999999999999999E-4</v>
      </c>
      <c r="I19" s="27">
        <v>3.2000000000000002E-3</v>
      </c>
      <c r="J19" s="1">
        <v>1E-3</v>
      </c>
      <c r="K19" s="1">
        <v>5.0000000000000001E-3</v>
      </c>
      <c r="L19" s="1">
        <v>0.51</v>
      </c>
      <c r="M19" s="26">
        <v>1</v>
      </c>
      <c r="N19" s="1">
        <v>1E-3</v>
      </c>
      <c r="O19" s="1">
        <v>0.01</v>
      </c>
      <c r="P19" s="1">
        <v>0.64</v>
      </c>
      <c r="Q19" s="29">
        <v>1</v>
      </c>
      <c r="R19" s="2"/>
      <c r="S19" s="3"/>
      <c r="T19" s="3"/>
    </row>
    <row r="20" spans="1:20" x14ac:dyDescent="0.15">
      <c r="A20" s="24" t="s">
        <v>2108</v>
      </c>
      <c r="B20" s="1">
        <v>0.49</v>
      </c>
      <c r="C20" s="1">
        <v>0.83</v>
      </c>
      <c r="D20" s="1">
        <v>0.23</v>
      </c>
      <c r="E20" s="1">
        <v>0.66</v>
      </c>
      <c r="F20" s="26">
        <v>0.83</v>
      </c>
      <c r="G20" s="26">
        <v>1</v>
      </c>
      <c r="H20" s="26">
        <v>0.21</v>
      </c>
      <c r="I20" s="26">
        <v>0.51</v>
      </c>
      <c r="J20" s="26">
        <v>0.86</v>
      </c>
      <c r="K20" s="26">
        <v>1</v>
      </c>
      <c r="L20" s="1">
        <v>0.04</v>
      </c>
      <c r="M20" s="1">
        <v>0.21</v>
      </c>
      <c r="N20" s="1">
        <v>0.89</v>
      </c>
      <c r="O20" s="26">
        <v>1</v>
      </c>
      <c r="P20" s="1">
        <v>0.02</v>
      </c>
      <c r="Q20" s="30">
        <v>0.17</v>
      </c>
      <c r="R20" s="2"/>
      <c r="S20" s="3"/>
      <c r="T20" s="3"/>
    </row>
    <row r="21" spans="1:20" x14ac:dyDescent="0.15">
      <c r="A21" s="24" t="s">
        <v>2092</v>
      </c>
      <c r="B21" s="1">
        <v>0.04</v>
      </c>
      <c r="C21" s="1">
        <v>0.13</v>
      </c>
      <c r="D21" s="26">
        <v>0.4</v>
      </c>
      <c r="E21" s="1">
        <v>0.89</v>
      </c>
      <c r="F21" s="26">
        <v>0.19</v>
      </c>
      <c r="G21" s="26">
        <v>0.51</v>
      </c>
      <c r="H21" s="26">
        <v>0.46</v>
      </c>
      <c r="I21" s="26">
        <v>0.83</v>
      </c>
      <c r="J21" s="1">
        <v>0.03</v>
      </c>
      <c r="K21" s="1">
        <v>0.09</v>
      </c>
      <c r="L21" s="1">
        <v>0.63</v>
      </c>
      <c r="M21" s="26">
        <v>1</v>
      </c>
      <c r="N21" s="1">
        <v>0.04</v>
      </c>
      <c r="O21" s="1">
        <v>0.12</v>
      </c>
      <c r="P21" s="1">
        <v>0.87</v>
      </c>
      <c r="Q21" s="29">
        <v>1</v>
      </c>
      <c r="R21" s="2"/>
      <c r="S21" s="3"/>
      <c r="T21" s="3"/>
    </row>
    <row r="22" spans="1:20" x14ac:dyDescent="0.15">
      <c r="A22" s="24" t="s">
        <v>2089</v>
      </c>
      <c r="B22" s="1">
        <v>0.09</v>
      </c>
      <c r="C22" s="1">
        <v>0.25</v>
      </c>
      <c r="D22" s="1">
        <v>0.94</v>
      </c>
      <c r="E22" s="26">
        <v>1</v>
      </c>
      <c r="F22" s="26">
        <v>0.97</v>
      </c>
      <c r="G22" s="26">
        <v>1</v>
      </c>
      <c r="H22" s="26">
        <v>0.23</v>
      </c>
      <c r="I22" s="26">
        <v>0.51</v>
      </c>
      <c r="J22" s="1">
        <v>0.04</v>
      </c>
      <c r="K22" s="26">
        <v>0.1</v>
      </c>
      <c r="L22" s="1">
        <v>0.98</v>
      </c>
      <c r="M22" s="26">
        <v>1</v>
      </c>
      <c r="N22" s="1">
        <v>0.05</v>
      </c>
      <c r="O22" s="1">
        <v>0.15</v>
      </c>
      <c r="P22" s="1">
        <v>0.98</v>
      </c>
      <c r="Q22" s="29">
        <v>1</v>
      </c>
      <c r="R22" s="2"/>
      <c r="S22" s="3"/>
      <c r="T22" s="3"/>
    </row>
    <row r="23" spans="1:20" x14ac:dyDescent="0.15">
      <c r="A23" s="24" t="s">
        <v>2099</v>
      </c>
      <c r="B23" s="1">
        <v>0.47</v>
      </c>
      <c r="C23" s="1">
        <v>0.83</v>
      </c>
      <c r="D23" s="1">
        <v>0.99</v>
      </c>
      <c r="E23" s="26">
        <v>1</v>
      </c>
      <c r="F23" s="26">
        <v>0.44</v>
      </c>
      <c r="G23" s="26">
        <v>0.82</v>
      </c>
      <c r="H23" s="26">
        <v>1</v>
      </c>
      <c r="I23" s="26">
        <v>1</v>
      </c>
      <c r="J23" s="26">
        <v>0.84</v>
      </c>
      <c r="K23" s="26">
        <v>1</v>
      </c>
      <c r="L23" s="1">
        <v>0.98</v>
      </c>
      <c r="M23" s="26">
        <v>1</v>
      </c>
      <c r="N23" s="1">
        <v>0.75</v>
      </c>
      <c r="O23" s="26">
        <v>1</v>
      </c>
      <c r="P23" s="1">
        <v>0.83</v>
      </c>
      <c r="Q23" s="29">
        <v>1</v>
      </c>
      <c r="R23" s="2"/>
      <c r="S23" s="3"/>
      <c r="T23" s="3"/>
    </row>
    <row r="24" spans="1:20" x14ac:dyDescent="0.15">
      <c r="A24" s="24" t="s">
        <v>2088</v>
      </c>
      <c r="B24" s="25">
        <v>1.1999999999999999E-6</v>
      </c>
      <c r="C24" s="25">
        <v>1.2999999999999999E-5</v>
      </c>
      <c r="D24" s="26">
        <v>1</v>
      </c>
      <c r="E24" s="26">
        <v>1</v>
      </c>
      <c r="F24" s="26">
        <v>0.21</v>
      </c>
      <c r="G24" s="26">
        <v>0.52</v>
      </c>
      <c r="H24" s="26">
        <v>0.49</v>
      </c>
      <c r="I24" s="26">
        <v>0.83</v>
      </c>
      <c r="J24" s="25">
        <v>3.4E-8</v>
      </c>
      <c r="K24" s="25">
        <v>7.5000000000000002E-7</v>
      </c>
      <c r="L24" s="1">
        <v>0.54</v>
      </c>
      <c r="M24" s="26">
        <v>1</v>
      </c>
      <c r="N24" s="25">
        <v>1.4999999999999999E-7</v>
      </c>
      <c r="O24" s="25">
        <v>3.4000000000000001E-6</v>
      </c>
      <c r="P24" s="1">
        <v>0.85</v>
      </c>
      <c r="Q24" s="29">
        <v>1</v>
      </c>
      <c r="R24" s="2"/>
      <c r="S24" s="3"/>
      <c r="T24" s="3"/>
    </row>
    <row r="25" spans="1:20" x14ac:dyDescent="0.15">
      <c r="A25" s="24" t="s">
        <v>2093</v>
      </c>
      <c r="B25" s="25">
        <v>4.6999999999999999E-6</v>
      </c>
      <c r="C25" s="25">
        <v>2.9E-5</v>
      </c>
      <c r="D25" s="1">
        <v>0.01</v>
      </c>
      <c r="E25" s="1">
        <v>0.04</v>
      </c>
      <c r="F25" s="25">
        <v>1.1E-4</v>
      </c>
      <c r="G25" s="25">
        <v>9.1E-4</v>
      </c>
      <c r="H25" s="26">
        <v>3.5999999999999997E-2</v>
      </c>
      <c r="I25" s="26">
        <v>0.14899999999999999</v>
      </c>
      <c r="J25" s="25">
        <v>1.5999999999999999E-6</v>
      </c>
      <c r="K25" s="25">
        <v>8.6999999999999997E-6</v>
      </c>
      <c r="L25" s="1">
        <v>0.02</v>
      </c>
      <c r="M25" s="1">
        <v>0.16</v>
      </c>
      <c r="N25" s="25">
        <v>1.9999999999999999E-6</v>
      </c>
      <c r="O25" s="25">
        <v>1.1E-5</v>
      </c>
      <c r="P25" s="1">
        <v>7.0000000000000007E-2</v>
      </c>
      <c r="Q25" s="30">
        <v>0.31</v>
      </c>
      <c r="R25" s="2"/>
      <c r="S25" s="3"/>
      <c r="T25" s="3"/>
    </row>
    <row r="26" spans="1:20" x14ac:dyDescent="0.15">
      <c r="A26" s="31" t="s">
        <v>2090</v>
      </c>
      <c r="B26" s="32">
        <v>5.3000000000000001E-6</v>
      </c>
      <c r="C26" s="32">
        <v>2.9E-5</v>
      </c>
      <c r="D26" s="33">
        <v>0.98</v>
      </c>
      <c r="E26" s="34">
        <v>1</v>
      </c>
      <c r="F26" s="34">
        <v>0.06</v>
      </c>
      <c r="G26" s="34">
        <v>0.22</v>
      </c>
      <c r="H26" s="34">
        <v>0.6</v>
      </c>
      <c r="I26" s="34">
        <v>0.88</v>
      </c>
      <c r="J26" s="32">
        <v>4.2E-7</v>
      </c>
      <c r="K26" s="32">
        <v>3.1E-6</v>
      </c>
      <c r="L26" s="33">
        <v>0.25</v>
      </c>
      <c r="M26" s="33">
        <v>0.77</v>
      </c>
      <c r="N26" s="32">
        <v>1.1999999999999999E-6</v>
      </c>
      <c r="O26" s="32">
        <v>9.0000000000000002E-6</v>
      </c>
      <c r="P26" s="33">
        <v>0.63</v>
      </c>
      <c r="Q26" s="35">
        <v>1</v>
      </c>
      <c r="R26" s="2"/>
      <c r="S26" s="3"/>
      <c r="T26" s="3"/>
    </row>
    <row r="27" spans="1:20" ht="7" customHeight="1" x14ac:dyDescent="0.15"/>
    <row r="28" spans="1:20" x14ac:dyDescent="0.15">
      <c r="A28" s="19" t="s">
        <v>2135</v>
      </c>
    </row>
  </sheetData>
  <sortState xmlns:xlrd2="http://schemas.microsoft.com/office/spreadsheetml/2017/richdata2" ref="A5:Q26">
    <sortCondition ref="A5:A26"/>
  </sortState>
  <mergeCells count="9">
    <mergeCell ref="A1:F1"/>
    <mergeCell ref="N3:O3"/>
    <mergeCell ref="L3:M3"/>
    <mergeCell ref="P3:Q3"/>
    <mergeCell ref="B3:C3"/>
    <mergeCell ref="D3:E3"/>
    <mergeCell ref="F3:G3"/>
    <mergeCell ref="H3:I3"/>
    <mergeCell ref="J3:K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B17C5-FEFE-C046-8512-6EE14FD36B14}">
  <dimension ref="A1:M248"/>
  <sheetViews>
    <sheetView zoomScale="120" zoomScaleNormal="120" workbookViewId="0">
      <pane ySplit="3" topLeftCell="A4" activePane="bottomLeft" state="frozen"/>
      <selection pane="bottomLeft"/>
    </sheetView>
  </sheetViews>
  <sheetFormatPr baseColWidth="10" defaultColWidth="0" defaultRowHeight="16" zeroHeight="1" x14ac:dyDescent="0.2"/>
  <cols>
    <col min="1" max="1" width="18.83203125" bestFit="1" customWidth="1"/>
    <col min="2" max="3" width="23.5" customWidth="1"/>
    <col min="4" max="6" width="16.1640625" customWidth="1"/>
    <col min="7" max="13" width="0" hidden="1" customWidth="1"/>
    <col min="14" max="16384" width="10.83203125" hidden="1"/>
  </cols>
  <sheetData>
    <row r="1" spans="1:13" x14ac:dyDescent="0.2">
      <c r="A1" s="1" t="s">
        <v>2137</v>
      </c>
      <c r="B1" s="1"/>
      <c r="C1" s="1"/>
      <c r="D1" s="1"/>
      <c r="E1" s="1"/>
      <c r="F1" s="1"/>
    </row>
    <row r="2" spans="1:13" ht="17" thickBot="1" x14ac:dyDescent="0.25">
      <c r="A2" s="1"/>
      <c r="B2" s="1"/>
      <c r="C2" s="1"/>
      <c r="D2" s="1"/>
      <c r="E2" s="1"/>
      <c r="F2" s="1"/>
    </row>
    <row r="3" spans="1:13" ht="18" thickTop="1" thickBot="1" x14ac:dyDescent="0.25">
      <c r="A3" s="7" t="s">
        <v>2122</v>
      </c>
      <c r="B3" s="57" t="s">
        <v>1</v>
      </c>
      <c r="C3" s="57" t="s">
        <v>2106</v>
      </c>
      <c r="D3" s="57" t="s">
        <v>2138</v>
      </c>
      <c r="E3" s="57" t="s">
        <v>2119</v>
      </c>
      <c r="F3" s="58" t="s">
        <v>2134</v>
      </c>
      <c r="G3" s="1"/>
      <c r="H3" s="1"/>
      <c r="I3" s="1"/>
      <c r="J3" s="1"/>
      <c r="K3" s="1"/>
      <c r="L3" s="1"/>
      <c r="M3" s="1"/>
    </row>
    <row r="4" spans="1:13" ht="17" thickTop="1" x14ac:dyDescent="0.2">
      <c r="A4" s="24" t="s">
        <v>352</v>
      </c>
      <c r="B4" s="1" t="s">
        <v>353</v>
      </c>
      <c r="C4" s="1" t="s">
        <v>2072</v>
      </c>
      <c r="D4" s="38">
        <v>-0.15</v>
      </c>
      <c r="E4" s="38">
        <v>1.714E-3</v>
      </c>
      <c r="F4" s="39">
        <v>4.8609999999999999E-3</v>
      </c>
      <c r="K4" s="1"/>
      <c r="L4" s="1"/>
    </row>
    <row r="5" spans="1:13" x14ac:dyDescent="0.2">
      <c r="A5" s="24" t="s">
        <v>547</v>
      </c>
      <c r="B5" s="1" t="s">
        <v>548</v>
      </c>
      <c r="C5" s="1" t="s">
        <v>2072</v>
      </c>
      <c r="D5" s="38">
        <v>6.6000000000000003E-2</v>
      </c>
      <c r="E5" s="38">
        <v>0.18179999999999999</v>
      </c>
      <c r="F5" s="39">
        <v>0.27789999999999998</v>
      </c>
      <c r="K5" s="1"/>
      <c r="L5" s="1"/>
    </row>
    <row r="6" spans="1:13" x14ac:dyDescent="0.2">
      <c r="A6" s="24" t="s">
        <v>915</v>
      </c>
      <c r="B6" s="1" t="s">
        <v>916</v>
      </c>
      <c r="C6" s="1" t="s">
        <v>2073</v>
      </c>
      <c r="D6" s="38">
        <v>0.2</v>
      </c>
      <c r="E6" s="44">
        <v>6.02E-5</v>
      </c>
      <c r="F6" s="45">
        <v>2.8130000000000001E-4</v>
      </c>
      <c r="K6" s="1"/>
      <c r="L6" s="1"/>
    </row>
    <row r="7" spans="1:13" x14ac:dyDescent="0.2">
      <c r="A7" s="24" t="s">
        <v>717</v>
      </c>
      <c r="B7" s="1" t="s">
        <v>718</v>
      </c>
      <c r="C7" s="1" t="s">
        <v>2072</v>
      </c>
      <c r="D7" s="38">
        <v>-0.1</v>
      </c>
      <c r="E7" s="38">
        <v>4.24E-2</v>
      </c>
      <c r="F7" s="39">
        <v>7.8649999999999998E-2</v>
      </c>
      <c r="K7" s="1"/>
      <c r="L7" s="1"/>
    </row>
    <row r="8" spans="1:13" x14ac:dyDescent="0.2">
      <c r="A8" s="24" t="s">
        <v>696</v>
      </c>
      <c r="B8" s="1" t="s">
        <v>697</v>
      </c>
      <c r="C8" s="1" t="s">
        <v>2074</v>
      </c>
      <c r="D8" s="38">
        <v>-8.8000000000000005E-3</v>
      </c>
      <c r="E8" s="38">
        <v>0.85860000000000003</v>
      </c>
      <c r="F8" s="39">
        <v>0.9032</v>
      </c>
      <c r="K8" s="1"/>
      <c r="L8" s="1"/>
    </row>
    <row r="9" spans="1:13" x14ac:dyDescent="0.2">
      <c r="A9" s="24" t="s">
        <v>371</v>
      </c>
      <c r="B9" s="1" t="s">
        <v>372</v>
      </c>
      <c r="C9" s="1" t="s">
        <v>2072</v>
      </c>
      <c r="D9" s="38">
        <v>8.4000000000000005E-2</v>
      </c>
      <c r="E9" s="38">
        <v>9.0450000000000003E-2</v>
      </c>
      <c r="F9" s="39">
        <v>0.15260000000000001</v>
      </c>
      <c r="K9" s="1"/>
      <c r="L9" s="1"/>
    </row>
    <row r="10" spans="1:13" x14ac:dyDescent="0.2">
      <c r="A10" s="24" t="s">
        <v>378</v>
      </c>
      <c r="B10" s="1" t="s">
        <v>379</v>
      </c>
      <c r="C10" s="1" t="s">
        <v>2074</v>
      </c>
      <c r="D10" s="38">
        <v>4.1000000000000002E-2</v>
      </c>
      <c r="E10" s="38">
        <v>0.41010000000000002</v>
      </c>
      <c r="F10" s="39">
        <v>0.53010000000000002</v>
      </c>
      <c r="K10" s="1"/>
      <c r="L10" s="1"/>
    </row>
    <row r="11" spans="1:13" x14ac:dyDescent="0.2">
      <c r="A11" s="24" t="s">
        <v>646</v>
      </c>
      <c r="B11" s="1" t="s">
        <v>647</v>
      </c>
      <c r="C11" s="1" t="s">
        <v>2075</v>
      </c>
      <c r="D11" s="38">
        <v>-0.32</v>
      </c>
      <c r="E11" s="44">
        <v>1.564E-11</v>
      </c>
      <c r="F11" s="45">
        <v>1.8590000000000001E-9</v>
      </c>
      <c r="K11" s="1"/>
      <c r="L11" s="1"/>
    </row>
    <row r="12" spans="1:13" x14ac:dyDescent="0.2">
      <c r="A12" s="24" t="s">
        <v>439</v>
      </c>
      <c r="B12" s="1" t="s">
        <v>440</v>
      </c>
      <c r="C12" s="1" t="s">
        <v>2075</v>
      </c>
      <c r="D12" s="38">
        <v>0.28999999999999998</v>
      </c>
      <c r="E12" s="44">
        <v>1.641E-9</v>
      </c>
      <c r="F12" s="45">
        <v>4.9840000000000002E-8</v>
      </c>
      <c r="K12" s="1"/>
      <c r="L12" s="1"/>
    </row>
    <row r="13" spans="1:13" x14ac:dyDescent="0.2">
      <c r="A13" s="24" t="s">
        <v>685</v>
      </c>
      <c r="B13" s="1" t="s">
        <v>686</v>
      </c>
      <c r="C13" s="1" t="s">
        <v>2075</v>
      </c>
      <c r="D13" s="38">
        <v>0.16</v>
      </c>
      <c r="E13" s="38">
        <v>1.3990000000000001E-3</v>
      </c>
      <c r="F13" s="39">
        <v>4.3030000000000004E-3</v>
      </c>
      <c r="K13" s="1"/>
      <c r="L13" s="1"/>
    </row>
    <row r="14" spans="1:13" x14ac:dyDescent="0.2">
      <c r="A14" s="24" t="s">
        <v>414</v>
      </c>
      <c r="B14" s="1" t="s">
        <v>415</v>
      </c>
      <c r="C14" s="1" t="s">
        <v>2075</v>
      </c>
      <c r="D14" s="38">
        <v>0.11</v>
      </c>
      <c r="E14" s="38">
        <v>3.209E-2</v>
      </c>
      <c r="F14" s="39">
        <v>6.1400000000000003E-2</v>
      </c>
      <c r="K14" s="1"/>
      <c r="L14" s="1"/>
    </row>
    <row r="15" spans="1:13" x14ac:dyDescent="0.2">
      <c r="A15" s="24" t="s">
        <v>753</v>
      </c>
      <c r="B15" s="1" t="s">
        <v>754</v>
      </c>
      <c r="C15" s="1" t="s">
        <v>2075</v>
      </c>
      <c r="D15" s="38">
        <v>6.4000000000000001E-2</v>
      </c>
      <c r="E15" s="38">
        <v>0.1971</v>
      </c>
      <c r="F15" s="39">
        <v>0.29759999999999998</v>
      </c>
      <c r="K15" s="1"/>
      <c r="L15" s="1"/>
    </row>
    <row r="16" spans="1:13" x14ac:dyDescent="0.2">
      <c r="A16" s="24" t="s">
        <v>879</v>
      </c>
      <c r="B16" s="1" t="s">
        <v>880</v>
      </c>
      <c r="C16" s="1" t="s">
        <v>2075</v>
      </c>
      <c r="D16" s="38">
        <v>-1.7999999999999999E-2</v>
      </c>
      <c r="E16" s="38">
        <v>0.71599999999999997</v>
      </c>
      <c r="F16" s="39">
        <v>0.79079999999999995</v>
      </c>
      <c r="K16" s="1"/>
      <c r="L16" s="1"/>
    </row>
    <row r="17" spans="1:12" x14ac:dyDescent="0.2">
      <c r="A17" s="24" t="s">
        <v>577</v>
      </c>
      <c r="B17" s="1" t="s">
        <v>578</v>
      </c>
      <c r="C17" s="1" t="s">
        <v>2075</v>
      </c>
      <c r="D17" s="38">
        <v>-0.15</v>
      </c>
      <c r="E17" s="38">
        <v>2.0240000000000002E-3</v>
      </c>
      <c r="F17" s="39">
        <v>5.6540000000000002E-3</v>
      </c>
      <c r="K17" s="1"/>
      <c r="L17" s="1"/>
    </row>
    <row r="18" spans="1:12" x14ac:dyDescent="0.2">
      <c r="A18" s="24" t="s">
        <v>798</v>
      </c>
      <c r="B18" s="1" t="s">
        <v>799</v>
      </c>
      <c r="C18" s="1" t="s">
        <v>2075</v>
      </c>
      <c r="D18" s="38">
        <v>-0.23</v>
      </c>
      <c r="E18" s="44">
        <v>2.3319999999999999E-6</v>
      </c>
      <c r="F18" s="45">
        <v>1.717E-5</v>
      </c>
      <c r="K18" s="1"/>
      <c r="L18" s="1"/>
    </row>
    <row r="19" spans="1:12" x14ac:dyDescent="0.2">
      <c r="A19" s="24" t="s">
        <v>92</v>
      </c>
      <c r="B19" s="1" t="s">
        <v>93</v>
      </c>
      <c r="C19" s="1" t="s">
        <v>2075</v>
      </c>
      <c r="D19" s="38">
        <v>0.15</v>
      </c>
      <c r="E19" s="38">
        <v>3.0969999999999999E-3</v>
      </c>
      <c r="F19" s="39">
        <v>7.9209999999999992E-3</v>
      </c>
      <c r="K19" s="1"/>
      <c r="L19" s="1"/>
    </row>
    <row r="20" spans="1:12" x14ac:dyDescent="0.2">
      <c r="A20" s="24" t="s">
        <v>601</v>
      </c>
      <c r="B20" s="1" t="s">
        <v>602</v>
      </c>
      <c r="C20" s="1" t="s">
        <v>2075</v>
      </c>
      <c r="D20" s="38">
        <v>-0.11</v>
      </c>
      <c r="E20" s="38">
        <v>2.043E-2</v>
      </c>
      <c r="F20" s="39">
        <v>4.1369999999999997E-2</v>
      </c>
      <c r="K20" s="1"/>
      <c r="L20" s="1"/>
    </row>
    <row r="21" spans="1:12" x14ac:dyDescent="0.2">
      <c r="A21" s="24" t="s">
        <v>896</v>
      </c>
      <c r="B21" s="1" t="s">
        <v>897</v>
      </c>
      <c r="C21" s="1" t="s">
        <v>2075</v>
      </c>
      <c r="D21" s="38">
        <v>8.0000000000000002E-3</v>
      </c>
      <c r="E21" s="38">
        <v>0.87139999999999995</v>
      </c>
      <c r="F21" s="39">
        <v>0.90859999999999996</v>
      </c>
      <c r="K21" s="1"/>
      <c r="L21" s="1"/>
    </row>
    <row r="22" spans="1:12" x14ac:dyDescent="0.2">
      <c r="A22" s="24" t="s">
        <v>665</v>
      </c>
      <c r="B22" s="1" t="s">
        <v>666</v>
      </c>
      <c r="C22" s="1" t="s">
        <v>2075</v>
      </c>
      <c r="D22" s="38">
        <v>-0.16</v>
      </c>
      <c r="E22" s="38">
        <v>1.5009999999999999E-3</v>
      </c>
      <c r="F22" s="39">
        <v>4.45E-3</v>
      </c>
      <c r="K22" s="1"/>
      <c r="L22" s="1"/>
    </row>
    <row r="23" spans="1:12" x14ac:dyDescent="0.2">
      <c r="A23" s="24" t="s">
        <v>561</v>
      </c>
      <c r="B23" s="1" t="s">
        <v>562</v>
      </c>
      <c r="C23" s="1" t="s">
        <v>2072</v>
      </c>
      <c r="D23" s="38">
        <v>2.3E-2</v>
      </c>
      <c r="E23" s="38">
        <v>0.64380000000000004</v>
      </c>
      <c r="F23" s="39">
        <v>0.74860000000000004</v>
      </c>
      <c r="K23" s="1"/>
      <c r="L23" s="1"/>
    </row>
    <row r="24" spans="1:12" x14ac:dyDescent="0.2">
      <c r="A24" s="24" t="s">
        <v>443</v>
      </c>
      <c r="B24" s="1" t="s">
        <v>444</v>
      </c>
      <c r="C24" s="1" t="s">
        <v>2075</v>
      </c>
      <c r="D24" s="38">
        <v>-4.8000000000000001E-2</v>
      </c>
      <c r="E24" s="38">
        <v>0.33339999999999997</v>
      </c>
      <c r="F24" s="39">
        <v>0.4476</v>
      </c>
      <c r="K24" s="1"/>
      <c r="L24" s="1"/>
    </row>
    <row r="25" spans="1:12" x14ac:dyDescent="0.2">
      <c r="A25" s="24" t="s">
        <v>128</v>
      </c>
      <c r="B25" s="1" t="s">
        <v>129</v>
      </c>
      <c r="C25" s="1" t="s">
        <v>2072</v>
      </c>
      <c r="D25" s="38">
        <v>0.14000000000000001</v>
      </c>
      <c r="E25" s="38">
        <v>5.0460000000000001E-3</v>
      </c>
      <c r="F25" s="39">
        <v>1.226E-2</v>
      </c>
      <c r="K25" s="1"/>
      <c r="L25" s="1"/>
    </row>
    <row r="26" spans="1:12" x14ac:dyDescent="0.2">
      <c r="A26" s="24" t="s">
        <v>96</v>
      </c>
      <c r="B26" s="1" t="s">
        <v>97</v>
      </c>
      <c r="C26" s="1" t="s">
        <v>2074</v>
      </c>
      <c r="D26" s="38">
        <v>-4.7E-2</v>
      </c>
      <c r="E26" s="38">
        <v>0.34699999999999998</v>
      </c>
      <c r="F26" s="39">
        <v>0.45579999999999998</v>
      </c>
      <c r="K26" s="1"/>
      <c r="L26" s="1"/>
    </row>
    <row r="27" spans="1:12" x14ac:dyDescent="0.2">
      <c r="A27" s="24" t="s">
        <v>631</v>
      </c>
      <c r="B27" s="1" t="s">
        <v>632</v>
      </c>
      <c r="C27" s="1" t="s">
        <v>2075</v>
      </c>
      <c r="D27" s="38">
        <v>4.7E-2</v>
      </c>
      <c r="E27" s="38">
        <v>0.34139999999999998</v>
      </c>
      <c r="F27" s="39">
        <v>0.45329999999999998</v>
      </c>
      <c r="K27" s="1"/>
      <c r="L27" s="1"/>
    </row>
    <row r="28" spans="1:12" x14ac:dyDescent="0.2">
      <c r="A28" s="24" t="s">
        <v>949</v>
      </c>
      <c r="B28" s="1" t="s">
        <v>950</v>
      </c>
      <c r="C28" s="1" t="s">
        <v>2105</v>
      </c>
      <c r="D28" s="38">
        <v>2.3E-2</v>
      </c>
      <c r="E28" s="38">
        <v>0.64659999999999995</v>
      </c>
      <c r="F28" s="39">
        <v>0.74860000000000004</v>
      </c>
      <c r="K28" s="1"/>
      <c r="L28" s="1"/>
    </row>
    <row r="29" spans="1:12" x14ac:dyDescent="0.2">
      <c r="A29" s="24" t="s">
        <v>777</v>
      </c>
      <c r="B29" s="1" t="s">
        <v>778</v>
      </c>
      <c r="C29" s="1" t="s">
        <v>2075</v>
      </c>
      <c r="D29" s="38">
        <v>-0.22</v>
      </c>
      <c r="E29" s="44">
        <v>9.1640000000000007E-6</v>
      </c>
      <c r="F29" s="45">
        <v>5.7219999999999998E-5</v>
      </c>
      <c r="K29" s="1"/>
      <c r="L29" s="1"/>
    </row>
    <row r="30" spans="1:12" x14ac:dyDescent="0.2">
      <c r="A30" s="24" t="s">
        <v>654</v>
      </c>
      <c r="B30" s="1" t="s">
        <v>655</v>
      </c>
      <c r="C30" s="1" t="s">
        <v>2075</v>
      </c>
      <c r="D30" s="38">
        <v>-3.2000000000000001E-2</v>
      </c>
      <c r="E30" s="38">
        <v>0.51649999999999996</v>
      </c>
      <c r="F30" s="39">
        <v>0.6371</v>
      </c>
      <c r="K30" s="1"/>
      <c r="L30" s="1"/>
    </row>
    <row r="31" spans="1:12" x14ac:dyDescent="0.2">
      <c r="A31" s="24" t="s">
        <v>409</v>
      </c>
      <c r="B31" s="1" t="s">
        <v>410</v>
      </c>
      <c r="C31" s="1" t="s">
        <v>2075</v>
      </c>
      <c r="D31" s="38">
        <v>-5.2999999999999999E-2</v>
      </c>
      <c r="E31" s="38">
        <v>0.28739999999999999</v>
      </c>
      <c r="F31" s="39">
        <v>0.40400000000000003</v>
      </c>
      <c r="K31" s="1"/>
      <c r="L31" s="1"/>
    </row>
    <row r="32" spans="1:12" x14ac:dyDescent="0.2">
      <c r="A32" s="24" t="s">
        <v>425</v>
      </c>
      <c r="B32" s="1" t="s">
        <v>426</v>
      </c>
      <c r="C32" s="1" t="s">
        <v>2073</v>
      </c>
      <c r="D32" s="38">
        <v>2.9000000000000001E-2</v>
      </c>
      <c r="E32" s="38">
        <v>0.55620000000000003</v>
      </c>
      <c r="F32" s="39">
        <v>0.67920000000000003</v>
      </c>
      <c r="K32" s="1"/>
      <c r="L32" s="1"/>
    </row>
    <row r="33" spans="1:12" x14ac:dyDescent="0.2">
      <c r="A33" s="24" t="s">
        <v>936</v>
      </c>
      <c r="B33" s="1" t="s">
        <v>937</v>
      </c>
      <c r="C33" s="1" t="s">
        <v>2076</v>
      </c>
      <c r="D33" s="38">
        <v>-0.16</v>
      </c>
      <c r="E33" s="38">
        <v>1.0839999999999999E-3</v>
      </c>
      <c r="F33" s="39">
        <v>3.503E-3</v>
      </c>
      <c r="K33" s="1"/>
      <c r="L33" s="1"/>
    </row>
    <row r="34" spans="1:12" x14ac:dyDescent="0.2">
      <c r="A34" s="24" t="s">
        <v>149</v>
      </c>
      <c r="B34" s="1" t="s">
        <v>150</v>
      </c>
      <c r="C34" s="1" t="s">
        <v>2083</v>
      </c>
      <c r="D34" s="38">
        <v>-9.5000000000000001E-2</v>
      </c>
      <c r="E34" s="38">
        <v>5.3969999999999997E-2</v>
      </c>
      <c r="F34" s="39">
        <v>9.7869999999999999E-2</v>
      </c>
      <c r="K34" s="1"/>
      <c r="L34" s="1"/>
    </row>
    <row r="35" spans="1:12" x14ac:dyDescent="0.2">
      <c r="A35" s="24" t="s">
        <v>726</v>
      </c>
      <c r="B35" s="1" t="s">
        <v>727</v>
      </c>
      <c r="C35" s="1" t="s">
        <v>2075</v>
      </c>
      <c r="D35" s="38">
        <v>-0.23</v>
      </c>
      <c r="E35" s="44">
        <v>2.5299999999999999E-6</v>
      </c>
      <c r="F35" s="45">
        <v>1.808E-5</v>
      </c>
      <c r="K35" s="1"/>
      <c r="L35" s="1"/>
    </row>
    <row r="36" spans="1:12" x14ac:dyDescent="0.2">
      <c r="A36" s="24" t="s">
        <v>207</v>
      </c>
      <c r="B36" s="1" t="s">
        <v>208</v>
      </c>
      <c r="C36" s="1" t="s">
        <v>2072</v>
      </c>
      <c r="D36" s="38">
        <v>-5.2999999999999999E-2</v>
      </c>
      <c r="E36" s="38">
        <v>0.28760000000000002</v>
      </c>
      <c r="F36" s="39">
        <v>0.40400000000000003</v>
      </c>
      <c r="K36" s="1"/>
      <c r="L36" s="1"/>
    </row>
    <row r="37" spans="1:12" x14ac:dyDescent="0.2">
      <c r="A37" s="24" t="s">
        <v>687</v>
      </c>
      <c r="B37" s="1" t="s">
        <v>688</v>
      </c>
      <c r="C37" s="1" t="s">
        <v>2076</v>
      </c>
      <c r="D37" s="38">
        <v>0.18</v>
      </c>
      <c r="E37" s="44">
        <v>2.7359999999999998E-4</v>
      </c>
      <c r="F37" s="39">
        <v>1.108E-3</v>
      </c>
      <c r="K37" s="1"/>
      <c r="L37" s="1"/>
    </row>
    <row r="38" spans="1:12" x14ac:dyDescent="0.2">
      <c r="A38" s="24" t="s">
        <v>400</v>
      </c>
      <c r="B38" s="1" t="s">
        <v>401</v>
      </c>
      <c r="C38" s="1" t="s">
        <v>2075</v>
      </c>
      <c r="D38" s="38">
        <v>0.14000000000000001</v>
      </c>
      <c r="E38" s="38">
        <v>3.7130000000000002E-3</v>
      </c>
      <c r="F38" s="39">
        <v>9.2079999999999992E-3</v>
      </c>
      <c r="K38" s="1"/>
      <c r="L38" s="1"/>
    </row>
    <row r="39" spans="1:12" x14ac:dyDescent="0.2">
      <c r="A39" s="24" t="s">
        <v>192</v>
      </c>
      <c r="B39" s="1" t="s">
        <v>193</v>
      </c>
      <c r="C39" s="1" t="s">
        <v>2072</v>
      </c>
      <c r="D39" s="38">
        <v>0.17</v>
      </c>
      <c r="E39" s="44">
        <v>3.9340000000000002E-4</v>
      </c>
      <c r="F39" s="39">
        <v>1.449E-3</v>
      </c>
      <c r="K39" s="1"/>
      <c r="L39" s="1"/>
    </row>
    <row r="40" spans="1:12" x14ac:dyDescent="0.2">
      <c r="A40" s="24" t="s">
        <v>612</v>
      </c>
      <c r="B40" s="1" t="s">
        <v>613</v>
      </c>
      <c r="C40" s="1" t="s">
        <v>2075</v>
      </c>
      <c r="D40" s="38">
        <v>-7.1999999999999995E-2</v>
      </c>
      <c r="E40" s="38">
        <v>0.14760000000000001</v>
      </c>
      <c r="F40" s="39">
        <v>0.2344</v>
      </c>
      <c r="K40" s="1"/>
      <c r="L40" s="1"/>
    </row>
    <row r="41" spans="1:12" x14ac:dyDescent="0.2">
      <c r="A41" s="24" t="s">
        <v>273</v>
      </c>
      <c r="B41" s="1" t="s">
        <v>274</v>
      </c>
      <c r="C41" s="1" t="s">
        <v>2083</v>
      </c>
      <c r="D41" s="38">
        <v>-1.7999999999999999E-2</v>
      </c>
      <c r="E41" s="38">
        <v>0.71279999999999999</v>
      </c>
      <c r="F41" s="39">
        <v>0.79079999999999995</v>
      </c>
      <c r="K41" s="1"/>
      <c r="L41" s="1"/>
    </row>
    <row r="42" spans="1:12" x14ac:dyDescent="0.2">
      <c r="A42" s="24" t="s">
        <v>54</v>
      </c>
      <c r="B42" s="1" t="s">
        <v>55</v>
      </c>
      <c r="C42" s="1" t="s">
        <v>2072</v>
      </c>
      <c r="D42" s="38">
        <v>4.9000000000000002E-2</v>
      </c>
      <c r="E42" s="38">
        <v>0.32500000000000001</v>
      </c>
      <c r="F42" s="39">
        <v>0.43880000000000002</v>
      </c>
      <c r="K42" s="1"/>
      <c r="L42" s="1"/>
    </row>
    <row r="43" spans="1:12" x14ac:dyDescent="0.2">
      <c r="A43" s="24" t="s">
        <v>888</v>
      </c>
      <c r="B43" s="1" t="s">
        <v>889</v>
      </c>
      <c r="C43" s="1" t="s">
        <v>2075</v>
      </c>
      <c r="D43" s="38">
        <v>-7.6E-3</v>
      </c>
      <c r="E43" s="38">
        <v>0.87860000000000005</v>
      </c>
      <c r="F43" s="39">
        <v>0.90859999999999996</v>
      </c>
      <c r="K43" s="1"/>
      <c r="L43" s="1"/>
    </row>
    <row r="44" spans="1:12" x14ac:dyDescent="0.2">
      <c r="A44" s="24" t="s">
        <v>658</v>
      </c>
      <c r="B44" s="1" t="s">
        <v>659</v>
      </c>
      <c r="C44" s="1" t="s">
        <v>2075</v>
      </c>
      <c r="D44" s="38">
        <v>9.4E-2</v>
      </c>
      <c r="E44" s="38">
        <v>5.6619999999999997E-2</v>
      </c>
      <c r="F44" s="39">
        <v>0.1012</v>
      </c>
      <c r="K44" s="1"/>
      <c r="L44" s="1"/>
    </row>
    <row r="45" spans="1:12" x14ac:dyDescent="0.2">
      <c r="A45" s="24" t="s">
        <v>231</v>
      </c>
      <c r="B45" s="1" t="s">
        <v>232</v>
      </c>
      <c r="C45" s="1" t="s">
        <v>2072</v>
      </c>
      <c r="D45" s="38">
        <v>-2.3E-2</v>
      </c>
      <c r="E45" s="38">
        <v>0.64700000000000002</v>
      </c>
      <c r="F45" s="39">
        <v>0.74860000000000004</v>
      </c>
      <c r="K45" s="1"/>
      <c r="L45" s="1"/>
    </row>
    <row r="46" spans="1:12" x14ac:dyDescent="0.2">
      <c r="A46" s="24" t="s">
        <v>462</v>
      </c>
      <c r="B46" s="1" t="s">
        <v>463</v>
      </c>
      <c r="C46" s="1" t="s">
        <v>2072</v>
      </c>
      <c r="D46" s="38">
        <v>0.12</v>
      </c>
      <c r="E46" s="38">
        <v>1.4540000000000001E-2</v>
      </c>
      <c r="F46" s="39">
        <v>3.1E-2</v>
      </c>
      <c r="K46" s="1"/>
      <c r="L46" s="1"/>
    </row>
    <row r="47" spans="1:12" x14ac:dyDescent="0.2">
      <c r="A47" s="24" t="s">
        <v>318</v>
      </c>
      <c r="B47" s="1" t="s">
        <v>319</v>
      </c>
      <c r="C47" s="1" t="s">
        <v>2072</v>
      </c>
      <c r="D47" s="38">
        <v>-3.3000000000000002E-2</v>
      </c>
      <c r="E47" s="38">
        <v>0.50319999999999998</v>
      </c>
      <c r="F47" s="39">
        <v>0.62690000000000001</v>
      </c>
      <c r="K47" s="1"/>
      <c r="L47" s="1"/>
    </row>
    <row r="48" spans="1:12" x14ac:dyDescent="0.2">
      <c r="A48" s="24" t="s">
        <v>366</v>
      </c>
      <c r="B48" s="1" t="s">
        <v>367</v>
      </c>
      <c r="C48" s="1" t="s">
        <v>2075</v>
      </c>
      <c r="D48" s="38">
        <v>0.18</v>
      </c>
      <c r="E48" s="44">
        <v>3.1599999999999998E-4</v>
      </c>
      <c r="F48" s="39">
        <v>1.238E-3</v>
      </c>
      <c r="K48" s="1"/>
      <c r="L48" s="1"/>
    </row>
    <row r="49" spans="1:12" x14ac:dyDescent="0.2">
      <c r="A49" s="24" t="s">
        <v>257</v>
      </c>
      <c r="B49" s="1" t="s">
        <v>258</v>
      </c>
      <c r="C49" s="1" t="s">
        <v>2076</v>
      </c>
      <c r="D49" s="38">
        <v>-1.9E-2</v>
      </c>
      <c r="E49" s="38">
        <v>0.70189999999999997</v>
      </c>
      <c r="F49" s="39">
        <v>0.78869999999999996</v>
      </c>
      <c r="K49" s="1"/>
      <c r="L49" s="1"/>
    </row>
    <row r="50" spans="1:12" x14ac:dyDescent="0.2">
      <c r="A50" s="24" t="s">
        <v>768</v>
      </c>
      <c r="B50" s="1" t="s">
        <v>769</v>
      </c>
      <c r="C50" s="1" t="s">
        <v>2075</v>
      </c>
      <c r="D50" s="38">
        <v>-0.13</v>
      </c>
      <c r="E50" s="38">
        <v>7.4339999999999996E-3</v>
      </c>
      <c r="F50" s="39">
        <v>1.754E-2</v>
      </c>
      <c r="K50" s="1"/>
      <c r="L50" s="1"/>
    </row>
    <row r="51" spans="1:12" x14ac:dyDescent="0.2">
      <c r="A51" s="24" t="s">
        <v>337</v>
      </c>
      <c r="B51" s="1" t="s">
        <v>338</v>
      </c>
      <c r="C51" s="1" t="s">
        <v>2076</v>
      </c>
      <c r="D51" s="38">
        <v>-9.5000000000000001E-2</v>
      </c>
      <c r="E51" s="38">
        <v>5.5489999999999998E-2</v>
      </c>
      <c r="F51" s="39">
        <v>9.9879999999999997E-2</v>
      </c>
      <c r="K51" s="1"/>
      <c r="L51" s="1"/>
    </row>
    <row r="52" spans="1:12" x14ac:dyDescent="0.2">
      <c r="A52" s="24" t="s">
        <v>860</v>
      </c>
      <c r="B52" s="1" t="s">
        <v>861</v>
      </c>
      <c r="C52" s="1" t="s">
        <v>2072</v>
      </c>
      <c r="D52" s="38">
        <v>0.17</v>
      </c>
      <c r="E52" s="44">
        <v>4.9399999999999997E-4</v>
      </c>
      <c r="F52" s="39">
        <v>1.7650000000000001E-3</v>
      </c>
      <c r="K52" s="1"/>
      <c r="L52" s="1"/>
    </row>
    <row r="53" spans="1:12" x14ac:dyDescent="0.2">
      <c r="A53" s="24" t="s">
        <v>784</v>
      </c>
      <c r="B53" s="1" t="s">
        <v>785</v>
      </c>
      <c r="C53" s="1" t="s">
        <v>2075</v>
      </c>
      <c r="D53" s="38">
        <v>-7.7000000000000002E-3</v>
      </c>
      <c r="E53" s="38">
        <v>0.87609999999999999</v>
      </c>
      <c r="F53" s="39">
        <v>0.90859999999999996</v>
      </c>
      <c r="K53" s="1"/>
      <c r="L53" s="1"/>
    </row>
    <row r="54" spans="1:12" x14ac:dyDescent="0.2">
      <c r="A54" s="24" t="s">
        <v>342</v>
      </c>
      <c r="B54" s="1" t="s">
        <v>343</v>
      </c>
      <c r="C54" s="1" t="s">
        <v>2073</v>
      </c>
      <c r="D54" s="38">
        <v>-0.04</v>
      </c>
      <c r="E54" s="38">
        <v>0.42409999999999998</v>
      </c>
      <c r="F54" s="39">
        <v>0.54530000000000001</v>
      </c>
      <c r="K54" s="1"/>
      <c r="L54" s="1"/>
    </row>
    <row r="55" spans="1:12" x14ac:dyDescent="0.2">
      <c r="A55" s="24" t="s">
        <v>355</v>
      </c>
      <c r="B55" s="1" t="s">
        <v>356</v>
      </c>
      <c r="C55" s="1" t="s">
        <v>2076</v>
      </c>
      <c r="D55" s="38">
        <v>0.11</v>
      </c>
      <c r="E55" s="38">
        <v>2.01E-2</v>
      </c>
      <c r="F55" s="39">
        <v>4.104E-2</v>
      </c>
      <c r="K55" s="1"/>
      <c r="L55" s="1"/>
    </row>
    <row r="56" spans="1:12" x14ac:dyDescent="0.2">
      <c r="A56" s="24" t="s">
        <v>465</v>
      </c>
      <c r="B56" s="1" t="s">
        <v>466</v>
      </c>
      <c r="C56" s="1" t="s">
        <v>2072</v>
      </c>
      <c r="D56" s="38">
        <v>7.0999999999999994E-2</v>
      </c>
      <c r="E56" s="38">
        <v>0.14979999999999999</v>
      </c>
      <c r="F56" s="39">
        <v>0.2364</v>
      </c>
      <c r="K56" s="1"/>
      <c r="L56" s="1"/>
    </row>
    <row r="57" spans="1:12" x14ac:dyDescent="0.2">
      <c r="A57" s="24" t="s">
        <v>527</v>
      </c>
      <c r="B57" s="1" t="s">
        <v>2143</v>
      </c>
      <c r="C57" s="1" t="s">
        <v>2074</v>
      </c>
      <c r="D57" s="38">
        <v>1.9E-2</v>
      </c>
      <c r="E57" s="38">
        <v>0.69640000000000002</v>
      </c>
      <c r="F57" s="39">
        <v>0.78869999999999996</v>
      </c>
      <c r="K57" s="1"/>
      <c r="L57" s="1"/>
    </row>
    <row r="58" spans="1:12" x14ac:dyDescent="0.2">
      <c r="A58" s="24" t="s">
        <v>137</v>
      </c>
      <c r="B58" s="1" t="s">
        <v>138</v>
      </c>
      <c r="C58" s="1" t="s">
        <v>2072</v>
      </c>
      <c r="D58" s="38">
        <v>6.0999999999999999E-2</v>
      </c>
      <c r="E58" s="38">
        <v>0.216</v>
      </c>
      <c r="F58" s="39">
        <v>0.3241</v>
      </c>
      <c r="K58" s="1"/>
      <c r="L58" s="1"/>
    </row>
    <row r="59" spans="1:12" x14ac:dyDescent="0.2">
      <c r="A59" s="24" t="s">
        <v>309</v>
      </c>
      <c r="B59" s="1" t="s">
        <v>310</v>
      </c>
      <c r="C59" s="1" t="s">
        <v>2072</v>
      </c>
      <c r="D59" s="38">
        <v>-5.2999999999999999E-2</v>
      </c>
      <c r="E59" s="38">
        <v>0.28610000000000002</v>
      </c>
      <c r="F59" s="39">
        <v>0.40400000000000003</v>
      </c>
      <c r="K59" s="1"/>
      <c r="L59" s="1"/>
    </row>
    <row r="60" spans="1:12" x14ac:dyDescent="0.2">
      <c r="A60" s="24" t="s">
        <v>201</v>
      </c>
      <c r="B60" s="1" t="s">
        <v>202</v>
      </c>
      <c r="C60" s="1" t="s">
        <v>2072</v>
      </c>
      <c r="D60" s="38">
        <v>-5.5E-2</v>
      </c>
      <c r="E60" s="38">
        <v>0.26979999999999998</v>
      </c>
      <c r="F60" s="39">
        <v>0.39029999999999998</v>
      </c>
      <c r="K60" s="1"/>
      <c r="L60" s="1"/>
    </row>
    <row r="61" spans="1:12" x14ac:dyDescent="0.2">
      <c r="A61" s="24" t="s">
        <v>537</v>
      </c>
      <c r="B61" s="1" t="s">
        <v>538</v>
      </c>
      <c r="C61" s="1" t="s">
        <v>2072</v>
      </c>
      <c r="D61" s="38">
        <v>1.4E-2</v>
      </c>
      <c r="E61" s="38">
        <v>0.77890000000000004</v>
      </c>
      <c r="F61" s="39">
        <v>0.83379999999999999</v>
      </c>
      <c r="K61" s="1"/>
      <c r="L61" s="1"/>
    </row>
    <row r="62" spans="1:12" x14ac:dyDescent="0.2">
      <c r="A62" s="24" t="s">
        <v>832</v>
      </c>
      <c r="B62" s="1" t="s">
        <v>833</v>
      </c>
      <c r="C62" s="1" t="s">
        <v>2076</v>
      </c>
      <c r="D62" s="38">
        <v>-0.32</v>
      </c>
      <c r="E62" s="44">
        <v>3.5599999999999999E-11</v>
      </c>
      <c r="F62" s="45">
        <v>2.1630000000000001E-9</v>
      </c>
      <c r="K62" s="1"/>
      <c r="L62" s="1"/>
    </row>
    <row r="63" spans="1:12" x14ac:dyDescent="0.2">
      <c r="A63" s="24" t="s">
        <v>152</v>
      </c>
      <c r="B63" s="1" t="s">
        <v>153</v>
      </c>
      <c r="C63" s="1" t="s">
        <v>2083</v>
      </c>
      <c r="D63" s="38">
        <v>0.2</v>
      </c>
      <c r="E63" s="44">
        <v>5.9299999999999998E-5</v>
      </c>
      <c r="F63" s="45">
        <v>2.8130000000000001E-4</v>
      </c>
      <c r="K63" s="1"/>
      <c r="L63" s="1"/>
    </row>
    <row r="64" spans="1:12" x14ac:dyDescent="0.2">
      <c r="A64" s="24" t="s">
        <v>172</v>
      </c>
      <c r="B64" s="1" t="s">
        <v>2144</v>
      </c>
      <c r="C64" s="1" t="s">
        <v>2074</v>
      </c>
      <c r="D64" s="38">
        <v>-9.0999999999999998E-2</v>
      </c>
      <c r="E64" s="38">
        <v>6.5729999999999997E-2</v>
      </c>
      <c r="F64" s="39">
        <v>0.1157</v>
      </c>
      <c r="K64" s="1"/>
      <c r="L64" s="1"/>
    </row>
    <row r="65" spans="1:12" x14ac:dyDescent="0.2">
      <c r="A65" s="24" t="s">
        <v>186</v>
      </c>
      <c r="B65" s="19" t="s">
        <v>2152</v>
      </c>
      <c r="C65" s="1" t="s">
        <v>2076</v>
      </c>
      <c r="D65" s="38">
        <v>5.0999999999999997E-2</v>
      </c>
      <c r="E65" s="38">
        <v>0.30530000000000002</v>
      </c>
      <c r="F65" s="39">
        <v>0.41449999999999998</v>
      </c>
      <c r="K65" s="1"/>
      <c r="L65" s="1"/>
    </row>
    <row r="66" spans="1:12" x14ac:dyDescent="0.2">
      <c r="A66" s="24" t="s">
        <v>122</v>
      </c>
      <c r="B66" s="19" t="s">
        <v>2153</v>
      </c>
      <c r="C66" s="1" t="s">
        <v>2076</v>
      </c>
      <c r="D66" s="38">
        <v>0.15</v>
      </c>
      <c r="E66" s="38">
        <v>1.72E-3</v>
      </c>
      <c r="F66" s="39">
        <v>4.8609999999999999E-3</v>
      </c>
      <c r="K66" s="1"/>
      <c r="L66" s="1"/>
    </row>
    <row r="67" spans="1:12" x14ac:dyDescent="0.2">
      <c r="A67" s="24" t="s">
        <v>489</v>
      </c>
      <c r="B67" s="19" t="s">
        <v>2154</v>
      </c>
      <c r="C67" s="1" t="s">
        <v>2076</v>
      </c>
      <c r="D67" s="38">
        <v>1.2999999999999999E-2</v>
      </c>
      <c r="E67" s="38">
        <v>0.79749999999999999</v>
      </c>
      <c r="F67" s="39">
        <v>0.85</v>
      </c>
      <c r="K67" s="1"/>
      <c r="L67" s="1"/>
    </row>
    <row r="68" spans="1:12" x14ac:dyDescent="0.2">
      <c r="A68" s="24" t="s">
        <v>174</v>
      </c>
      <c r="B68" s="19" t="s">
        <v>2155</v>
      </c>
      <c r="C68" s="1" t="s">
        <v>2076</v>
      </c>
      <c r="D68" s="38">
        <v>0.08</v>
      </c>
      <c r="E68" s="38">
        <v>0.10440000000000001</v>
      </c>
      <c r="F68" s="39">
        <v>0.17249999999999999</v>
      </c>
      <c r="K68" s="1"/>
      <c r="L68" s="1"/>
    </row>
    <row r="69" spans="1:12" x14ac:dyDescent="0.2">
      <c r="A69" s="24" t="s">
        <v>552</v>
      </c>
      <c r="B69" s="1" t="s">
        <v>553</v>
      </c>
      <c r="C69" s="1" t="s">
        <v>2072</v>
      </c>
      <c r="D69" s="38">
        <v>2.7E-2</v>
      </c>
      <c r="E69" s="38">
        <v>0.58079999999999998</v>
      </c>
      <c r="F69" s="39">
        <v>0.69730000000000003</v>
      </c>
      <c r="K69" s="1"/>
      <c r="L69" s="1"/>
    </row>
    <row r="70" spans="1:12" x14ac:dyDescent="0.2">
      <c r="A70" s="24" t="s">
        <v>161</v>
      </c>
      <c r="B70" s="1" t="s">
        <v>162</v>
      </c>
      <c r="C70" s="1" t="s">
        <v>2072</v>
      </c>
      <c r="D70" s="38">
        <v>3.4000000000000002E-2</v>
      </c>
      <c r="E70" s="38">
        <v>0.4889</v>
      </c>
      <c r="F70" s="39">
        <v>0.61240000000000006</v>
      </c>
      <c r="K70" s="1"/>
      <c r="L70" s="1"/>
    </row>
    <row r="71" spans="1:12" x14ac:dyDescent="0.2">
      <c r="A71" s="24" t="s">
        <v>633</v>
      </c>
      <c r="B71" s="1" t="s">
        <v>634</v>
      </c>
      <c r="C71" s="1" t="s">
        <v>2076</v>
      </c>
      <c r="D71" s="38">
        <v>0.24</v>
      </c>
      <c r="E71" s="44">
        <v>5.3929999999999997E-7</v>
      </c>
      <c r="F71" s="45">
        <v>5.4609999999999999E-6</v>
      </c>
      <c r="K71" s="1"/>
      <c r="L71" s="1"/>
    </row>
    <row r="72" spans="1:12" x14ac:dyDescent="0.2">
      <c r="A72" s="24" t="s">
        <v>563</v>
      </c>
      <c r="B72" s="1" t="s">
        <v>564</v>
      </c>
      <c r="C72" s="1" t="s">
        <v>2076</v>
      </c>
      <c r="D72" s="38">
        <v>0.26</v>
      </c>
      <c r="E72" s="44">
        <v>1.599E-7</v>
      </c>
      <c r="F72" s="45">
        <v>2.0449999999999999E-6</v>
      </c>
      <c r="K72" s="1"/>
      <c r="L72" s="1"/>
    </row>
    <row r="73" spans="1:12" x14ac:dyDescent="0.2">
      <c r="A73" s="24" t="s">
        <v>281</v>
      </c>
      <c r="B73" s="1" t="s">
        <v>282</v>
      </c>
      <c r="C73" s="1" t="s">
        <v>2076</v>
      </c>
      <c r="D73" s="38">
        <v>0.28000000000000003</v>
      </c>
      <c r="E73" s="44">
        <v>1.2499999999999999E-8</v>
      </c>
      <c r="F73" s="45">
        <v>2.53E-7</v>
      </c>
      <c r="K73" s="1"/>
      <c r="L73" s="1"/>
    </row>
    <row r="74" spans="1:12" x14ac:dyDescent="0.2">
      <c r="A74" s="24" t="s">
        <v>211</v>
      </c>
      <c r="B74" s="1" t="s">
        <v>212</v>
      </c>
      <c r="C74" s="1" t="s">
        <v>2076</v>
      </c>
      <c r="D74" s="38">
        <v>0.32</v>
      </c>
      <c r="E74" s="44">
        <v>2.2949999999999999E-11</v>
      </c>
      <c r="F74" s="45">
        <v>1.8590000000000001E-9</v>
      </c>
      <c r="K74" s="1"/>
      <c r="L74" s="1"/>
    </row>
    <row r="75" spans="1:12" x14ac:dyDescent="0.2">
      <c r="A75" s="24" t="s">
        <v>85</v>
      </c>
      <c r="B75" s="1" t="s">
        <v>86</v>
      </c>
      <c r="C75" s="1" t="s">
        <v>2076</v>
      </c>
      <c r="D75" s="38">
        <v>0.13</v>
      </c>
      <c r="E75" s="38">
        <v>7.0460000000000002E-3</v>
      </c>
      <c r="F75" s="39">
        <v>1.6789999999999999E-2</v>
      </c>
      <c r="K75" s="1"/>
      <c r="L75" s="1"/>
    </row>
    <row r="76" spans="1:12" x14ac:dyDescent="0.2">
      <c r="A76" s="24" t="s">
        <v>381</v>
      </c>
      <c r="B76" s="1" t="s">
        <v>382</v>
      </c>
      <c r="C76" s="1" t="s">
        <v>2076</v>
      </c>
      <c r="D76" s="38">
        <v>0.24</v>
      </c>
      <c r="E76" s="44">
        <v>1.0589999999999999E-6</v>
      </c>
      <c r="F76" s="45">
        <v>9.9000000000000001E-6</v>
      </c>
      <c r="K76" s="1"/>
      <c r="L76" s="1"/>
    </row>
    <row r="77" spans="1:12" x14ac:dyDescent="0.2">
      <c r="A77" s="24" t="s">
        <v>226</v>
      </c>
      <c r="B77" s="1" t="s">
        <v>227</v>
      </c>
      <c r="C77" s="1" t="s">
        <v>2076</v>
      </c>
      <c r="D77" s="38">
        <v>0.3</v>
      </c>
      <c r="E77" s="44">
        <v>2.8790000000000001E-10</v>
      </c>
      <c r="F77" s="45">
        <v>1.399E-8</v>
      </c>
      <c r="K77" s="1"/>
      <c r="L77" s="1"/>
    </row>
    <row r="78" spans="1:12" x14ac:dyDescent="0.2">
      <c r="A78" s="24" t="s">
        <v>65</v>
      </c>
      <c r="B78" s="1" t="s">
        <v>66</v>
      </c>
      <c r="C78" s="1" t="s">
        <v>2076</v>
      </c>
      <c r="D78" s="38">
        <v>0.28000000000000003</v>
      </c>
      <c r="E78" s="44">
        <v>6.2739999999999996E-9</v>
      </c>
      <c r="F78" s="45">
        <v>1.525E-7</v>
      </c>
      <c r="K78" s="1"/>
      <c r="L78" s="1"/>
    </row>
    <row r="79" spans="1:12" x14ac:dyDescent="0.2">
      <c r="A79" s="24" t="s">
        <v>32</v>
      </c>
      <c r="B79" s="1" t="s">
        <v>33</v>
      </c>
      <c r="C79" s="1" t="s">
        <v>2076</v>
      </c>
      <c r="D79" s="38">
        <v>5.3999999999999999E-2</v>
      </c>
      <c r="E79" s="38">
        <v>0.27500000000000002</v>
      </c>
      <c r="F79" s="39">
        <v>0.39539999999999997</v>
      </c>
      <c r="K79" s="1"/>
      <c r="L79" s="1"/>
    </row>
    <row r="80" spans="1:12" x14ac:dyDescent="0.2">
      <c r="A80" s="24" t="s">
        <v>295</v>
      </c>
      <c r="B80" s="1" t="s">
        <v>296</v>
      </c>
      <c r="C80" s="1" t="s">
        <v>2076</v>
      </c>
      <c r="D80" s="38">
        <v>0.26</v>
      </c>
      <c r="E80" s="44">
        <v>1.178E-7</v>
      </c>
      <c r="F80" s="45">
        <v>1.59E-6</v>
      </c>
      <c r="K80" s="1"/>
      <c r="L80" s="1"/>
    </row>
    <row r="81" spans="1:12" x14ac:dyDescent="0.2">
      <c r="A81" s="24" t="s">
        <v>124</v>
      </c>
      <c r="B81" s="1" t="s">
        <v>125</v>
      </c>
      <c r="C81" s="1" t="s">
        <v>2076</v>
      </c>
      <c r="D81" s="38">
        <v>0.3</v>
      </c>
      <c r="E81" s="44">
        <v>3.7379999999999999E-10</v>
      </c>
      <c r="F81" s="45">
        <v>1.5139999999999999E-8</v>
      </c>
      <c r="K81" s="1"/>
      <c r="L81" s="1"/>
    </row>
    <row r="82" spans="1:12" x14ac:dyDescent="0.2">
      <c r="A82" s="24" t="s">
        <v>291</v>
      </c>
      <c r="B82" s="1" t="s">
        <v>292</v>
      </c>
      <c r="C82" s="1" t="s">
        <v>2076</v>
      </c>
      <c r="D82" s="38">
        <v>0.13</v>
      </c>
      <c r="E82" s="38">
        <v>1.0019999999999999E-2</v>
      </c>
      <c r="F82" s="39">
        <v>2.2620000000000001E-2</v>
      </c>
      <c r="K82" s="1"/>
      <c r="L82" s="1"/>
    </row>
    <row r="83" spans="1:12" x14ac:dyDescent="0.2">
      <c r="A83" s="24" t="s">
        <v>78</v>
      </c>
      <c r="B83" s="1" t="s">
        <v>79</v>
      </c>
      <c r="C83" s="1" t="s">
        <v>2076</v>
      </c>
      <c r="D83" s="38">
        <v>0.2</v>
      </c>
      <c r="E83" s="44">
        <v>6.0170000000000002E-5</v>
      </c>
      <c r="F83" s="45">
        <v>2.8130000000000001E-4</v>
      </c>
      <c r="K83" s="1"/>
      <c r="L83" s="1"/>
    </row>
    <row r="84" spans="1:12" x14ac:dyDescent="0.2">
      <c r="A84" s="24" t="s">
        <v>142</v>
      </c>
      <c r="B84" s="1" t="s">
        <v>143</v>
      </c>
      <c r="C84" s="1" t="s">
        <v>2076</v>
      </c>
      <c r="D84" s="38">
        <v>2.9000000000000001E-2</v>
      </c>
      <c r="E84" s="38">
        <v>0.56079999999999997</v>
      </c>
      <c r="F84" s="39">
        <v>0.68140000000000001</v>
      </c>
      <c r="K84" s="1"/>
      <c r="L84" s="1"/>
    </row>
    <row r="85" spans="1:12" x14ac:dyDescent="0.2">
      <c r="A85" s="24" t="s">
        <v>268</v>
      </c>
      <c r="B85" s="1" t="s">
        <v>269</v>
      </c>
      <c r="C85" s="1" t="s">
        <v>2076</v>
      </c>
      <c r="D85" s="38">
        <v>5.6000000000000001E-2</v>
      </c>
      <c r="E85" s="38">
        <v>0.25469999999999998</v>
      </c>
      <c r="F85" s="39">
        <v>0.37069999999999997</v>
      </c>
      <c r="K85" s="1"/>
      <c r="L85" s="1"/>
    </row>
    <row r="86" spans="1:12" x14ac:dyDescent="0.2">
      <c r="A86" s="24" t="s">
        <v>759</v>
      </c>
      <c r="B86" s="1" t="s">
        <v>760</v>
      </c>
      <c r="C86" s="1" t="s">
        <v>2076</v>
      </c>
      <c r="D86" s="38">
        <v>8.8999999999999996E-2</v>
      </c>
      <c r="E86" s="38">
        <v>7.3289999999999994E-2</v>
      </c>
      <c r="F86" s="39">
        <v>0.12809999999999999</v>
      </c>
      <c r="K86" s="1"/>
      <c r="L86" s="1"/>
    </row>
    <row r="87" spans="1:12" x14ac:dyDescent="0.2">
      <c r="A87" s="24" t="s">
        <v>135</v>
      </c>
      <c r="B87" s="1" t="s">
        <v>136</v>
      </c>
      <c r="C87" s="1" t="s">
        <v>2076</v>
      </c>
      <c r="D87" s="38">
        <v>0.25</v>
      </c>
      <c r="E87" s="44">
        <v>3.1180000000000003E-7</v>
      </c>
      <c r="F87" s="45">
        <v>3.608E-6</v>
      </c>
      <c r="K87" s="1"/>
      <c r="L87" s="1"/>
    </row>
    <row r="88" spans="1:12" x14ac:dyDescent="0.2">
      <c r="A88" s="24" t="s">
        <v>2</v>
      </c>
      <c r="B88" s="1" t="s">
        <v>3</v>
      </c>
      <c r="C88" s="1" t="s">
        <v>2076</v>
      </c>
      <c r="D88" s="38">
        <v>0.17</v>
      </c>
      <c r="E88" s="44">
        <v>5.1920000000000004E-4</v>
      </c>
      <c r="F88" s="39">
        <v>1.802E-3</v>
      </c>
      <c r="K88" s="1"/>
      <c r="L88" s="1"/>
    </row>
    <row r="89" spans="1:12" x14ac:dyDescent="0.2">
      <c r="A89" s="24" t="s">
        <v>69</v>
      </c>
      <c r="B89" s="1" t="s">
        <v>70</v>
      </c>
      <c r="C89" s="1" t="s">
        <v>2076</v>
      </c>
      <c r="D89" s="38">
        <v>0.15</v>
      </c>
      <c r="E89" s="38">
        <v>2.673E-3</v>
      </c>
      <c r="F89" s="39">
        <v>6.9849999999999999E-3</v>
      </c>
      <c r="K89" s="1"/>
      <c r="L89" s="1"/>
    </row>
    <row r="90" spans="1:12" x14ac:dyDescent="0.2">
      <c r="A90" s="24" t="s">
        <v>57</v>
      </c>
      <c r="B90" s="1" t="s">
        <v>58</v>
      </c>
      <c r="C90" s="1" t="s">
        <v>2076</v>
      </c>
      <c r="D90" s="38">
        <v>0.27</v>
      </c>
      <c r="E90" s="44">
        <v>4.2979999999999998E-8</v>
      </c>
      <c r="F90" s="45">
        <v>6.5270000000000001E-7</v>
      </c>
      <c r="K90" s="1"/>
      <c r="L90" s="1"/>
    </row>
    <row r="91" spans="1:12" x14ac:dyDescent="0.2">
      <c r="A91" s="24" t="s">
        <v>22</v>
      </c>
      <c r="B91" s="1" t="s">
        <v>23</v>
      </c>
      <c r="C91" s="1" t="s">
        <v>2076</v>
      </c>
      <c r="D91" s="38">
        <v>0.18</v>
      </c>
      <c r="E91" s="44">
        <v>3.5070000000000001E-4</v>
      </c>
      <c r="F91" s="39">
        <v>1.3110000000000001E-3</v>
      </c>
      <c r="K91" s="1"/>
      <c r="L91" s="1"/>
    </row>
    <row r="92" spans="1:12" x14ac:dyDescent="0.2">
      <c r="A92" s="24" t="s">
        <v>51</v>
      </c>
      <c r="B92" s="1" t="s">
        <v>52</v>
      </c>
      <c r="C92" s="1" t="s">
        <v>2076</v>
      </c>
      <c r="D92" s="38">
        <v>0.16</v>
      </c>
      <c r="E92" s="38">
        <v>1.621E-3</v>
      </c>
      <c r="F92" s="39">
        <v>4.7450000000000001E-3</v>
      </c>
      <c r="K92" s="1"/>
      <c r="L92" s="1"/>
    </row>
    <row r="93" spans="1:12" x14ac:dyDescent="0.2">
      <c r="A93" s="24" t="s">
        <v>730</v>
      </c>
      <c r="B93" s="1" t="s">
        <v>731</v>
      </c>
      <c r="C93" s="1" t="s">
        <v>2076</v>
      </c>
      <c r="D93" s="38">
        <v>0.16</v>
      </c>
      <c r="E93" s="38">
        <v>1.2030000000000001E-3</v>
      </c>
      <c r="F93" s="39">
        <v>3.7950000000000002E-3</v>
      </c>
      <c r="K93" s="1"/>
      <c r="L93" s="1"/>
    </row>
    <row r="94" spans="1:12" x14ac:dyDescent="0.2">
      <c r="A94" s="24" t="s">
        <v>8</v>
      </c>
      <c r="B94" s="1" t="s">
        <v>9</v>
      </c>
      <c r="C94" s="1" t="s">
        <v>2076</v>
      </c>
      <c r="D94" s="38">
        <v>0.18</v>
      </c>
      <c r="E94" s="44">
        <v>3.235E-4</v>
      </c>
      <c r="F94" s="39">
        <v>1.248E-3</v>
      </c>
      <c r="K94" s="1"/>
      <c r="L94" s="1"/>
    </row>
    <row r="95" spans="1:12" x14ac:dyDescent="0.2">
      <c r="A95" s="24" t="s">
        <v>604</v>
      </c>
      <c r="B95" s="1" t="s">
        <v>605</v>
      </c>
      <c r="C95" s="1" t="s">
        <v>2076</v>
      </c>
      <c r="D95" s="38">
        <v>3.9E-2</v>
      </c>
      <c r="E95" s="38">
        <v>0.42980000000000002</v>
      </c>
      <c r="F95" s="39">
        <v>0.54969999999999997</v>
      </c>
      <c r="K95" s="1"/>
      <c r="L95" s="1"/>
    </row>
    <row r="96" spans="1:12" x14ac:dyDescent="0.2">
      <c r="A96" s="24" t="s">
        <v>198</v>
      </c>
      <c r="B96" s="1" t="s">
        <v>199</v>
      </c>
      <c r="C96" s="1" t="s">
        <v>2076</v>
      </c>
      <c r="D96" s="38">
        <v>0.22</v>
      </c>
      <c r="E96" s="44">
        <v>1.0560000000000001E-5</v>
      </c>
      <c r="F96" s="45">
        <v>6.2619999999999993E-5</v>
      </c>
      <c r="K96" s="1"/>
      <c r="L96" s="1"/>
    </row>
    <row r="97" spans="1:12" x14ac:dyDescent="0.2">
      <c r="A97" s="24" t="s">
        <v>75</v>
      </c>
      <c r="B97" s="1" t="s">
        <v>76</v>
      </c>
      <c r="C97" s="1" t="s">
        <v>2076</v>
      </c>
      <c r="D97" s="38">
        <v>0.25</v>
      </c>
      <c r="E97" s="44">
        <v>4.0999999999999999E-7</v>
      </c>
      <c r="F97" s="45">
        <v>4.5290000000000002E-6</v>
      </c>
      <c r="K97" s="1"/>
      <c r="L97" s="1"/>
    </row>
    <row r="98" spans="1:12" x14ac:dyDescent="0.2">
      <c r="A98" s="24" t="s">
        <v>101</v>
      </c>
      <c r="B98" s="1" t="s">
        <v>102</v>
      </c>
      <c r="C98" s="1" t="s">
        <v>2076</v>
      </c>
      <c r="D98" s="38">
        <v>0.18</v>
      </c>
      <c r="E98" s="44">
        <v>1.92E-4</v>
      </c>
      <c r="F98" s="45">
        <v>8.1840000000000005E-4</v>
      </c>
      <c r="K98" s="1"/>
      <c r="L98" s="1"/>
    </row>
    <row r="99" spans="1:12" x14ac:dyDescent="0.2">
      <c r="A99" s="24" t="s">
        <v>333</v>
      </c>
      <c r="B99" s="1" t="s">
        <v>334</v>
      </c>
      <c r="C99" s="1" t="s">
        <v>2076</v>
      </c>
      <c r="D99" s="38">
        <v>0.12</v>
      </c>
      <c r="E99" s="38">
        <v>1.34E-2</v>
      </c>
      <c r="F99" s="39">
        <v>2.8809999999999999E-2</v>
      </c>
      <c r="K99" s="1"/>
      <c r="L99" s="1"/>
    </row>
    <row r="100" spans="1:12" x14ac:dyDescent="0.2">
      <c r="A100" s="24" t="s">
        <v>509</v>
      </c>
      <c r="B100" s="1" t="s">
        <v>510</v>
      </c>
      <c r="C100" s="1" t="s">
        <v>2076</v>
      </c>
      <c r="D100" s="38">
        <v>8.2000000000000003E-2</v>
      </c>
      <c r="E100" s="38">
        <v>9.5449999999999993E-2</v>
      </c>
      <c r="F100" s="39">
        <v>0.15890000000000001</v>
      </c>
      <c r="K100" s="1"/>
      <c r="L100" s="1"/>
    </row>
    <row r="101" spans="1:12" x14ac:dyDescent="0.2">
      <c r="A101" s="24" t="s">
        <v>899</v>
      </c>
      <c r="B101" s="1" t="s">
        <v>900</v>
      </c>
      <c r="C101" s="1" t="s">
        <v>2076</v>
      </c>
      <c r="D101" s="38">
        <v>5.0999999999999997E-2</v>
      </c>
      <c r="E101" s="38">
        <v>0.30270000000000002</v>
      </c>
      <c r="F101" s="39">
        <v>0.41320000000000001</v>
      </c>
      <c r="K101" s="1"/>
      <c r="L101" s="1"/>
    </row>
    <row r="102" spans="1:12" x14ac:dyDescent="0.2">
      <c r="A102" s="24" t="s">
        <v>789</v>
      </c>
      <c r="B102" s="1" t="s">
        <v>790</v>
      </c>
      <c r="C102" s="1" t="s">
        <v>2076</v>
      </c>
      <c r="D102" s="38">
        <v>0.12</v>
      </c>
      <c r="E102" s="38">
        <v>1.2869999999999999E-2</v>
      </c>
      <c r="F102" s="39">
        <v>2.792E-2</v>
      </c>
      <c r="K102" s="1"/>
      <c r="L102" s="1"/>
    </row>
    <row r="103" spans="1:12" x14ac:dyDescent="0.2">
      <c r="A103" s="24" t="s">
        <v>503</v>
      </c>
      <c r="B103" s="1" t="s">
        <v>504</v>
      </c>
      <c r="C103" s="1" t="s">
        <v>2076</v>
      </c>
      <c r="D103" s="38">
        <v>0.11</v>
      </c>
      <c r="E103" s="38">
        <v>2.87E-2</v>
      </c>
      <c r="F103" s="39">
        <v>5.6239999999999998E-2</v>
      </c>
      <c r="K103" s="1"/>
      <c r="L103" s="1"/>
    </row>
    <row r="104" spans="1:12" x14ac:dyDescent="0.2">
      <c r="A104" s="24" t="s">
        <v>886</v>
      </c>
      <c r="B104" s="1" t="s">
        <v>887</v>
      </c>
      <c r="C104" s="1" t="s">
        <v>2076</v>
      </c>
      <c r="D104" s="38">
        <v>7.1000000000000004E-3</v>
      </c>
      <c r="E104" s="38">
        <v>0.88680000000000003</v>
      </c>
      <c r="F104" s="39">
        <v>0.91180000000000005</v>
      </c>
      <c r="K104" s="1"/>
      <c r="L104" s="1"/>
    </row>
    <row r="105" spans="1:12" x14ac:dyDescent="0.2">
      <c r="A105" s="24" t="s">
        <v>436</v>
      </c>
      <c r="B105" s="1" t="s">
        <v>437</v>
      </c>
      <c r="C105" s="1" t="s">
        <v>2076</v>
      </c>
      <c r="D105" s="38">
        <v>0.1</v>
      </c>
      <c r="E105" s="38">
        <v>4.2139999999999997E-2</v>
      </c>
      <c r="F105" s="39">
        <v>7.8649999999999998E-2</v>
      </c>
      <c r="K105" s="1"/>
      <c r="L105" s="1"/>
    </row>
    <row r="106" spans="1:12" x14ac:dyDescent="0.2">
      <c r="A106" s="24" t="s">
        <v>639</v>
      </c>
      <c r="B106" s="1" t="s">
        <v>640</v>
      </c>
      <c r="C106" s="1" t="s">
        <v>2072</v>
      </c>
      <c r="D106" s="38">
        <v>6.5000000000000002E-2</v>
      </c>
      <c r="E106" s="38">
        <v>0.1862</v>
      </c>
      <c r="F106" s="39">
        <v>0.2828</v>
      </c>
      <c r="K106" s="1"/>
      <c r="L106" s="1"/>
    </row>
    <row r="107" spans="1:12" x14ac:dyDescent="0.2">
      <c r="A107" s="24" t="s">
        <v>533</v>
      </c>
      <c r="B107" s="1" t="s">
        <v>534</v>
      </c>
      <c r="C107" s="1" t="s">
        <v>2072</v>
      </c>
      <c r="D107" s="38">
        <v>-6.0999999999999999E-2</v>
      </c>
      <c r="E107" s="38">
        <v>0.21840000000000001</v>
      </c>
      <c r="F107" s="39">
        <v>0.3256</v>
      </c>
      <c r="K107" s="1"/>
      <c r="L107" s="1"/>
    </row>
    <row r="108" spans="1:12" x14ac:dyDescent="0.2">
      <c r="A108" s="24" t="s">
        <v>944</v>
      </c>
      <c r="B108" s="1" t="s">
        <v>945</v>
      </c>
      <c r="C108" s="1" t="s">
        <v>2076</v>
      </c>
      <c r="D108" s="38">
        <v>8.6999999999999994E-2</v>
      </c>
      <c r="E108" s="38">
        <v>7.7780000000000002E-2</v>
      </c>
      <c r="F108" s="39">
        <v>0.13500000000000001</v>
      </c>
      <c r="K108" s="1"/>
      <c r="L108" s="1"/>
    </row>
    <row r="109" spans="1:12" x14ac:dyDescent="0.2">
      <c r="A109" s="24" t="s">
        <v>742</v>
      </c>
      <c r="B109" s="1" t="s">
        <v>743</v>
      </c>
      <c r="C109" s="1" t="s">
        <v>2076</v>
      </c>
      <c r="D109" s="38">
        <v>6.7000000000000004E-2</v>
      </c>
      <c r="E109" s="38">
        <v>0.17580000000000001</v>
      </c>
      <c r="F109" s="39">
        <v>0.27039999999999997</v>
      </c>
      <c r="K109" s="1"/>
      <c r="L109" s="1"/>
    </row>
    <row r="110" spans="1:12" x14ac:dyDescent="0.2">
      <c r="A110" s="24" t="s">
        <v>702</v>
      </c>
      <c r="B110" s="1" t="s">
        <v>703</v>
      </c>
      <c r="C110" s="1" t="s">
        <v>2076</v>
      </c>
      <c r="D110" s="38">
        <v>1.8E-3</v>
      </c>
      <c r="E110" s="38">
        <v>0.97160000000000002</v>
      </c>
      <c r="F110" s="39">
        <v>0.98380000000000001</v>
      </c>
      <c r="K110" s="1"/>
      <c r="L110" s="1"/>
    </row>
    <row r="111" spans="1:12" x14ac:dyDescent="0.2">
      <c r="A111" s="24" t="s">
        <v>723</v>
      </c>
      <c r="B111" s="1" t="s">
        <v>724</v>
      </c>
      <c r="C111" s="1" t="s">
        <v>2076</v>
      </c>
      <c r="D111" s="38">
        <v>-7.0000000000000007E-2</v>
      </c>
      <c r="E111" s="38">
        <v>0.15579999999999999</v>
      </c>
      <c r="F111" s="39">
        <v>0.24429999999999999</v>
      </c>
      <c r="K111" s="1"/>
      <c r="L111" s="1"/>
    </row>
    <row r="112" spans="1:12" x14ac:dyDescent="0.2">
      <c r="A112" s="24" t="s">
        <v>721</v>
      </c>
      <c r="B112" s="1" t="s">
        <v>722</v>
      </c>
      <c r="C112" s="1" t="s">
        <v>2076</v>
      </c>
      <c r="D112" s="38">
        <v>0.13</v>
      </c>
      <c r="E112" s="38">
        <v>1.1209999999999999E-2</v>
      </c>
      <c r="F112" s="39">
        <v>2.477E-2</v>
      </c>
      <c r="K112" s="1"/>
      <c r="L112" s="1"/>
    </row>
    <row r="113" spans="1:12" x14ac:dyDescent="0.2">
      <c r="A113" s="24" t="s">
        <v>220</v>
      </c>
      <c r="B113" s="1" t="s">
        <v>221</v>
      </c>
      <c r="C113" s="1" t="s">
        <v>2076</v>
      </c>
      <c r="D113" s="38">
        <v>0.24</v>
      </c>
      <c r="E113" s="44">
        <v>1.2109999999999999E-6</v>
      </c>
      <c r="F113" s="45">
        <v>1.0859999999999999E-5</v>
      </c>
      <c r="K113" s="1"/>
      <c r="L113" s="1"/>
    </row>
    <row r="114" spans="1:12" x14ac:dyDescent="0.2">
      <c r="A114" s="24" t="s">
        <v>320</v>
      </c>
      <c r="B114" s="1" t="s">
        <v>321</v>
      </c>
      <c r="C114" s="1" t="s">
        <v>2076</v>
      </c>
      <c r="D114" s="38">
        <v>0.28000000000000003</v>
      </c>
      <c r="E114" s="44">
        <v>9.6579999999999995E-9</v>
      </c>
      <c r="F114" s="45">
        <v>2.1339999999999999E-7</v>
      </c>
      <c r="K114" s="1"/>
      <c r="L114" s="1"/>
    </row>
    <row r="115" spans="1:12" x14ac:dyDescent="0.2">
      <c r="A115" s="24" t="s">
        <v>158</v>
      </c>
      <c r="B115" s="1" t="s">
        <v>159</v>
      </c>
      <c r="C115" s="1" t="s">
        <v>2076</v>
      </c>
      <c r="D115" s="38">
        <v>0.27</v>
      </c>
      <c r="E115" s="44">
        <v>1.585E-8</v>
      </c>
      <c r="F115" s="45">
        <v>2.9620000000000002E-7</v>
      </c>
      <c r="K115" s="1"/>
      <c r="L115" s="1"/>
    </row>
    <row r="116" spans="1:12" x14ac:dyDescent="0.2">
      <c r="A116" s="24" t="s">
        <v>114</v>
      </c>
      <c r="B116" s="1" t="s">
        <v>115</v>
      </c>
      <c r="C116" s="1" t="s">
        <v>2076</v>
      </c>
      <c r="D116" s="38">
        <v>0.27</v>
      </c>
      <c r="E116" s="44">
        <v>1.735E-8</v>
      </c>
      <c r="F116" s="45">
        <v>3.0120000000000002E-7</v>
      </c>
      <c r="K116" s="1"/>
      <c r="L116" s="1"/>
    </row>
    <row r="117" spans="1:12" x14ac:dyDescent="0.2">
      <c r="A117" s="24" t="s">
        <v>119</v>
      </c>
      <c r="B117" s="1" t="s">
        <v>120</v>
      </c>
      <c r="C117" s="1" t="s">
        <v>2076</v>
      </c>
      <c r="D117" s="38">
        <v>0.25</v>
      </c>
      <c r="E117" s="44">
        <v>2.7589999999999998E-7</v>
      </c>
      <c r="F117" s="45">
        <v>3.3519999999999998E-6</v>
      </c>
      <c r="K117" s="1"/>
      <c r="L117" s="1"/>
    </row>
    <row r="118" spans="1:12" x14ac:dyDescent="0.2">
      <c r="A118" s="24" t="s">
        <v>89</v>
      </c>
      <c r="B118" s="1" t="s">
        <v>90</v>
      </c>
      <c r="C118" s="1" t="s">
        <v>2076</v>
      </c>
      <c r="D118" s="38">
        <v>0.21</v>
      </c>
      <c r="E118" s="44">
        <v>1.9130000000000001E-5</v>
      </c>
      <c r="F118" s="45">
        <v>1.033E-4</v>
      </c>
      <c r="K118" s="1"/>
      <c r="L118" s="1"/>
    </row>
    <row r="119" spans="1:12" x14ac:dyDescent="0.2">
      <c r="A119" s="24" t="s">
        <v>132</v>
      </c>
      <c r="B119" s="1" t="s">
        <v>133</v>
      </c>
      <c r="C119" s="1" t="s">
        <v>2076</v>
      </c>
      <c r="D119" s="38">
        <v>0.22</v>
      </c>
      <c r="E119" s="44">
        <v>5.1789999999999999E-6</v>
      </c>
      <c r="F119" s="45">
        <v>3.4020000000000003E-5</v>
      </c>
      <c r="K119" s="1"/>
      <c r="L119" s="1"/>
    </row>
    <row r="120" spans="1:12" x14ac:dyDescent="0.2">
      <c r="A120" s="24" t="s">
        <v>11</v>
      </c>
      <c r="B120" s="1" t="s">
        <v>12</v>
      </c>
      <c r="C120" s="1" t="s">
        <v>2076</v>
      </c>
      <c r="D120" s="38">
        <v>0.17</v>
      </c>
      <c r="E120" s="44">
        <v>4.326E-4</v>
      </c>
      <c r="F120" s="39">
        <v>1.5690000000000001E-3</v>
      </c>
      <c r="K120" s="1"/>
      <c r="L120" s="1"/>
    </row>
    <row r="121" spans="1:12" x14ac:dyDescent="0.2">
      <c r="A121" s="24" t="s">
        <v>246</v>
      </c>
      <c r="B121" s="1" t="s">
        <v>247</v>
      </c>
      <c r="C121" s="1" t="s">
        <v>2076</v>
      </c>
      <c r="D121" s="38">
        <v>0.22</v>
      </c>
      <c r="E121" s="44">
        <v>1.039E-5</v>
      </c>
      <c r="F121" s="45">
        <v>6.2619999999999993E-5</v>
      </c>
      <c r="K121" s="1"/>
      <c r="L121" s="1"/>
    </row>
    <row r="122" spans="1:12" x14ac:dyDescent="0.2">
      <c r="A122" s="24" t="s">
        <v>111</v>
      </c>
      <c r="B122" s="1" t="s">
        <v>112</v>
      </c>
      <c r="C122" s="1" t="s">
        <v>2076</v>
      </c>
      <c r="D122" s="38">
        <v>0.28000000000000003</v>
      </c>
      <c r="E122" s="44">
        <v>6.2279999999999996E-9</v>
      </c>
      <c r="F122" s="45">
        <v>1.525E-7</v>
      </c>
      <c r="K122" s="1"/>
      <c r="L122" s="1"/>
    </row>
    <row r="123" spans="1:12" x14ac:dyDescent="0.2">
      <c r="A123" s="24" t="s">
        <v>39</v>
      </c>
      <c r="B123" s="1" t="s">
        <v>40</v>
      </c>
      <c r="C123" s="1" t="s">
        <v>2076</v>
      </c>
      <c r="D123" s="38">
        <v>0.24</v>
      </c>
      <c r="E123" s="44">
        <v>1.296E-6</v>
      </c>
      <c r="F123" s="45">
        <v>1.0859999999999999E-5</v>
      </c>
      <c r="K123" s="1"/>
      <c r="L123" s="1"/>
    </row>
    <row r="124" spans="1:12" x14ac:dyDescent="0.2">
      <c r="A124" s="24" t="s">
        <v>46</v>
      </c>
      <c r="B124" s="1" t="s">
        <v>47</v>
      </c>
      <c r="C124" s="1" t="s">
        <v>2076</v>
      </c>
      <c r="D124" s="38">
        <v>0.16</v>
      </c>
      <c r="E124" s="44">
        <v>8.629E-4</v>
      </c>
      <c r="F124" s="39">
        <v>2.872E-3</v>
      </c>
      <c r="K124" s="1"/>
      <c r="L124" s="1"/>
    </row>
    <row r="125" spans="1:12" x14ac:dyDescent="0.2">
      <c r="A125" s="24" t="s">
        <v>104</v>
      </c>
      <c r="B125" s="1" t="s">
        <v>105</v>
      </c>
      <c r="C125" s="1" t="s">
        <v>2076</v>
      </c>
      <c r="D125" s="38">
        <v>0.11</v>
      </c>
      <c r="E125" s="38">
        <v>3.1449999999999999E-2</v>
      </c>
      <c r="F125" s="39">
        <v>6.0639999999999999E-2</v>
      </c>
      <c r="K125" s="1"/>
      <c r="L125" s="1"/>
    </row>
    <row r="126" spans="1:12" x14ac:dyDescent="0.2">
      <c r="A126" s="24" t="s">
        <v>925</v>
      </c>
      <c r="B126" s="1" t="s">
        <v>926</v>
      </c>
      <c r="C126" s="1" t="s">
        <v>2076</v>
      </c>
      <c r="D126" s="38">
        <v>6.8000000000000005E-2</v>
      </c>
      <c r="E126" s="38">
        <v>0.16719999999999999</v>
      </c>
      <c r="F126" s="39">
        <v>0.25879999999999997</v>
      </c>
      <c r="K126" s="1"/>
      <c r="L126" s="1"/>
    </row>
    <row r="127" spans="1:12" x14ac:dyDescent="0.2">
      <c r="A127" s="24" t="s">
        <v>932</v>
      </c>
      <c r="B127" s="1" t="s">
        <v>933</v>
      </c>
      <c r="C127" s="1" t="s">
        <v>2076</v>
      </c>
      <c r="D127" s="38">
        <v>0.1</v>
      </c>
      <c r="E127" s="38">
        <v>3.884E-2</v>
      </c>
      <c r="F127" s="39">
        <v>7.349E-2</v>
      </c>
      <c r="K127" s="1"/>
      <c r="L127" s="1"/>
    </row>
    <row r="128" spans="1:12" x14ac:dyDescent="0.2">
      <c r="A128" s="24" t="s">
        <v>360</v>
      </c>
      <c r="B128" s="1" t="s">
        <v>361</v>
      </c>
      <c r="C128" s="1" t="s">
        <v>2076</v>
      </c>
      <c r="D128" s="38">
        <v>-2.4E-2</v>
      </c>
      <c r="E128" s="38">
        <v>0.62670000000000003</v>
      </c>
      <c r="F128" s="39">
        <v>0.73929999999999996</v>
      </c>
      <c r="K128" s="1"/>
      <c r="L128" s="1"/>
    </row>
    <row r="129" spans="1:12" x14ac:dyDescent="0.2">
      <c r="A129" s="24" t="s">
        <v>671</v>
      </c>
      <c r="B129" s="1" t="s">
        <v>672</v>
      </c>
      <c r="C129" s="1" t="s">
        <v>2076</v>
      </c>
      <c r="D129" s="38">
        <v>0.13</v>
      </c>
      <c r="E129" s="38">
        <v>1.005E-2</v>
      </c>
      <c r="F129" s="39">
        <v>2.2620000000000001E-2</v>
      </c>
      <c r="K129" s="1"/>
      <c r="L129" s="1"/>
    </row>
    <row r="130" spans="1:12" x14ac:dyDescent="0.2">
      <c r="A130" s="24" t="s">
        <v>628</v>
      </c>
      <c r="B130" s="1" t="s">
        <v>629</v>
      </c>
      <c r="C130" s="1" t="s">
        <v>2076</v>
      </c>
      <c r="D130" s="38">
        <v>8.3000000000000004E-2</v>
      </c>
      <c r="E130" s="38">
        <v>9.3380000000000005E-2</v>
      </c>
      <c r="F130" s="39">
        <v>0.1565</v>
      </c>
      <c r="K130" s="1"/>
      <c r="L130" s="1"/>
    </row>
    <row r="131" spans="1:12" x14ac:dyDescent="0.2">
      <c r="A131" s="24" t="s">
        <v>829</v>
      </c>
      <c r="B131" s="1" t="s">
        <v>830</v>
      </c>
      <c r="C131" s="1" t="s">
        <v>2076</v>
      </c>
      <c r="D131" s="38">
        <v>0.13</v>
      </c>
      <c r="E131" s="38">
        <v>8.8070000000000006E-3</v>
      </c>
      <c r="F131" s="39">
        <v>2.0379999999999999E-2</v>
      </c>
      <c r="K131" s="1"/>
      <c r="L131" s="1"/>
    </row>
    <row r="132" spans="1:12" x14ac:dyDescent="0.2">
      <c r="A132" s="24" t="s">
        <v>902</v>
      </c>
      <c r="B132" s="1" t="s">
        <v>903</v>
      </c>
      <c r="C132" s="1" t="s">
        <v>2076</v>
      </c>
      <c r="D132" s="38">
        <v>-5.1999999999999998E-2</v>
      </c>
      <c r="E132" s="38">
        <v>0.2913</v>
      </c>
      <c r="F132" s="39">
        <v>0.40679999999999999</v>
      </c>
      <c r="K132" s="1"/>
      <c r="L132" s="1"/>
    </row>
    <row r="133" spans="1:12" x14ac:dyDescent="0.2">
      <c r="A133" s="24" t="s">
        <v>614</v>
      </c>
      <c r="B133" s="1" t="s">
        <v>615</v>
      </c>
      <c r="C133" s="1" t="s">
        <v>2076</v>
      </c>
      <c r="D133" s="38">
        <v>2.7E-2</v>
      </c>
      <c r="E133" s="38">
        <v>0.58250000000000002</v>
      </c>
      <c r="F133" s="39">
        <v>0.69730000000000003</v>
      </c>
      <c r="K133" s="1"/>
      <c r="L133" s="1"/>
    </row>
    <row r="134" spans="1:12" x14ac:dyDescent="0.2">
      <c r="A134" s="24" t="s">
        <v>594</v>
      </c>
      <c r="B134" s="1" t="s">
        <v>595</v>
      </c>
      <c r="C134" s="1" t="s">
        <v>2076</v>
      </c>
      <c r="D134" s="38">
        <v>1.4999999999999999E-2</v>
      </c>
      <c r="E134" s="38">
        <v>0.75780000000000003</v>
      </c>
      <c r="F134" s="39">
        <v>0.81899999999999995</v>
      </c>
      <c r="K134" s="1"/>
      <c r="L134" s="1"/>
    </row>
    <row r="135" spans="1:12" x14ac:dyDescent="0.2">
      <c r="A135" s="24" t="s">
        <v>498</v>
      </c>
      <c r="B135" s="1" t="s">
        <v>499</v>
      </c>
      <c r="C135" s="1" t="s">
        <v>2076</v>
      </c>
      <c r="D135" s="38">
        <v>-0.23</v>
      </c>
      <c r="E135" s="44">
        <v>1.9190000000000002E-6</v>
      </c>
      <c r="F135" s="45">
        <v>1.505E-5</v>
      </c>
      <c r="K135" s="1"/>
      <c r="L135" s="1"/>
    </row>
    <row r="136" spans="1:12" x14ac:dyDescent="0.2">
      <c r="A136" s="24" t="s">
        <v>676</v>
      </c>
      <c r="B136" s="1" t="s">
        <v>677</v>
      </c>
      <c r="C136" s="1" t="s">
        <v>2076</v>
      </c>
      <c r="D136" s="38">
        <v>-4.4999999999999998E-2</v>
      </c>
      <c r="E136" s="38">
        <v>0.36749999999999999</v>
      </c>
      <c r="F136" s="39">
        <v>0.47760000000000002</v>
      </c>
      <c r="K136" s="1"/>
      <c r="L136" s="1"/>
    </row>
    <row r="137" spans="1:12" x14ac:dyDescent="0.2">
      <c r="A137" s="24" t="s">
        <v>912</v>
      </c>
      <c r="B137" s="1" t="s">
        <v>913</v>
      </c>
      <c r="C137" s="1" t="s">
        <v>2076</v>
      </c>
      <c r="D137" s="38">
        <v>-7.2999999999999995E-2</v>
      </c>
      <c r="E137" s="38">
        <v>0.1421</v>
      </c>
      <c r="F137" s="39">
        <v>0.2271</v>
      </c>
      <c r="K137" s="1"/>
      <c r="L137" s="1"/>
    </row>
    <row r="138" spans="1:12" x14ac:dyDescent="0.2">
      <c r="A138" s="24" t="s">
        <v>804</v>
      </c>
      <c r="B138" s="1" t="s">
        <v>805</v>
      </c>
      <c r="C138" s="1" t="s">
        <v>2076</v>
      </c>
      <c r="D138" s="38">
        <v>-0.16</v>
      </c>
      <c r="E138" s="38">
        <v>1.2489999999999999E-3</v>
      </c>
      <c r="F138" s="39">
        <v>3.8899999999999998E-3</v>
      </c>
      <c r="K138" s="1"/>
      <c r="L138" s="1"/>
    </row>
    <row r="139" spans="1:12" x14ac:dyDescent="0.2">
      <c r="A139" s="24" t="s">
        <v>492</v>
      </c>
      <c r="B139" s="1" t="s">
        <v>493</v>
      </c>
      <c r="C139" s="1" t="s">
        <v>2076</v>
      </c>
      <c r="D139" s="38">
        <v>2.3E-2</v>
      </c>
      <c r="E139" s="38">
        <v>0.64019999999999999</v>
      </c>
      <c r="F139" s="39">
        <v>0.74860000000000004</v>
      </c>
      <c r="K139" s="1"/>
      <c r="L139" s="1"/>
    </row>
    <row r="140" spans="1:12" x14ac:dyDescent="0.2">
      <c r="A140" s="24" t="s">
        <v>155</v>
      </c>
      <c r="B140" s="1" t="s">
        <v>156</v>
      </c>
      <c r="C140" s="1" t="s">
        <v>2076</v>
      </c>
      <c r="D140" s="38">
        <v>-5.2999999999999998E-4</v>
      </c>
      <c r="E140" s="38">
        <v>0.99150000000000005</v>
      </c>
      <c r="F140" s="39">
        <v>0.99629999999999996</v>
      </c>
      <c r="K140" s="1"/>
      <c r="L140" s="1"/>
    </row>
    <row r="141" spans="1:12" x14ac:dyDescent="0.2">
      <c r="A141" s="24" t="s">
        <v>306</v>
      </c>
      <c r="B141" s="1" t="s">
        <v>307</v>
      </c>
      <c r="C141" s="1" t="s">
        <v>2076</v>
      </c>
      <c r="D141" s="38">
        <v>0.24</v>
      </c>
      <c r="E141" s="44">
        <v>5.8650000000000002E-7</v>
      </c>
      <c r="F141" s="45">
        <v>5.7010000000000001E-6</v>
      </c>
      <c r="K141" s="1"/>
      <c r="L141" s="1"/>
    </row>
    <row r="142" spans="1:12" x14ac:dyDescent="0.2">
      <c r="A142" s="24" t="s">
        <v>452</v>
      </c>
      <c r="B142" s="1" t="s">
        <v>453</v>
      </c>
      <c r="C142" s="1" t="s">
        <v>2076</v>
      </c>
      <c r="D142" s="38">
        <v>0.13</v>
      </c>
      <c r="E142" s="38">
        <v>8.2799999999999992E-3</v>
      </c>
      <c r="F142" s="39">
        <v>1.9349999999999999E-2</v>
      </c>
      <c r="K142" s="1"/>
      <c r="L142" s="1"/>
    </row>
    <row r="143" spans="1:12" x14ac:dyDescent="0.2">
      <c r="A143" s="24" t="s">
        <v>181</v>
      </c>
      <c r="B143" s="1" t="s">
        <v>182</v>
      </c>
      <c r="C143" s="1" t="s">
        <v>2076</v>
      </c>
      <c r="D143" s="38">
        <v>4.8000000000000001E-4</v>
      </c>
      <c r="E143" s="38">
        <v>0.99219999999999997</v>
      </c>
      <c r="F143" s="39">
        <v>0.99629999999999996</v>
      </c>
      <c r="K143" s="1"/>
      <c r="L143" s="1"/>
    </row>
    <row r="144" spans="1:12" x14ac:dyDescent="0.2">
      <c r="A144" s="24" t="s">
        <v>480</v>
      </c>
      <c r="B144" s="1" t="s">
        <v>481</v>
      </c>
      <c r="C144" s="1" t="s">
        <v>2076</v>
      </c>
      <c r="D144" s="38">
        <v>-0.03</v>
      </c>
      <c r="E144" s="38">
        <v>0.55079999999999996</v>
      </c>
      <c r="F144" s="39">
        <v>0.67600000000000005</v>
      </c>
      <c r="K144" s="1"/>
      <c r="L144" s="1"/>
    </row>
    <row r="145" spans="1:12" x14ac:dyDescent="0.2">
      <c r="A145" s="24" t="s">
        <v>807</v>
      </c>
      <c r="B145" s="1" t="s">
        <v>808</v>
      </c>
      <c r="C145" s="1" t="s">
        <v>2076</v>
      </c>
      <c r="D145" s="38">
        <v>0.13</v>
      </c>
      <c r="E145" s="38">
        <v>7.0270000000000003E-3</v>
      </c>
      <c r="F145" s="39">
        <v>1.6789999999999999E-2</v>
      </c>
      <c r="K145" s="1"/>
      <c r="L145" s="1"/>
    </row>
    <row r="146" spans="1:12" x14ac:dyDescent="0.2">
      <c r="A146" s="24" t="s">
        <v>421</v>
      </c>
      <c r="B146" s="1" t="s">
        <v>422</v>
      </c>
      <c r="C146" s="1" t="s">
        <v>2076</v>
      </c>
      <c r="D146" s="38">
        <v>-1.7000000000000001E-2</v>
      </c>
      <c r="E146" s="38">
        <v>0.73770000000000002</v>
      </c>
      <c r="F146" s="39">
        <v>0.81120000000000003</v>
      </c>
      <c r="K146" s="1"/>
      <c r="L146" s="1"/>
    </row>
    <row r="147" spans="1:12" x14ac:dyDescent="0.2">
      <c r="A147" s="24" t="s">
        <v>857</v>
      </c>
      <c r="B147" s="1" t="s">
        <v>858</v>
      </c>
      <c r="C147" s="1" t="s">
        <v>2076</v>
      </c>
      <c r="D147" s="38">
        <v>-0.15</v>
      </c>
      <c r="E147" s="38">
        <v>2.66E-3</v>
      </c>
      <c r="F147" s="39">
        <v>6.9849999999999999E-3</v>
      </c>
      <c r="K147" s="1"/>
      <c r="L147" s="1"/>
    </row>
    <row r="148" spans="1:12" x14ac:dyDescent="0.2">
      <c r="A148" s="24" t="s">
        <v>747</v>
      </c>
      <c r="B148" s="1" t="s">
        <v>748</v>
      </c>
      <c r="C148" s="1" t="s">
        <v>2076</v>
      </c>
      <c r="D148" s="38">
        <v>-5.7000000000000002E-2</v>
      </c>
      <c r="E148" s="38">
        <v>0.24990000000000001</v>
      </c>
      <c r="F148" s="39">
        <v>0.36799999999999999</v>
      </c>
      <c r="K148" s="1"/>
      <c r="L148" s="1"/>
    </row>
    <row r="149" spans="1:12" x14ac:dyDescent="0.2">
      <c r="A149" s="24" t="s">
        <v>477</v>
      </c>
      <c r="B149" s="1" t="s">
        <v>478</v>
      </c>
      <c r="C149" s="1" t="s">
        <v>2076</v>
      </c>
      <c r="D149" s="38">
        <v>5.1999999999999998E-2</v>
      </c>
      <c r="E149" s="38">
        <v>0.2974</v>
      </c>
      <c r="F149" s="39">
        <v>0.41289999999999999</v>
      </c>
      <c r="K149" s="1"/>
      <c r="L149" s="1"/>
    </row>
    <row r="150" spans="1:12" x14ac:dyDescent="0.2">
      <c r="A150" s="24" t="s">
        <v>391</v>
      </c>
      <c r="B150" s="1" t="s">
        <v>392</v>
      </c>
      <c r="C150" s="1" t="s">
        <v>2076</v>
      </c>
      <c r="D150" s="38">
        <v>8.4000000000000005E-2</v>
      </c>
      <c r="E150" s="38">
        <v>8.9520000000000002E-2</v>
      </c>
      <c r="F150" s="39">
        <v>0.15240000000000001</v>
      </c>
      <c r="K150" s="1"/>
      <c r="L150" s="1"/>
    </row>
    <row r="151" spans="1:12" x14ac:dyDescent="0.2">
      <c r="A151" s="24" t="s">
        <v>868</v>
      </c>
      <c r="B151" s="1" t="s">
        <v>869</v>
      </c>
      <c r="C151" s="1" t="s">
        <v>2076</v>
      </c>
      <c r="D151" s="38">
        <v>0.12</v>
      </c>
      <c r="E151" s="38">
        <v>1.6750000000000001E-2</v>
      </c>
      <c r="F151" s="39">
        <v>3.5389999999999998E-2</v>
      </c>
      <c r="K151" s="1"/>
      <c r="L151" s="1"/>
    </row>
    <row r="152" spans="1:12" x14ac:dyDescent="0.2">
      <c r="A152" s="24" t="s">
        <v>496</v>
      </c>
      <c r="B152" s="1" t="s">
        <v>497</v>
      </c>
      <c r="C152" s="1" t="s">
        <v>2076</v>
      </c>
      <c r="D152" s="38">
        <v>-0.12</v>
      </c>
      <c r="E152" s="38">
        <v>1.7780000000000001E-2</v>
      </c>
      <c r="F152" s="39">
        <v>3.6920000000000001E-2</v>
      </c>
      <c r="K152" s="1"/>
      <c r="L152" s="1"/>
    </row>
    <row r="153" spans="1:12" x14ac:dyDescent="0.2">
      <c r="A153" s="24" t="s">
        <v>556</v>
      </c>
      <c r="B153" s="1" t="s">
        <v>557</v>
      </c>
      <c r="C153" s="1" t="s">
        <v>2076</v>
      </c>
      <c r="D153" s="38">
        <v>2.7E-2</v>
      </c>
      <c r="E153" s="38">
        <v>0.59050000000000002</v>
      </c>
      <c r="F153" s="39">
        <v>0.70340000000000003</v>
      </c>
      <c r="K153" s="1"/>
      <c r="L153" s="1"/>
    </row>
    <row r="154" spans="1:12" x14ac:dyDescent="0.2">
      <c r="A154" s="24" t="s">
        <v>374</v>
      </c>
      <c r="B154" s="1" t="s">
        <v>375</v>
      </c>
      <c r="C154" s="1" t="s">
        <v>2076</v>
      </c>
      <c r="D154" s="38">
        <v>0.15</v>
      </c>
      <c r="E154" s="38">
        <v>3.251E-3</v>
      </c>
      <c r="F154" s="39">
        <v>8.2179999999999996E-3</v>
      </c>
      <c r="K154" s="1"/>
      <c r="L154" s="1"/>
    </row>
    <row r="155" spans="1:12" x14ac:dyDescent="0.2">
      <c r="A155" s="24" t="s">
        <v>251</v>
      </c>
      <c r="B155" s="1" t="s">
        <v>252</v>
      </c>
      <c r="C155" s="1" t="s">
        <v>2076</v>
      </c>
      <c r="D155" s="38">
        <v>0.13</v>
      </c>
      <c r="E155" s="38">
        <v>1.073E-2</v>
      </c>
      <c r="F155" s="39">
        <v>2.393E-2</v>
      </c>
      <c r="K155" s="1"/>
      <c r="L155" s="1"/>
    </row>
    <row r="156" spans="1:12" x14ac:dyDescent="0.2">
      <c r="A156" s="24" t="s">
        <v>699</v>
      </c>
      <c r="B156" s="1" t="s">
        <v>700</v>
      </c>
      <c r="C156" s="1" t="s">
        <v>2076</v>
      </c>
      <c r="D156" s="38">
        <v>0.19</v>
      </c>
      <c r="E156" s="44">
        <v>1.1900000000000001E-4</v>
      </c>
      <c r="F156" s="45">
        <v>5.2590000000000004E-4</v>
      </c>
      <c r="K156" s="1"/>
      <c r="L156" s="1"/>
    </row>
    <row r="157" spans="1:12" x14ac:dyDescent="0.2">
      <c r="A157" s="24" t="s">
        <v>328</v>
      </c>
      <c r="B157" s="1" t="s">
        <v>329</v>
      </c>
      <c r="C157" s="1" t="s">
        <v>2076</v>
      </c>
      <c r="D157" s="38">
        <v>-2.4E-2</v>
      </c>
      <c r="E157" s="38">
        <v>0.62570000000000003</v>
      </c>
      <c r="F157" s="39">
        <v>0.73929999999999996</v>
      </c>
      <c r="K157" s="1"/>
      <c r="L157" s="1"/>
    </row>
    <row r="158" spans="1:12" x14ac:dyDescent="0.2">
      <c r="A158" s="24" t="s">
        <v>964</v>
      </c>
      <c r="B158" s="1" t="s">
        <v>965</v>
      </c>
      <c r="C158" s="1" t="s">
        <v>2076</v>
      </c>
      <c r="D158" s="38">
        <v>1.4E-2</v>
      </c>
      <c r="E158" s="38">
        <v>0.77439999999999998</v>
      </c>
      <c r="F158" s="39">
        <v>0.83260000000000001</v>
      </c>
      <c r="K158" s="1"/>
      <c r="L158" s="1"/>
    </row>
    <row r="159" spans="1:12" x14ac:dyDescent="0.2">
      <c r="A159" s="24" t="s">
        <v>678</v>
      </c>
      <c r="B159" s="1" t="s">
        <v>679</v>
      </c>
      <c r="C159" s="1" t="s">
        <v>2076</v>
      </c>
      <c r="D159" s="38">
        <v>0.02</v>
      </c>
      <c r="E159" s="38">
        <v>0.69099999999999995</v>
      </c>
      <c r="F159" s="39">
        <v>0.78869999999999996</v>
      </c>
      <c r="K159" s="1"/>
      <c r="L159" s="1"/>
    </row>
    <row r="160" spans="1:12" x14ac:dyDescent="0.2">
      <c r="A160" s="24" t="s">
        <v>586</v>
      </c>
      <c r="B160" s="1" t="s">
        <v>587</v>
      </c>
      <c r="C160" s="1" t="s">
        <v>2076</v>
      </c>
      <c r="D160" s="38">
        <v>0.08</v>
      </c>
      <c r="E160" s="38">
        <v>0.10680000000000001</v>
      </c>
      <c r="F160" s="39">
        <v>0.1741</v>
      </c>
      <c r="K160" s="1"/>
      <c r="L160" s="1"/>
    </row>
    <row r="161" spans="1:12" x14ac:dyDescent="0.2">
      <c r="A161" s="24" t="s">
        <v>574</v>
      </c>
      <c r="B161" s="1" t="s">
        <v>575</v>
      </c>
      <c r="C161" s="1" t="s">
        <v>2076</v>
      </c>
      <c r="D161" s="38">
        <v>-1.9E-2</v>
      </c>
      <c r="E161" s="38">
        <v>0.70430000000000004</v>
      </c>
      <c r="F161" s="39">
        <v>0.78869999999999996</v>
      </c>
      <c r="K161" s="1"/>
      <c r="L161" s="1"/>
    </row>
    <row r="162" spans="1:12" x14ac:dyDescent="0.2">
      <c r="A162" s="24" t="s">
        <v>642</v>
      </c>
      <c r="B162" s="1" t="s">
        <v>643</v>
      </c>
      <c r="C162" s="1" t="s">
        <v>2076</v>
      </c>
      <c r="D162" s="38">
        <v>9.9000000000000005E-2</v>
      </c>
      <c r="E162" s="38">
        <v>4.4909999999999999E-2</v>
      </c>
      <c r="F162" s="39">
        <v>8.2669999999999993E-2</v>
      </c>
      <c r="K162" s="1"/>
      <c r="L162" s="1"/>
    </row>
    <row r="163" spans="1:12" x14ac:dyDescent="0.2">
      <c r="A163" s="24" t="s">
        <v>195</v>
      </c>
      <c r="B163" s="1" t="s">
        <v>196</v>
      </c>
      <c r="C163" s="1" t="s">
        <v>2076</v>
      </c>
      <c r="D163" s="38">
        <v>-0.15</v>
      </c>
      <c r="E163" s="38">
        <v>2.3479999999999998E-3</v>
      </c>
      <c r="F163" s="39">
        <v>6.3400000000000001E-3</v>
      </c>
      <c r="K163" s="1"/>
      <c r="L163" s="1"/>
    </row>
    <row r="164" spans="1:12" x14ac:dyDescent="0.2">
      <c r="A164" s="24" t="s">
        <v>458</v>
      </c>
      <c r="B164" s="1" t="s">
        <v>459</v>
      </c>
      <c r="C164" s="1" t="s">
        <v>2076</v>
      </c>
      <c r="D164" s="38">
        <v>0.15</v>
      </c>
      <c r="E164" s="38">
        <v>2.6580000000000002E-3</v>
      </c>
      <c r="F164" s="39">
        <v>6.9849999999999999E-3</v>
      </c>
      <c r="K164" s="1"/>
      <c r="L164" s="1"/>
    </row>
    <row r="165" spans="1:12" x14ac:dyDescent="0.2">
      <c r="A165" s="24" t="s">
        <v>636</v>
      </c>
      <c r="B165" s="1" t="s">
        <v>637</v>
      </c>
      <c r="C165" s="1" t="s">
        <v>2076</v>
      </c>
      <c r="D165" s="38">
        <v>8.3000000000000001E-3</v>
      </c>
      <c r="E165" s="38">
        <v>0.86639999999999995</v>
      </c>
      <c r="F165" s="39">
        <v>0.90749999999999997</v>
      </c>
      <c r="K165" s="1"/>
      <c r="L165" s="1"/>
    </row>
    <row r="166" spans="1:12" x14ac:dyDescent="0.2">
      <c r="A166" s="24" t="s">
        <v>506</v>
      </c>
      <c r="B166" s="1" t="s">
        <v>507</v>
      </c>
      <c r="C166" s="1" t="s">
        <v>2076</v>
      </c>
      <c r="D166" s="38">
        <v>-0.15</v>
      </c>
      <c r="E166" s="38">
        <v>2.2690000000000002E-3</v>
      </c>
      <c r="F166" s="39">
        <v>6.1960000000000001E-3</v>
      </c>
      <c r="K166" s="1"/>
      <c r="L166" s="1"/>
    </row>
    <row r="167" spans="1:12" x14ac:dyDescent="0.2">
      <c r="A167" s="24" t="s">
        <v>907</v>
      </c>
      <c r="B167" s="1" t="s">
        <v>908</v>
      </c>
      <c r="C167" s="1" t="s">
        <v>2076</v>
      </c>
      <c r="D167" s="38">
        <v>6.9000000000000006E-2</v>
      </c>
      <c r="E167" s="38">
        <v>0.1608</v>
      </c>
      <c r="F167" s="39">
        <v>0.25059999999999999</v>
      </c>
      <c r="K167" s="1"/>
      <c r="L167" s="1"/>
    </row>
    <row r="168" spans="1:12" x14ac:dyDescent="0.2">
      <c r="A168" s="24" t="s">
        <v>841</v>
      </c>
      <c r="B168" s="1" t="s">
        <v>842</v>
      </c>
      <c r="C168" s="1" t="s">
        <v>2076</v>
      </c>
      <c r="D168" s="38">
        <v>-0.12</v>
      </c>
      <c r="E168" s="38">
        <v>1.187E-2</v>
      </c>
      <c r="F168" s="39">
        <v>2.598E-2</v>
      </c>
      <c r="K168" s="1"/>
      <c r="L168" s="1"/>
    </row>
    <row r="169" spans="1:12" x14ac:dyDescent="0.2">
      <c r="A169" s="24" t="s">
        <v>794</v>
      </c>
      <c r="B169" s="1" t="s">
        <v>795</v>
      </c>
      <c r="C169" s="1" t="s">
        <v>2076</v>
      </c>
      <c r="D169" s="38">
        <v>-0.11</v>
      </c>
      <c r="E169" s="38">
        <v>2.7699999999999999E-2</v>
      </c>
      <c r="F169" s="39">
        <v>5.4719999999999998E-2</v>
      </c>
      <c r="K169" s="1"/>
      <c r="L169" s="1"/>
    </row>
    <row r="170" spans="1:12" x14ac:dyDescent="0.2">
      <c r="A170" s="24" t="s">
        <v>668</v>
      </c>
      <c r="B170" s="1" t="s">
        <v>669</v>
      </c>
      <c r="C170" s="1" t="s">
        <v>2076</v>
      </c>
      <c r="D170" s="38">
        <v>-0.17</v>
      </c>
      <c r="E170" s="44">
        <v>5.0199999999999995E-4</v>
      </c>
      <c r="F170" s="39">
        <v>1.768E-3</v>
      </c>
      <c r="K170" s="1"/>
      <c r="L170" s="1"/>
    </row>
    <row r="171" spans="1:12" x14ac:dyDescent="0.2">
      <c r="A171" s="24" t="s">
        <v>544</v>
      </c>
      <c r="B171" s="1" t="s">
        <v>545</v>
      </c>
      <c r="C171" s="1" t="s">
        <v>2076</v>
      </c>
      <c r="D171" s="38">
        <v>-0.33</v>
      </c>
      <c r="E171" s="44">
        <v>1.017E-11</v>
      </c>
      <c r="F171" s="45">
        <v>1.8590000000000001E-9</v>
      </c>
      <c r="K171" s="1"/>
      <c r="L171" s="1"/>
    </row>
    <row r="172" spans="1:12" x14ac:dyDescent="0.2">
      <c r="A172" s="24" t="s">
        <v>874</v>
      </c>
      <c r="B172" s="1" t="s">
        <v>875</v>
      </c>
      <c r="C172" s="1" t="s">
        <v>2076</v>
      </c>
      <c r="D172" s="38">
        <v>-0.13</v>
      </c>
      <c r="E172" s="38">
        <v>9.9819999999999996E-3</v>
      </c>
      <c r="F172" s="39">
        <v>2.2620000000000001E-2</v>
      </c>
      <c r="K172" s="1"/>
      <c r="L172" s="1"/>
    </row>
    <row r="173" spans="1:12" x14ac:dyDescent="0.2">
      <c r="A173" s="24" t="s">
        <v>617</v>
      </c>
      <c r="B173" s="1" t="s">
        <v>618</v>
      </c>
      <c r="C173" s="1" t="s">
        <v>2076</v>
      </c>
      <c r="D173" s="38">
        <v>-0.15</v>
      </c>
      <c r="E173" s="38">
        <v>1.6900000000000001E-3</v>
      </c>
      <c r="F173" s="39">
        <v>4.8609999999999999E-3</v>
      </c>
      <c r="K173" s="1"/>
      <c r="L173" s="1"/>
    </row>
    <row r="174" spans="1:12" x14ac:dyDescent="0.2">
      <c r="A174" s="24" t="s">
        <v>283</v>
      </c>
      <c r="B174" s="1" t="s">
        <v>284</v>
      </c>
      <c r="C174" s="1" t="s">
        <v>2076</v>
      </c>
      <c r="D174" s="38">
        <v>-0.3</v>
      </c>
      <c r="E174" s="44">
        <v>9.9530000000000007E-10</v>
      </c>
      <c r="F174" s="45">
        <v>3.4550000000000002E-8</v>
      </c>
      <c r="K174" s="1"/>
      <c r="L174" s="1"/>
    </row>
    <row r="175" spans="1:12" x14ac:dyDescent="0.2">
      <c r="A175" s="24" t="s">
        <v>816</v>
      </c>
      <c r="B175" s="1" t="s">
        <v>817</v>
      </c>
      <c r="C175" s="1" t="s">
        <v>2076</v>
      </c>
      <c r="D175" s="38">
        <v>-0.23</v>
      </c>
      <c r="E175" s="44">
        <v>1.8470000000000001E-6</v>
      </c>
      <c r="F175" s="45">
        <v>1.4960000000000001E-5</v>
      </c>
      <c r="K175" s="1"/>
      <c r="L175" s="1"/>
    </row>
    <row r="176" spans="1:12" x14ac:dyDescent="0.2">
      <c r="A176" s="24" t="s">
        <v>522</v>
      </c>
      <c r="B176" s="1" t="s">
        <v>523</v>
      </c>
      <c r="C176" s="1" t="s">
        <v>2076</v>
      </c>
      <c r="D176" s="38">
        <v>0.21</v>
      </c>
      <c r="E176" s="44">
        <v>1.3159999999999999E-5</v>
      </c>
      <c r="F176" s="45">
        <v>7.4369999999999994E-5</v>
      </c>
      <c r="K176" s="1"/>
      <c r="L176" s="1"/>
    </row>
    <row r="177" spans="1:12" x14ac:dyDescent="0.2">
      <c r="A177" s="24" t="s">
        <v>346</v>
      </c>
      <c r="B177" s="1" t="s">
        <v>347</v>
      </c>
      <c r="C177" s="1" t="s">
        <v>2076</v>
      </c>
      <c r="D177" s="38">
        <v>0.23</v>
      </c>
      <c r="E177" s="44">
        <v>2.2230000000000001E-6</v>
      </c>
      <c r="F177" s="45">
        <v>1.6880000000000001E-5</v>
      </c>
      <c r="K177" s="1"/>
      <c r="L177" s="1"/>
    </row>
    <row r="178" spans="1:12" x14ac:dyDescent="0.2">
      <c r="A178" s="24" t="s">
        <v>340</v>
      </c>
      <c r="B178" s="1" t="s">
        <v>341</v>
      </c>
      <c r="C178" s="1" t="s">
        <v>2076</v>
      </c>
      <c r="D178" s="38">
        <v>0.22</v>
      </c>
      <c r="E178" s="44">
        <v>9.1840000000000005E-6</v>
      </c>
      <c r="F178" s="45">
        <v>5.7219999999999998E-5</v>
      </c>
      <c r="K178" s="1"/>
      <c r="L178" s="1"/>
    </row>
    <row r="179" spans="1:12" x14ac:dyDescent="0.2">
      <c r="A179" s="24" t="s">
        <v>314</v>
      </c>
      <c r="B179" s="1" t="s">
        <v>315</v>
      </c>
      <c r="C179" s="1" t="s">
        <v>2076</v>
      </c>
      <c r="D179" s="38">
        <v>0.16</v>
      </c>
      <c r="E179" s="44">
        <v>8.8380000000000002E-4</v>
      </c>
      <c r="F179" s="39">
        <v>2.9020000000000001E-3</v>
      </c>
      <c r="K179" s="1"/>
      <c r="L179" s="1"/>
    </row>
    <row r="180" spans="1:12" x14ac:dyDescent="0.2">
      <c r="A180" s="24" t="s">
        <v>448</v>
      </c>
      <c r="B180" s="1" t="s">
        <v>449</v>
      </c>
      <c r="C180" s="1" t="s">
        <v>2076</v>
      </c>
      <c r="D180" s="38">
        <v>0.16</v>
      </c>
      <c r="E180" s="38">
        <v>1.428E-3</v>
      </c>
      <c r="F180" s="39">
        <v>4.3379999999999998E-3</v>
      </c>
      <c r="K180" s="1"/>
      <c r="L180" s="1"/>
    </row>
    <row r="181" spans="1:12" x14ac:dyDescent="0.2">
      <c r="A181" s="24" t="s">
        <v>812</v>
      </c>
      <c r="B181" s="1" t="s">
        <v>813</v>
      </c>
      <c r="C181" s="1" t="s">
        <v>2076</v>
      </c>
      <c r="D181" s="38">
        <v>1.0999999999999999E-2</v>
      </c>
      <c r="E181" s="38">
        <v>0.81820000000000004</v>
      </c>
      <c r="F181" s="39">
        <v>0.86819999999999997</v>
      </c>
      <c r="K181" s="1"/>
      <c r="L181" s="1"/>
    </row>
    <row r="182" spans="1:12" x14ac:dyDescent="0.2">
      <c r="A182" s="24" t="s">
        <v>517</v>
      </c>
      <c r="B182" s="1" t="s">
        <v>518</v>
      </c>
      <c r="C182" s="1" t="s">
        <v>2076</v>
      </c>
      <c r="D182" s="38">
        <v>0.11</v>
      </c>
      <c r="E182" s="38">
        <v>2.6100000000000002E-2</v>
      </c>
      <c r="F182" s="39">
        <v>5.2420000000000001E-2</v>
      </c>
      <c r="K182" s="1"/>
      <c r="L182" s="1"/>
    </row>
    <row r="183" spans="1:12" x14ac:dyDescent="0.2">
      <c r="A183" s="24" t="s">
        <v>781</v>
      </c>
      <c r="B183" s="1" t="s">
        <v>782</v>
      </c>
      <c r="C183" s="1" t="s">
        <v>2076</v>
      </c>
      <c r="D183" s="38">
        <v>9.0999999999999998E-2</v>
      </c>
      <c r="E183" s="38">
        <v>6.5420000000000006E-2</v>
      </c>
      <c r="F183" s="39">
        <v>0.1157</v>
      </c>
      <c r="K183" s="1"/>
      <c r="L183" s="1"/>
    </row>
    <row r="184" spans="1:12" x14ac:dyDescent="0.2">
      <c r="A184" s="24" t="s">
        <v>881</v>
      </c>
      <c r="B184" s="1" t="s">
        <v>882</v>
      </c>
      <c r="C184" s="1" t="s">
        <v>2076</v>
      </c>
      <c r="D184" s="62">
        <v>5.3999999999999998E-5</v>
      </c>
      <c r="E184" s="62">
        <v>0.99909999999999999</v>
      </c>
      <c r="F184" s="59">
        <v>0.99909999999999999</v>
      </c>
      <c r="K184" s="1"/>
      <c r="L184" s="1"/>
    </row>
    <row r="185" spans="1:12" x14ac:dyDescent="0.2">
      <c r="A185" s="24" t="s">
        <v>854</v>
      </c>
      <c r="B185" s="1" t="s">
        <v>855</v>
      </c>
      <c r="C185" s="1" t="s">
        <v>2076</v>
      </c>
      <c r="D185" s="38">
        <v>-0.14000000000000001</v>
      </c>
      <c r="E185" s="38">
        <v>3.2799999999999999E-3</v>
      </c>
      <c r="F185" s="39">
        <v>8.2179999999999996E-3</v>
      </c>
      <c r="K185" s="1"/>
      <c r="L185" s="1"/>
    </row>
    <row r="186" spans="1:12" x14ac:dyDescent="0.2">
      <c r="A186" s="24" t="s">
        <v>36</v>
      </c>
      <c r="B186" s="1" t="s">
        <v>37</v>
      </c>
      <c r="C186" s="1" t="s">
        <v>2076</v>
      </c>
      <c r="D186" s="38">
        <v>-0.21</v>
      </c>
      <c r="E186" s="44">
        <v>1.313E-5</v>
      </c>
      <c r="F186" s="45">
        <v>7.4369999999999994E-5</v>
      </c>
      <c r="K186" s="1"/>
      <c r="L186" s="1"/>
    </row>
    <row r="187" spans="1:12" x14ac:dyDescent="0.2">
      <c r="A187" s="24" t="s">
        <v>262</v>
      </c>
      <c r="B187" s="1" t="s">
        <v>263</v>
      </c>
      <c r="C187" s="1" t="s">
        <v>2076</v>
      </c>
      <c r="D187" s="38">
        <v>-0.21</v>
      </c>
      <c r="E187" s="44">
        <v>1.8309999999999999E-5</v>
      </c>
      <c r="F187" s="45">
        <v>1.011E-4</v>
      </c>
      <c r="K187" s="1"/>
      <c r="L187" s="1"/>
    </row>
    <row r="188" spans="1:12" x14ac:dyDescent="0.2">
      <c r="A188" s="24" t="s">
        <v>240</v>
      </c>
      <c r="B188" s="1" t="s">
        <v>241</v>
      </c>
      <c r="C188" s="1" t="s">
        <v>2076</v>
      </c>
      <c r="D188" s="38">
        <v>-0.2</v>
      </c>
      <c r="E188" s="44">
        <v>2.887E-5</v>
      </c>
      <c r="F188" s="45">
        <v>1.493E-4</v>
      </c>
      <c r="K188" s="1"/>
      <c r="L188" s="1"/>
    </row>
    <row r="189" spans="1:12" x14ac:dyDescent="0.2">
      <c r="A189" s="24" t="s">
        <v>681</v>
      </c>
      <c r="B189" s="1" t="s">
        <v>682</v>
      </c>
      <c r="C189" s="1" t="s">
        <v>2076</v>
      </c>
      <c r="D189" s="38">
        <v>2.7E-2</v>
      </c>
      <c r="E189" s="38">
        <v>0.58079999999999998</v>
      </c>
      <c r="F189" s="39">
        <v>0.69730000000000003</v>
      </c>
      <c r="K189" s="1"/>
      <c r="L189" s="1"/>
    </row>
    <row r="190" spans="1:12" x14ac:dyDescent="0.2">
      <c r="A190" s="24" t="s">
        <v>582</v>
      </c>
      <c r="B190" s="1" t="s">
        <v>583</v>
      </c>
      <c r="C190" s="1" t="s">
        <v>2076</v>
      </c>
      <c r="D190" s="38">
        <v>-5.0999999999999997E-2</v>
      </c>
      <c r="E190" s="38">
        <v>0.3019</v>
      </c>
      <c r="F190" s="39">
        <v>0.41320000000000001</v>
      </c>
      <c r="K190" s="1"/>
      <c r="L190" s="1"/>
    </row>
    <row r="191" spans="1:12" x14ac:dyDescent="0.2">
      <c r="A191" s="24" t="s">
        <v>691</v>
      </c>
      <c r="B191" s="1" t="s">
        <v>692</v>
      </c>
      <c r="C191" s="1" t="s">
        <v>2076</v>
      </c>
      <c r="D191" s="38">
        <v>-0.12</v>
      </c>
      <c r="E191" s="38">
        <v>1.8550000000000001E-2</v>
      </c>
      <c r="F191" s="39">
        <v>3.8199999999999998E-2</v>
      </c>
      <c r="K191" s="1"/>
      <c r="L191" s="1"/>
    </row>
    <row r="192" spans="1:12" x14ac:dyDescent="0.2">
      <c r="A192" s="24" t="s">
        <v>5</v>
      </c>
      <c r="B192" s="1" t="s">
        <v>6</v>
      </c>
      <c r="C192" s="1" t="s">
        <v>2076</v>
      </c>
      <c r="D192" s="38">
        <v>-0.16</v>
      </c>
      <c r="E192" s="38">
        <v>1.0950000000000001E-3</v>
      </c>
      <c r="F192" s="39">
        <v>3.503E-3</v>
      </c>
      <c r="K192" s="1"/>
      <c r="L192" s="1"/>
    </row>
    <row r="193" spans="1:12" x14ac:dyDescent="0.2">
      <c r="A193" s="24" t="s">
        <v>248</v>
      </c>
      <c r="B193" s="1" t="s">
        <v>249</v>
      </c>
      <c r="C193" s="1" t="s">
        <v>2076</v>
      </c>
      <c r="D193" s="38">
        <v>-0.26</v>
      </c>
      <c r="E193" s="44">
        <v>9.1430000000000005E-8</v>
      </c>
      <c r="F193" s="45">
        <v>1.3069999999999999E-6</v>
      </c>
      <c r="K193" s="1"/>
      <c r="L193" s="1"/>
    </row>
    <row r="194" spans="1:12" x14ac:dyDescent="0.2">
      <c r="A194" s="24" t="s">
        <v>228</v>
      </c>
      <c r="B194" s="1" t="s">
        <v>229</v>
      </c>
      <c r="C194" s="1" t="s">
        <v>2076</v>
      </c>
      <c r="D194" s="38">
        <v>-0.27</v>
      </c>
      <c r="E194" s="44">
        <v>2.7739999999999999E-8</v>
      </c>
      <c r="F194" s="45">
        <v>4.4929999999999998E-7</v>
      </c>
      <c r="K194" s="1"/>
      <c r="L194" s="1"/>
    </row>
    <row r="195" spans="1:12" x14ac:dyDescent="0.2">
      <c r="A195" s="24" t="s">
        <v>271</v>
      </c>
      <c r="B195" s="1" t="s">
        <v>272</v>
      </c>
      <c r="C195" s="1" t="s">
        <v>2076</v>
      </c>
      <c r="D195" s="38">
        <v>3.5000000000000003E-2</v>
      </c>
      <c r="E195" s="38">
        <v>0.48459999999999998</v>
      </c>
      <c r="F195" s="39">
        <v>0.61009999999999998</v>
      </c>
      <c r="K195" s="1"/>
      <c r="L195" s="1"/>
    </row>
    <row r="196" spans="1:12" x14ac:dyDescent="0.2">
      <c r="A196" s="24" t="s">
        <v>620</v>
      </c>
      <c r="B196" s="1" t="s">
        <v>621</v>
      </c>
      <c r="C196" s="1" t="s">
        <v>2076</v>
      </c>
      <c r="D196" s="38">
        <v>-0.19</v>
      </c>
      <c r="E196" s="44">
        <v>1.416E-4</v>
      </c>
      <c r="F196" s="45">
        <v>6.1450000000000003E-4</v>
      </c>
      <c r="K196" s="1"/>
      <c r="L196" s="1"/>
    </row>
    <row r="197" spans="1:12" x14ac:dyDescent="0.2">
      <c r="A197" s="24" t="s">
        <v>14</v>
      </c>
      <c r="B197" s="1" t="s">
        <v>15</v>
      </c>
      <c r="C197" s="1" t="s">
        <v>2076</v>
      </c>
      <c r="D197" s="38">
        <v>-0.24</v>
      </c>
      <c r="E197" s="44">
        <v>1.2890000000000001E-6</v>
      </c>
      <c r="F197" s="45">
        <v>1.0859999999999999E-5</v>
      </c>
      <c r="K197" s="1"/>
      <c r="L197" s="1"/>
    </row>
    <row r="198" spans="1:12" x14ac:dyDescent="0.2">
      <c r="A198" s="24" t="s">
        <v>850</v>
      </c>
      <c r="B198" s="1" t="s">
        <v>851</v>
      </c>
      <c r="C198" s="1" t="s">
        <v>2076</v>
      </c>
      <c r="D198" s="38">
        <v>-0.15</v>
      </c>
      <c r="E198" s="38">
        <v>2.153E-3</v>
      </c>
      <c r="F198" s="39">
        <v>5.9459999999999999E-3</v>
      </c>
      <c r="K198" s="1"/>
      <c r="L198" s="1"/>
    </row>
    <row r="199" spans="1:12" x14ac:dyDescent="0.2">
      <c r="A199" s="24" t="s">
        <v>254</v>
      </c>
      <c r="B199" s="1" t="s">
        <v>255</v>
      </c>
      <c r="C199" s="1" t="s">
        <v>2076</v>
      </c>
      <c r="D199" s="38">
        <v>-1.6E-2</v>
      </c>
      <c r="E199" s="38">
        <v>0.75249999999999995</v>
      </c>
      <c r="F199" s="39">
        <v>0.81899999999999995</v>
      </c>
      <c r="K199" s="1"/>
      <c r="L199" s="1"/>
    </row>
    <row r="200" spans="1:12" x14ac:dyDescent="0.2">
      <c r="A200" s="24" t="s">
        <v>82</v>
      </c>
      <c r="B200" s="1" t="s">
        <v>83</v>
      </c>
      <c r="C200" s="1" t="s">
        <v>2076</v>
      </c>
      <c r="D200" s="38">
        <v>-0.15</v>
      </c>
      <c r="E200" s="38">
        <v>3.0279999999999999E-3</v>
      </c>
      <c r="F200" s="39">
        <v>7.8279999999999999E-3</v>
      </c>
      <c r="K200" s="1"/>
      <c r="L200" s="1"/>
    </row>
    <row r="201" spans="1:12" x14ac:dyDescent="0.2">
      <c r="A201" s="24" t="s">
        <v>445</v>
      </c>
      <c r="B201" s="1" t="s">
        <v>446</v>
      </c>
      <c r="C201" s="1" t="s">
        <v>2076</v>
      </c>
      <c r="D201" s="38">
        <v>0.08</v>
      </c>
      <c r="E201" s="38">
        <v>0.1061</v>
      </c>
      <c r="F201" s="39">
        <v>0.1741</v>
      </c>
      <c r="K201" s="1"/>
      <c r="L201" s="1"/>
    </row>
    <row r="202" spans="1:12" x14ac:dyDescent="0.2">
      <c r="A202" s="24" t="s">
        <v>714</v>
      </c>
      <c r="B202" s="1" t="s">
        <v>715</v>
      </c>
      <c r="C202" s="1" t="s">
        <v>2076</v>
      </c>
      <c r="D202" s="38">
        <v>5.0999999999999997E-2</v>
      </c>
      <c r="E202" s="38">
        <v>0.30249999999999999</v>
      </c>
      <c r="F202" s="39">
        <v>0.41320000000000001</v>
      </c>
      <c r="K202" s="1"/>
      <c r="L202" s="1"/>
    </row>
    <row r="203" spans="1:12" x14ac:dyDescent="0.2">
      <c r="A203" s="24" t="s">
        <v>588</v>
      </c>
      <c r="B203" s="1" t="s">
        <v>589</v>
      </c>
      <c r="C203" s="1" t="s">
        <v>2076</v>
      </c>
      <c r="D203" s="38">
        <v>-5.7000000000000002E-2</v>
      </c>
      <c r="E203" s="38">
        <v>0.25190000000000001</v>
      </c>
      <c r="F203" s="39">
        <v>0.36880000000000002</v>
      </c>
      <c r="K203" s="1"/>
      <c r="L203" s="1"/>
    </row>
    <row r="204" spans="1:12" x14ac:dyDescent="0.2">
      <c r="A204" s="24" t="s">
        <v>801</v>
      </c>
      <c r="B204" s="1" t="s">
        <v>802</v>
      </c>
      <c r="C204" s="1" t="s">
        <v>2076</v>
      </c>
      <c r="D204" s="38">
        <v>0.14000000000000001</v>
      </c>
      <c r="E204" s="38">
        <v>4.065E-3</v>
      </c>
      <c r="F204" s="39">
        <v>9.9769999999999998E-3</v>
      </c>
      <c r="K204" s="1"/>
      <c r="L204" s="1"/>
    </row>
    <row r="205" spans="1:12" x14ac:dyDescent="0.2">
      <c r="A205" s="24" t="s">
        <v>847</v>
      </c>
      <c r="B205" s="1" t="s">
        <v>848</v>
      </c>
      <c r="C205" s="1" t="s">
        <v>2076</v>
      </c>
      <c r="D205" s="38">
        <v>3.3000000000000002E-2</v>
      </c>
      <c r="E205" s="38">
        <v>0.50560000000000005</v>
      </c>
      <c r="F205" s="39">
        <v>0.62690000000000001</v>
      </c>
      <c r="K205" s="1"/>
      <c r="L205" s="1"/>
    </row>
    <row r="206" spans="1:12" x14ac:dyDescent="0.2">
      <c r="A206" s="24" t="s">
        <v>266</v>
      </c>
      <c r="B206" s="1" t="s">
        <v>267</v>
      </c>
      <c r="C206" s="1" t="s">
        <v>2076</v>
      </c>
      <c r="D206" s="38">
        <v>-4.7E-2</v>
      </c>
      <c r="E206" s="38">
        <v>0.33789999999999998</v>
      </c>
      <c r="F206" s="39">
        <v>0.4511</v>
      </c>
      <c r="K206" s="1"/>
      <c r="L206" s="1"/>
    </row>
    <row r="207" spans="1:12" x14ac:dyDescent="0.2">
      <c r="A207" s="24" t="s">
        <v>108</v>
      </c>
      <c r="B207" s="1" t="s">
        <v>109</v>
      </c>
      <c r="C207" s="1" t="s">
        <v>2076</v>
      </c>
      <c r="D207" s="38">
        <v>-7.9000000000000001E-2</v>
      </c>
      <c r="E207" s="38">
        <v>0.1119</v>
      </c>
      <c r="F207" s="39">
        <v>0.18129999999999999</v>
      </c>
      <c r="K207" s="1"/>
      <c r="L207" s="1"/>
    </row>
    <row r="208" spans="1:12" x14ac:dyDescent="0.2">
      <c r="A208" s="24" t="s">
        <v>922</v>
      </c>
      <c r="B208" s="1" t="s">
        <v>923</v>
      </c>
      <c r="C208" s="1" t="s">
        <v>2076</v>
      </c>
      <c r="D208" s="38">
        <v>-0.17</v>
      </c>
      <c r="E208" s="44">
        <v>5.6709999999999996E-4</v>
      </c>
      <c r="F208" s="39">
        <v>1.941E-3</v>
      </c>
      <c r="K208" s="1"/>
      <c r="L208" s="1"/>
    </row>
    <row r="209" spans="1:12" x14ac:dyDescent="0.2">
      <c r="A209" s="24" t="s">
        <v>485</v>
      </c>
      <c r="B209" s="1" t="s">
        <v>486</v>
      </c>
      <c r="C209" s="1" t="s">
        <v>2076</v>
      </c>
      <c r="D209" s="38">
        <v>-0.18</v>
      </c>
      <c r="E209" s="44">
        <v>3.0640000000000002E-4</v>
      </c>
      <c r="F209" s="39">
        <v>1.2199999999999999E-3</v>
      </c>
      <c r="K209" s="1"/>
      <c r="L209" s="1"/>
    </row>
    <row r="210" spans="1:12" x14ac:dyDescent="0.2">
      <c r="A210" s="24" t="s">
        <v>541</v>
      </c>
      <c r="B210" s="1" t="s">
        <v>542</v>
      </c>
      <c r="C210" s="1" t="s">
        <v>2076</v>
      </c>
      <c r="D210" s="38">
        <v>-0.19</v>
      </c>
      <c r="E210" s="44">
        <v>8.2460000000000007E-5</v>
      </c>
      <c r="F210" s="45">
        <v>3.7809999999999997E-4</v>
      </c>
      <c r="K210" s="1"/>
      <c r="L210" s="1"/>
    </row>
    <row r="211" spans="1:12" x14ac:dyDescent="0.2">
      <c r="A211" s="24" t="s">
        <v>745</v>
      </c>
      <c r="B211" s="1" t="s">
        <v>746</v>
      </c>
      <c r="C211" s="1" t="s">
        <v>2076</v>
      </c>
      <c r="D211" s="38">
        <v>-7.4999999999999997E-2</v>
      </c>
      <c r="E211" s="38">
        <v>0.13009999999999999</v>
      </c>
      <c r="F211" s="39">
        <v>0.2094</v>
      </c>
      <c r="K211" s="1"/>
      <c r="L211" s="1"/>
    </row>
    <row r="212" spans="1:12" x14ac:dyDescent="0.2">
      <c r="A212" s="24" t="s">
        <v>598</v>
      </c>
      <c r="B212" s="1" t="s">
        <v>599</v>
      </c>
      <c r="C212" s="1" t="s">
        <v>2076</v>
      </c>
      <c r="D212" s="38">
        <v>-0.1</v>
      </c>
      <c r="E212" s="38">
        <v>3.9010000000000003E-2</v>
      </c>
      <c r="F212" s="39">
        <v>7.349E-2</v>
      </c>
      <c r="K212" s="1"/>
      <c r="L212" s="1"/>
    </row>
    <row r="213" spans="1:12" x14ac:dyDescent="0.2">
      <c r="A213" s="24" t="s">
        <v>607</v>
      </c>
      <c r="B213" s="1" t="s">
        <v>608</v>
      </c>
      <c r="C213" s="1" t="s">
        <v>2076</v>
      </c>
      <c r="D213" s="38">
        <v>-3.6999999999999998E-2</v>
      </c>
      <c r="E213" s="38">
        <v>0.45400000000000001</v>
      </c>
      <c r="F213" s="39">
        <v>0.5776</v>
      </c>
      <c r="K213" s="1"/>
      <c r="L213" s="1"/>
    </row>
    <row r="214" spans="1:12" x14ac:dyDescent="0.2">
      <c r="A214" s="24" t="s">
        <v>312</v>
      </c>
      <c r="B214" s="1" t="s">
        <v>313</v>
      </c>
      <c r="C214" s="1" t="s">
        <v>2076</v>
      </c>
      <c r="D214" s="38">
        <v>0.11</v>
      </c>
      <c r="E214" s="38">
        <v>3.141E-2</v>
      </c>
      <c r="F214" s="39">
        <v>6.0639999999999999E-2</v>
      </c>
      <c r="K214" s="1"/>
      <c r="L214" s="1"/>
    </row>
    <row r="215" spans="1:12" x14ac:dyDescent="0.2">
      <c r="A215" s="24" t="s">
        <v>893</v>
      </c>
      <c r="B215" s="1" t="s">
        <v>894</v>
      </c>
      <c r="C215" s="1" t="s">
        <v>2076</v>
      </c>
      <c r="D215" s="38">
        <v>-4.4000000000000003E-3</v>
      </c>
      <c r="E215" s="38">
        <v>0.92949999999999999</v>
      </c>
      <c r="F215" s="39">
        <v>0.94899999999999995</v>
      </c>
      <c r="K215" s="1"/>
      <c r="L215" s="1"/>
    </row>
    <row r="216" spans="1:12" x14ac:dyDescent="0.2">
      <c r="A216" s="24" t="s">
        <v>474</v>
      </c>
      <c r="B216" s="1" t="s">
        <v>475</v>
      </c>
      <c r="C216" s="1" t="s">
        <v>2076</v>
      </c>
      <c r="D216" s="38">
        <v>5.2999999999999999E-2</v>
      </c>
      <c r="E216" s="38">
        <v>0.28189999999999998</v>
      </c>
      <c r="F216" s="39">
        <v>0.40300000000000002</v>
      </c>
      <c r="K216" s="1"/>
      <c r="L216" s="1"/>
    </row>
    <row r="217" spans="1:12" x14ac:dyDescent="0.2">
      <c r="A217" s="24" t="s">
        <v>971</v>
      </c>
      <c r="B217" s="1" t="s">
        <v>972</v>
      </c>
      <c r="C217" s="1" t="s">
        <v>2076</v>
      </c>
      <c r="D217" s="38">
        <v>4.7E-2</v>
      </c>
      <c r="E217" s="38">
        <v>0.34560000000000002</v>
      </c>
      <c r="F217" s="39">
        <v>0.45579999999999998</v>
      </c>
      <c r="K217" s="1"/>
      <c r="L217" s="1"/>
    </row>
    <row r="218" spans="1:12" x14ac:dyDescent="0.2">
      <c r="A218" s="24" t="s">
        <v>710</v>
      </c>
      <c r="B218" s="1" t="s">
        <v>711</v>
      </c>
      <c r="C218" s="1" t="s">
        <v>2076</v>
      </c>
      <c r="D218" s="38">
        <v>1.8E-3</v>
      </c>
      <c r="E218" s="38">
        <v>0.97140000000000004</v>
      </c>
      <c r="F218" s="39">
        <v>0.98380000000000001</v>
      </c>
      <c r="K218" s="1"/>
      <c r="L218" s="1"/>
    </row>
    <row r="219" spans="1:12" x14ac:dyDescent="0.2">
      <c r="A219" s="24" t="s">
        <v>568</v>
      </c>
      <c r="B219" s="1" t="s">
        <v>569</v>
      </c>
      <c r="C219" s="1" t="s">
        <v>2076</v>
      </c>
      <c r="D219" s="38">
        <v>-5.7000000000000002E-2</v>
      </c>
      <c r="E219" s="38">
        <v>0.2477</v>
      </c>
      <c r="F219" s="39">
        <v>0.36699999999999999</v>
      </c>
      <c r="K219" s="1"/>
      <c r="L219" s="1"/>
    </row>
    <row r="220" spans="1:12" x14ac:dyDescent="0.2">
      <c r="A220" s="24" t="s">
        <v>204</v>
      </c>
      <c r="B220" s="1" t="s">
        <v>205</v>
      </c>
      <c r="C220" s="1" t="s">
        <v>2076</v>
      </c>
      <c r="D220" s="38">
        <v>-0.11</v>
      </c>
      <c r="E220" s="38">
        <v>2.7650000000000001E-2</v>
      </c>
      <c r="F220" s="39">
        <v>5.4719999999999998E-2</v>
      </c>
      <c r="K220" s="1"/>
      <c r="L220" s="1"/>
    </row>
    <row r="221" spans="1:12" x14ac:dyDescent="0.2">
      <c r="A221" s="24" t="s">
        <v>650</v>
      </c>
      <c r="B221" s="1" t="s">
        <v>651</v>
      </c>
      <c r="C221" s="1" t="s">
        <v>2076</v>
      </c>
      <c r="D221" s="38">
        <v>-6.8999999999999999E-3</v>
      </c>
      <c r="E221" s="38">
        <v>0.88929999999999998</v>
      </c>
      <c r="F221" s="39">
        <v>0.91180000000000005</v>
      </c>
      <c r="K221" s="1"/>
      <c r="L221" s="1"/>
    </row>
    <row r="222" spans="1:12" x14ac:dyDescent="0.2">
      <c r="A222" s="24" t="s">
        <v>298</v>
      </c>
      <c r="B222" s="1" t="s">
        <v>299</v>
      </c>
      <c r="C222" s="1" t="s">
        <v>2072</v>
      </c>
      <c r="D222" s="38">
        <v>8.4000000000000005E-2</v>
      </c>
      <c r="E222" s="38">
        <v>8.9700000000000002E-2</v>
      </c>
      <c r="F222" s="39">
        <v>0.15240000000000001</v>
      </c>
      <c r="K222" s="1"/>
      <c r="L222" s="1"/>
    </row>
    <row r="223" spans="1:12" x14ac:dyDescent="0.2">
      <c r="A223" s="24" t="s">
        <v>471</v>
      </c>
      <c r="B223" s="1" t="s">
        <v>472</v>
      </c>
      <c r="C223" s="1" t="s">
        <v>2072</v>
      </c>
      <c r="D223" s="38">
        <v>1.9E-2</v>
      </c>
      <c r="E223" s="38">
        <v>0.70030000000000003</v>
      </c>
      <c r="F223" s="39">
        <v>0.78869999999999996</v>
      </c>
      <c r="K223" s="1"/>
      <c r="L223" s="1"/>
    </row>
    <row r="224" spans="1:12" x14ac:dyDescent="0.2">
      <c r="A224" s="24" t="s">
        <v>18</v>
      </c>
      <c r="B224" s="1" t="s">
        <v>19</v>
      </c>
      <c r="C224" s="1" t="s">
        <v>2072</v>
      </c>
      <c r="D224" s="38">
        <v>-1.4999999999999999E-2</v>
      </c>
      <c r="E224" s="38">
        <v>0.75839999999999996</v>
      </c>
      <c r="F224" s="39">
        <v>0.81899999999999995</v>
      </c>
      <c r="K224" s="1"/>
      <c r="L224" s="1"/>
    </row>
    <row r="225" spans="1:12" x14ac:dyDescent="0.2">
      <c r="A225" s="24" t="s">
        <v>28</v>
      </c>
      <c r="B225" s="1" t="s">
        <v>29</v>
      </c>
      <c r="C225" s="1" t="s">
        <v>2072</v>
      </c>
      <c r="D225" s="38">
        <v>-9.9000000000000008E-3</v>
      </c>
      <c r="E225" s="38">
        <v>0.84119999999999995</v>
      </c>
      <c r="F225" s="39">
        <v>0.88870000000000005</v>
      </c>
      <c r="K225" s="1"/>
      <c r="L225" s="1"/>
    </row>
    <row r="226" spans="1:12" x14ac:dyDescent="0.2">
      <c r="A226" s="24" t="s">
        <v>216</v>
      </c>
      <c r="B226" s="1" t="s">
        <v>217</v>
      </c>
      <c r="C226" s="1" t="s">
        <v>2072</v>
      </c>
      <c r="D226" s="38">
        <v>-3.5999999999999997E-2</v>
      </c>
      <c r="E226" s="38">
        <v>0.46589999999999998</v>
      </c>
      <c r="F226" s="39">
        <v>0.58960000000000001</v>
      </c>
      <c r="K226" s="1"/>
      <c r="L226" s="1"/>
    </row>
    <row r="227" spans="1:12" x14ac:dyDescent="0.2">
      <c r="A227" s="24" t="s">
        <v>146</v>
      </c>
      <c r="B227" s="1" t="s">
        <v>147</v>
      </c>
      <c r="C227" s="1" t="s">
        <v>2072</v>
      </c>
      <c r="D227" s="38">
        <v>-9.7000000000000003E-2</v>
      </c>
      <c r="E227" s="38">
        <v>4.9360000000000001E-2</v>
      </c>
      <c r="F227" s="39">
        <v>9.0190000000000006E-2</v>
      </c>
      <c r="K227" s="1"/>
      <c r="L227" s="1"/>
    </row>
    <row r="228" spans="1:12" x14ac:dyDescent="0.2">
      <c r="A228" s="24" t="s">
        <v>303</v>
      </c>
      <c r="B228" s="1" t="s">
        <v>304</v>
      </c>
      <c r="C228" s="1" t="s">
        <v>2074</v>
      </c>
      <c r="D228" s="38">
        <v>1.6E-2</v>
      </c>
      <c r="E228" s="38">
        <v>0.74509999999999998</v>
      </c>
      <c r="F228" s="39">
        <v>0.8155</v>
      </c>
      <c r="K228" s="1"/>
      <c r="L228" s="1"/>
    </row>
    <row r="229" spans="1:12" x14ac:dyDescent="0.2">
      <c r="A229" s="24" t="s">
        <v>431</v>
      </c>
      <c r="B229" s="1" t="s">
        <v>432</v>
      </c>
      <c r="C229" s="1" t="s">
        <v>2076</v>
      </c>
      <c r="D229" s="38">
        <v>0.2</v>
      </c>
      <c r="E229" s="44">
        <v>5.5999999999999999E-5</v>
      </c>
      <c r="F229" s="45">
        <v>2.7769999999999997E-4</v>
      </c>
      <c r="K229" s="1"/>
      <c r="L229" s="1"/>
    </row>
    <row r="230" spans="1:12" x14ac:dyDescent="0.2">
      <c r="A230" s="24" t="s">
        <v>278</v>
      </c>
      <c r="B230" s="1" t="s">
        <v>279</v>
      </c>
      <c r="C230" s="1" t="s">
        <v>2076</v>
      </c>
      <c r="D230" s="38">
        <v>0.23</v>
      </c>
      <c r="E230" s="44">
        <v>2.8329999999999998E-6</v>
      </c>
      <c r="F230" s="45">
        <v>1.9570000000000001E-5</v>
      </c>
      <c r="K230" s="1"/>
      <c r="L230" s="1"/>
    </row>
    <row r="231" spans="1:12" x14ac:dyDescent="0.2">
      <c r="A231" s="24" t="s">
        <v>405</v>
      </c>
      <c r="B231" s="1" t="s">
        <v>406</v>
      </c>
      <c r="C231" s="1" t="s">
        <v>2076</v>
      </c>
      <c r="D231" s="38">
        <v>0.23</v>
      </c>
      <c r="E231" s="44">
        <v>2.8990000000000001E-6</v>
      </c>
      <c r="F231" s="45">
        <v>1.9570000000000001E-5</v>
      </c>
      <c r="K231" s="1"/>
      <c r="L231" s="1"/>
    </row>
    <row r="232" spans="1:12" x14ac:dyDescent="0.2">
      <c r="A232" s="24" t="s">
        <v>530</v>
      </c>
      <c r="B232" s="1" t="s">
        <v>531</v>
      </c>
      <c r="C232" s="1" t="s">
        <v>2076</v>
      </c>
      <c r="D232" s="38">
        <v>2.1000000000000001E-2</v>
      </c>
      <c r="E232" s="38">
        <v>0.67269999999999996</v>
      </c>
      <c r="F232" s="39">
        <v>0.77470000000000006</v>
      </c>
      <c r="K232" s="1"/>
      <c r="L232" s="1"/>
    </row>
    <row r="233" spans="1:12" x14ac:dyDescent="0.2">
      <c r="A233" s="24" t="s">
        <v>512</v>
      </c>
      <c r="B233" s="1" t="s">
        <v>513</v>
      </c>
      <c r="C233" s="1" t="s">
        <v>2076</v>
      </c>
      <c r="D233" s="38">
        <v>0.16</v>
      </c>
      <c r="E233" s="38">
        <v>1.4920000000000001E-3</v>
      </c>
      <c r="F233" s="39">
        <v>4.45E-3</v>
      </c>
      <c r="K233" s="1"/>
      <c r="L233" s="1"/>
    </row>
    <row r="234" spans="1:12" x14ac:dyDescent="0.2">
      <c r="A234" s="24" t="s">
        <v>178</v>
      </c>
      <c r="B234" s="1" t="s">
        <v>179</v>
      </c>
      <c r="C234" s="1" t="s">
        <v>2076</v>
      </c>
      <c r="D234" s="38">
        <v>0.19</v>
      </c>
      <c r="E234" s="44">
        <v>8.5920000000000004E-5</v>
      </c>
      <c r="F234" s="45">
        <v>3.8670000000000002E-4</v>
      </c>
      <c r="K234" s="1"/>
      <c r="L234" s="1"/>
    </row>
    <row r="235" spans="1:12" x14ac:dyDescent="0.2">
      <c r="A235" s="24" t="s">
        <v>287</v>
      </c>
      <c r="B235" s="1" t="s">
        <v>288</v>
      </c>
      <c r="C235" s="1" t="s">
        <v>2076</v>
      </c>
      <c r="D235" s="38">
        <v>0.2</v>
      </c>
      <c r="E235" s="44">
        <v>3.2830000000000002E-5</v>
      </c>
      <c r="F235" s="45">
        <v>1.662E-4</v>
      </c>
      <c r="K235" s="1"/>
      <c r="L235" s="1"/>
    </row>
    <row r="236" spans="1:12" x14ac:dyDescent="0.2">
      <c r="A236" s="24" t="s">
        <v>386</v>
      </c>
      <c r="B236" s="1" t="s">
        <v>387</v>
      </c>
      <c r="C236" s="1" t="s">
        <v>2076</v>
      </c>
      <c r="D236" s="38">
        <v>8.4000000000000005E-2</v>
      </c>
      <c r="E236" s="38">
        <v>8.8169999999999998E-2</v>
      </c>
      <c r="F236" s="39">
        <v>0.15190000000000001</v>
      </c>
      <c r="K236" s="1"/>
      <c r="L236" s="1"/>
    </row>
    <row r="237" spans="1:12" x14ac:dyDescent="0.2">
      <c r="A237" s="24" t="s">
        <v>62</v>
      </c>
      <c r="B237" s="1" t="s">
        <v>63</v>
      </c>
      <c r="C237" s="1" t="s">
        <v>2076</v>
      </c>
      <c r="D237" s="38">
        <v>-1.7999999999999999E-2</v>
      </c>
      <c r="E237" s="38">
        <v>0.71</v>
      </c>
      <c r="F237" s="39">
        <v>0.79079999999999995</v>
      </c>
      <c r="K237" s="1"/>
      <c r="L237" s="1"/>
    </row>
    <row r="238" spans="1:12" x14ac:dyDescent="0.2">
      <c r="A238" s="24" t="s">
        <v>369</v>
      </c>
      <c r="B238" s="1" t="s">
        <v>370</v>
      </c>
      <c r="C238" s="1" t="s">
        <v>2076</v>
      </c>
      <c r="D238" s="38">
        <v>0.18</v>
      </c>
      <c r="E238" s="44">
        <v>2.286E-4</v>
      </c>
      <c r="F238" s="45">
        <v>9.5779999999999997E-4</v>
      </c>
      <c r="K238" s="1"/>
      <c r="L238" s="1"/>
    </row>
    <row r="239" spans="1:12" x14ac:dyDescent="0.2">
      <c r="A239" s="24" t="s">
        <v>243</v>
      </c>
      <c r="B239" s="1" t="s">
        <v>244</v>
      </c>
      <c r="C239" s="1" t="s">
        <v>2076</v>
      </c>
      <c r="D239" s="38">
        <v>0.21</v>
      </c>
      <c r="E239" s="44">
        <v>2.2180000000000001E-5</v>
      </c>
      <c r="F239" s="45">
        <v>1.172E-4</v>
      </c>
      <c r="K239" s="1"/>
      <c r="L239" s="1"/>
    </row>
    <row r="240" spans="1:12" x14ac:dyDescent="0.2">
      <c r="A240" s="24" t="s">
        <v>468</v>
      </c>
      <c r="B240" s="1" t="s">
        <v>469</v>
      </c>
      <c r="C240" s="1" t="s">
        <v>2076</v>
      </c>
      <c r="D240" s="38">
        <v>0.18</v>
      </c>
      <c r="E240" s="44">
        <v>3.4319999999999999E-4</v>
      </c>
      <c r="F240" s="39">
        <v>1.3029999999999999E-3</v>
      </c>
      <c r="K240" s="1"/>
      <c r="L240" s="1"/>
    </row>
    <row r="241" spans="1:12" x14ac:dyDescent="0.2">
      <c r="A241" s="24" t="s">
        <v>324</v>
      </c>
      <c r="B241" s="1" t="s">
        <v>325</v>
      </c>
      <c r="C241" s="1" t="s">
        <v>2076</v>
      </c>
      <c r="D241" s="38">
        <v>0.18</v>
      </c>
      <c r="E241" s="44">
        <v>2.4169999999999999E-4</v>
      </c>
      <c r="F241" s="45">
        <v>9.9559999999999991E-4</v>
      </c>
      <c r="K241" s="1"/>
      <c r="L241" s="1"/>
    </row>
    <row r="242" spans="1:12" x14ac:dyDescent="0.2">
      <c r="A242" s="24" t="s">
        <v>735</v>
      </c>
      <c r="B242" s="1" t="s">
        <v>736</v>
      </c>
      <c r="C242" s="1" t="s">
        <v>2076</v>
      </c>
      <c r="D242" s="38">
        <v>0.02</v>
      </c>
      <c r="E242" s="38">
        <v>0.69299999999999995</v>
      </c>
      <c r="F242" s="39">
        <v>0.78869999999999996</v>
      </c>
      <c r="K242" s="1"/>
      <c r="L242" s="1"/>
    </row>
    <row r="243" spans="1:12" x14ac:dyDescent="0.2">
      <c r="A243" s="24" t="s">
        <v>871</v>
      </c>
      <c r="B243" s="1" t="s">
        <v>872</v>
      </c>
      <c r="C243" s="1" t="s">
        <v>2076</v>
      </c>
      <c r="D243" s="38">
        <v>0.12</v>
      </c>
      <c r="E243" s="38">
        <v>1.7500000000000002E-2</v>
      </c>
      <c r="F243" s="39">
        <v>3.6659999999999998E-2</v>
      </c>
      <c r="K243" s="1"/>
      <c r="L243" s="1"/>
    </row>
    <row r="244" spans="1:12" x14ac:dyDescent="0.2">
      <c r="A244" s="24" t="s">
        <v>737</v>
      </c>
      <c r="B244" s="1" t="s">
        <v>738</v>
      </c>
      <c r="C244" s="1" t="s">
        <v>2076</v>
      </c>
      <c r="D244" s="38">
        <v>4.4999999999999998E-2</v>
      </c>
      <c r="E244" s="38">
        <v>0.3669</v>
      </c>
      <c r="F244" s="39">
        <v>0.47760000000000002</v>
      </c>
      <c r="K244" s="1"/>
      <c r="L244" s="1"/>
    </row>
    <row r="245" spans="1:12" x14ac:dyDescent="0.2">
      <c r="A245" s="24" t="s">
        <v>42</v>
      </c>
      <c r="B245" s="1" t="s">
        <v>43</v>
      </c>
      <c r="C245" s="1" t="s">
        <v>2076</v>
      </c>
      <c r="D245" s="38">
        <v>0.25</v>
      </c>
      <c r="E245" s="44">
        <v>4.2930000000000001E-7</v>
      </c>
      <c r="F245" s="45">
        <v>4.5360000000000003E-6</v>
      </c>
      <c r="K245" s="1"/>
      <c r="L245" s="1"/>
    </row>
    <row r="246" spans="1:12" x14ac:dyDescent="0.2">
      <c r="A246" s="31" t="s">
        <v>237</v>
      </c>
      <c r="B246" s="33" t="s">
        <v>238</v>
      </c>
      <c r="C246" s="33" t="s">
        <v>2076</v>
      </c>
      <c r="D246" s="42">
        <v>0.17</v>
      </c>
      <c r="E246" s="46">
        <v>7.1219999999999996E-4</v>
      </c>
      <c r="F246" s="43">
        <v>2.4039999999999999E-3</v>
      </c>
    </row>
    <row r="247" spans="1:12" ht="8" customHeight="1" x14ac:dyDescent="0.2"/>
    <row r="248" spans="1:12" ht="48" customHeight="1" x14ac:dyDescent="0.2">
      <c r="A248" s="63" t="s">
        <v>2147</v>
      </c>
      <c r="B248" s="63"/>
      <c r="C248" s="63"/>
      <c r="D248" s="63"/>
      <c r="E248" s="63"/>
      <c r="F248" s="63"/>
    </row>
  </sheetData>
  <sortState xmlns:xlrd2="http://schemas.microsoft.com/office/spreadsheetml/2017/richdata2" ref="A4:F246">
    <sortCondition ref="A4:A246"/>
  </sortState>
  <mergeCells count="1">
    <mergeCell ref="A248:F24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38397-8F6C-7A4F-9763-00F2E7A843F0}">
  <dimension ref="A1:E18"/>
  <sheetViews>
    <sheetView zoomScale="125" workbookViewId="0">
      <selection activeCell="C11" sqref="C11"/>
    </sheetView>
  </sheetViews>
  <sheetFormatPr baseColWidth="10" defaultRowHeight="16" x14ac:dyDescent="0.2"/>
  <cols>
    <col min="1" max="1" width="24.83203125" customWidth="1"/>
    <col min="2" max="2" width="15.6640625" customWidth="1"/>
    <col min="3" max="3" width="11.83203125" customWidth="1"/>
    <col min="4" max="4" width="18.33203125" customWidth="1"/>
  </cols>
  <sheetData>
    <row r="1" spans="1:5" x14ac:dyDescent="0.2">
      <c r="A1" s="69" t="s">
        <v>2131</v>
      </c>
      <c r="B1" s="69"/>
      <c r="C1" s="69"/>
      <c r="D1" s="69"/>
      <c r="E1" s="69"/>
    </row>
    <row r="2" spans="1:5" ht="17" thickBot="1" x14ac:dyDescent="0.25">
      <c r="A2" s="1"/>
      <c r="B2" s="1"/>
      <c r="C2" s="1"/>
      <c r="D2" s="1"/>
      <c r="E2" s="1"/>
    </row>
    <row r="3" spans="1:5" ht="24" customHeight="1" thickTop="1" thickBot="1" x14ac:dyDescent="0.25">
      <c r="A3" s="8" t="s">
        <v>2126</v>
      </c>
      <c r="B3" s="8" t="s">
        <v>2128</v>
      </c>
      <c r="C3" s="8" t="s">
        <v>2129</v>
      </c>
      <c r="D3" s="50" t="s">
        <v>2130</v>
      </c>
      <c r="E3" s="1"/>
    </row>
    <row r="4" spans="1:5" ht="17" thickTop="1" x14ac:dyDescent="0.2">
      <c r="A4" s="19" t="s">
        <v>2123</v>
      </c>
      <c r="B4" s="19">
        <v>59.3</v>
      </c>
      <c r="C4" s="19">
        <v>0.128</v>
      </c>
      <c r="D4" s="51">
        <v>0.19</v>
      </c>
      <c r="E4" s="1"/>
    </row>
    <row r="5" spans="1:5" x14ac:dyDescent="0.2">
      <c r="A5" s="19" t="s">
        <v>2127</v>
      </c>
      <c r="B5" s="19">
        <v>27.3</v>
      </c>
      <c r="C5" s="19">
        <v>0.128</v>
      </c>
      <c r="D5" s="51">
        <v>0.25600000000000001</v>
      </c>
      <c r="E5" s="1"/>
    </row>
    <row r="6" spans="1:5" x14ac:dyDescent="0.2">
      <c r="A6" s="19" t="s">
        <v>2124</v>
      </c>
      <c r="B6" s="19">
        <v>0.2</v>
      </c>
      <c r="C6" s="19">
        <v>0.47299999999999998</v>
      </c>
      <c r="D6" s="51">
        <v>0.63100000000000001</v>
      </c>
      <c r="E6" s="1"/>
    </row>
    <row r="7" spans="1:5" x14ac:dyDescent="0.2">
      <c r="A7" s="41" t="s">
        <v>2125</v>
      </c>
      <c r="B7" s="41">
        <v>2</v>
      </c>
      <c r="C7" s="41">
        <v>0.745</v>
      </c>
      <c r="D7" s="52">
        <v>0.745</v>
      </c>
      <c r="E7" s="1"/>
    </row>
    <row r="8" spans="1:5" x14ac:dyDescent="0.2">
      <c r="A8" s="19"/>
      <c r="B8" s="19"/>
      <c r="C8" s="19"/>
      <c r="D8" s="19"/>
      <c r="E8" s="1"/>
    </row>
    <row r="15" spans="1:5" ht="18" x14ac:dyDescent="0.2">
      <c r="A15" s="53"/>
      <c r="B15" s="53"/>
      <c r="C15" s="53"/>
    </row>
    <row r="16" spans="1:5" ht="18" x14ac:dyDescent="0.2">
      <c r="A16" s="53"/>
      <c r="B16" s="53"/>
      <c r="C16" s="53"/>
    </row>
    <row r="17" spans="1:3" ht="18" x14ac:dyDescent="0.2">
      <c r="A17" s="53"/>
      <c r="B17" s="53"/>
      <c r="C17" s="53"/>
    </row>
    <row r="18" spans="1:3" ht="18" x14ac:dyDescent="0.2">
      <c r="A18" s="53"/>
      <c r="B18" s="53"/>
      <c r="C18" s="53"/>
    </row>
  </sheetData>
  <mergeCells count="1">
    <mergeCell ref="A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72F49-948D-1F4D-9311-B0960DEEFECD}">
  <dimension ref="A1:E171"/>
  <sheetViews>
    <sheetView zoomScale="120" zoomScaleNormal="120" workbookViewId="0">
      <pane ySplit="3" topLeftCell="A4" activePane="bottomLeft" state="frozen"/>
      <selection pane="bottomLeft" activeCell="A139" sqref="A139:E139"/>
    </sheetView>
  </sheetViews>
  <sheetFormatPr baseColWidth="10" defaultColWidth="0" defaultRowHeight="14" zeroHeight="1" x14ac:dyDescent="0.15"/>
  <cols>
    <col min="1" max="1" width="18" style="1" bestFit="1" customWidth="1"/>
    <col min="2" max="2" width="40" style="1" bestFit="1" customWidth="1"/>
    <col min="3" max="3" width="24" style="1" bestFit="1" customWidth="1"/>
    <col min="4" max="4" width="27.6640625" style="1" bestFit="1" customWidth="1"/>
    <col min="5" max="5" width="25.1640625" style="1" customWidth="1"/>
    <col min="6" max="16384" width="10.83203125" style="1" hidden="1"/>
  </cols>
  <sheetData>
    <row r="1" spans="1:5" x14ac:dyDescent="0.15">
      <c r="A1" s="70" t="s">
        <v>2162</v>
      </c>
      <c r="B1" s="70"/>
      <c r="C1" s="70"/>
      <c r="D1" s="70"/>
      <c r="E1" s="70"/>
    </row>
    <row r="2" spans="1:5" ht="15" thickBot="1" x14ac:dyDescent="0.2"/>
    <row r="3" spans="1:5" ht="17" thickTop="1" thickBot="1" x14ac:dyDescent="0.2">
      <c r="A3" s="7" t="s">
        <v>0</v>
      </c>
      <c r="B3" s="8" t="s">
        <v>1</v>
      </c>
      <c r="C3" s="8" t="s">
        <v>2080</v>
      </c>
      <c r="D3" s="8" t="s">
        <v>2081</v>
      </c>
      <c r="E3" s="50" t="s">
        <v>2082</v>
      </c>
    </row>
    <row r="4" spans="1:5" ht="15" thickTop="1" x14ac:dyDescent="0.15">
      <c r="A4" s="71" t="s">
        <v>2157</v>
      </c>
      <c r="B4" s="72"/>
      <c r="C4" s="72"/>
      <c r="D4" s="72"/>
      <c r="E4" s="73"/>
    </row>
    <row r="5" spans="1:5" ht="15" x14ac:dyDescent="0.15">
      <c r="A5" s="11" t="s">
        <v>378</v>
      </c>
      <c r="B5" s="12" t="s">
        <v>379</v>
      </c>
      <c r="C5" s="12" t="s">
        <v>2074</v>
      </c>
      <c r="D5" s="12"/>
      <c r="E5" s="60"/>
    </row>
    <row r="6" spans="1:5" ht="15" x14ac:dyDescent="0.15">
      <c r="A6" s="11" t="s">
        <v>561</v>
      </c>
      <c r="B6" s="12" t="s">
        <v>562</v>
      </c>
      <c r="C6" s="12" t="s">
        <v>2072</v>
      </c>
      <c r="D6" s="12" t="s">
        <v>2156</v>
      </c>
      <c r="E6" s="60"/>
    </row>
    <row r="7" spans="1:5" ht="15" x14ac:dyDescent="0.15">
      <c r="A7" s="11" t="s">
        <v>128</v>
      </c>
      <c r="B7" s="12" t="s">
        <v>129</v>
      </c>
      <c r="C7" s="12" t="s">
        <v>2072</v>
      </c>
      <c r="D7" s="12"/>
      <c r="E7" s="60"/>
    </row>
    <row r="8" spans="1:5" ht="15" x14ac:dyDescent="0.15">
      <c r="A8" s="11" t="s">
        <v>425</v>
      </c>
      <c r="B8" s="12" t="s">
        <v>426</v>
      </c>
      <c r="C8" s="12" t="s">
        <v>2073</v>
      </c>
      <c r="D8" s="12"/>
      <c r="E8" s="60"/>
    </row>
    <row r="9" spans="1:5" ht="15" x14ac:dyDescent="0.15">
      <c r="A9" s="11" t="s">
        <v>207</v>
      </c>
      <c r="B9" s="12" t="s">
        <v>208</v>
      </c>
      <c r="C9" s="12" t="s">
        <v>2072</v>
      </c>
      <c r="D9" s="12" t="s">
        <v>2156</v>
      </c>
      <c r="E9" s="60"/>
    </row>
    <row r="10" spans="1:5" ht="15" x14ac:dyDescent="0.15">
      <c r="A10" s="11" t="s">
        <v>54</v>
      </c>
      <c r="B10" s="12" t="s">
        <v>55</v>
      </c>
      <c r="C10" s="12" t="s">
        <v>2072</v>
      </c>
      <c r="D10" s="12" t="s">
        <v>2156</v>
      </c>
      <c r="E10" s="60"/>
    </row>
    <row r="11" spans="1:5" ht="15" x14ac:dyDescent="0.15">
      <c r="A11" s="11" t="s">
        <v>231</v>
      </c>
      <c r="B11" s="12" t="s">
        <v>232</v>
      </c>
      <c r="C11" s="12" t="s">
        <v>2072</v>
      </c>
      <c r="D11" s="12" t="s">
        <v>2156</v>
      </c>
      <c r="E11" s="60"/>
    </row>
    <row r="12" spans="1:5" ht="15" x14ac:dyDescent="0.15">
      <c r="A12" s="11" t="s">
        <v>318</v>
      </c>
      <c r="B12" s="12" t="s">
        <v>319</v>
      </c>
      <c r="C12" s="12" t="s">
        <v>2072</v>
      </c>
      <c r="D12" s="12" t="s">
        <v>2156</v>
      </c>
      <c r="E12" s="60"/>
    </row>
    <row r="13" spans="1:5" ht="15" x14ac:dyDescent="0.15">
      <c r="A13" s="11" t="s">
        <v>309</v>
      </c>
      <c r="B13" s="12" t="s">
        <v>310</v>
      </c>
      <c r="C13" s="12" t="s">
        <v>2072</v>
      </c>
      <c r="D13" s="12" t="s">
        <v>2156</v>
      </c>
      <c r="E13" s="60"/>
    </row>
    <row r="14" spans="1:5" ht="15" x14ac:dyDescent="0.15">
      <c r="A14" s="11" t="s">
        <v>201</v>
      </c>
      <c r="B14" s="12" t="s">
        <v>202</v>
      </c>
      <c r="C14" s="12" t="s">
        <v>2072</v>
      </c>
      <c r="D14" s="12" t="s">
        <v>2156</v>
      </c>
      <c r="E14" s="60"/>
    </row>
    <row r="15" spans="1:5" ht="15" x14ac:dyDescent="0.15">
      <c r="A15" s="11" t="s">
        <v>537</v>
      </c>
      <c r="B15" s="12" t="s">
        <v>538</v>
      </c>
      <c r="C15" s="12" t="s">
        <v>2072</v>
      </c>
      <c r="D15" s="12" t="s">
        <v>2156</v>
      </c>
      <c r="E15" s="60"/>
    </row>
    <row r="16" spans="1:5" ht="30" x14ac:dyDescent="0.15">
      <c r="A16" s="11" t="s">
        <v>152</v>
      </c>
      <c r="B16" s="12" t="s">
        <v>153</v>
      </c>
      <c r="C16" s="12" t="s">
        <v>2083</v>
      </c>
      <c r="D16" s="12"/>
      <c r="E16" s="60"/>
    </row>
    <row r="17" spans="1:5" ht="15" x14ac:dyDescent="0.15">
      <c r="A17" s="11" t="s">
        <v>172</v>
      </c>
      <c r="B17" s="12" t="s">
        <v>2144</v>
      </c>
      <c r="C17" s="12" t="s">
        <v>2074</v>
      </c>
      <c r="D17" s="12"/>
      <c r="E17" s="60"/>
    </row>
    <row r="18" spans="1:5" ht="15" x14ac:dyDescent="0.15">
      <c r="A18" s="11" t="s">
        <v>552</v>
      </c>
      <c r="B18" s="12" t="s">
        <v>553</v>
      </c>
      <c r="C18" s="12" t="s">
        <v>2072</v>
      </c>
      <c r="D18" s="12" t="s">
        <v>2156</v>
      </c>
      <c r="E18" s="60"/>
    </row>
    <row r="19" spans="1:5" ht="15" x14ac:dyDescent="0.15">
      <c r="A19" s="11" t="s">
        <v>161</v>
      </c>
      <c r="B19" s="12" t="s">
        <v>162</v>
      </c>
      <c r="C19" s="12" t="s">
        <v>2072</v>
      </c>
      <c r="D19" s="12" t="s">
        <v>2156</v>
      </c>
      <c r="E19" s="60"/>
    </row>
    <row r="20" spans="1:5" ht="15" x14ac:dyDescent="0.15">
      <c r="A20" s="11" t="s">
        <v>533</v>
      </c>
      <c r="B20" s="12" t="s">
        <v>534</v>
      </c>
      <c r="C20" s="12" t="s">
        <v>2072</v>
      </c>
      <c r="D20" s="12" t="s">
        <v>2156</v>
      </c>
      <c r="E20" s="60"/>
    </row>
    <row r="21" spans="1:5" ht="15" x14ac:dyDescent="0.15">
      <c r="A21" s="11" t="s">
        <v>298</v>
      </c>
      <c r="B21" s="12" t="s">
        <v>299</v>
      </c>
      <c r="C21" s="12" t="s">
        <v>2072</v>
      </c>
      <c r="D21" s="12" t="s">
        <v>2156</v>
      </c>
      <c r="E21" s="60"/>
    </row>
    <row r="22" spans="1:5" ht="15" x14ac:dyDescent="0.15">
      <c r="A22" s="11" t="s">
        <v>471</v>
      </c>
      <c r="B22" s="12" t="s">
        <v>472</v>
      </c>
      <c r="C22" s="12" t="s">
        <v>2072</v>
      </c>
      <c r="D22" s="12" t="s">
        <v>2156</v>
      </c>
      <c r="E22" s="60"/>
    </row>
    <row r="23" spans="1:5" ht="15" x14ac:dyDescent="0.15">
      <c r="A23" s="11" t="s">
        <v>18</v>
      </c>
      <c r="B23" s="12" t="s">
        <v>19</v>
      </c>
      <c r="C23" s="12" t="s">
        <v>2072</v>
      </c>
      <c r="D23" s="12" t="s">
        <v>2156</v>
      </c>
      <c r="E23" s="60"/>
    </row>
    <row r="24" spans="1:5" ht="15" x14ac:dyDescent="0.15">
      <c r="A24" s="11" t="s">
        <v>28</v>
      </c>
      <c r="B24" s="12" t="s">
        <v>29</v>
      </c>
      <c r="C24" s="12" t="s">
        <v>2072</v>
      </c>
      <c r="D24" s="12" t="s">
        <v>2156</v>
      </c>
      <c r="E24" s="60"/>
    </row>
    <row r="25" spans="1:5" ht="15" x14ac:dyDescent="0.15">
      <c r="A25" s="11" t="s">
        <v>216</v>
      </c>
      <c r="B25" s="12" t="s">
        <v>217</v>
      </c>
      <c r="C25" s="12" t="s">
        <v>2072</v>
      </c>
      <c r="D25" s="12" t="s">
        <v>2156</v>
      </c>
      <c r="E25" s="60"/>
    </row>
    <row r="26" spans="1:5" ht="15" x14ac:dyDescent="0.15">
      <c r="A26" s="11" t="s">
        <v>146</v>
      </c>
      <c r="B26" s="12" t="s">
        <v>147</v>
      </c>
      <c r="C26" s="12" t="s">
        <v>2072</v>
      </c>
      <c r="D26" s="12" t="s">
        <v>2156</v>
      </c>
      <c r="E26" s="60"/>
    </row>
    <row r="27" spans="1:5" s="74" customFormat="1" x14ac:dyDescent="0.15">
      <c r="A27" s="74" t="s">
        <v>2158</v>
      </c>
      <c r="B27" s="75"/>
      <c r="C27" s="75"/>
      <c r="D27" s="75"/>
      <c r="E27" s="75"/>
    </row>
    <row r="28" spans="1:5" ht="15" x14ac:dyDescent="0.15">
      <c r="A28" s="11" t="s">
        <v>85</v>
      </c>
      <c r="B28" s="12" t="s">
        <v>86</v>
      </c>
      <c r="C28" s="12" t="s">
        <v>2076</v>
      </c>
      <c r="D28" s="12" t="s">
        <v>2088</v>
      </c>
      <c r="E28" s="60" t="s">
        <v>2101</v>
      </c>
    </row>
    <row r="29" spans="1:5" ht="15" x14ac:dyDescent="0.15">
      <c r="A29" s="11" t="s">
        <v>65</v>
      </c>
      <c r="B29" s="12" t="s">
        <v>66</v>
      </c>
      <c r="C29" s="12" t="s">
        <v>2076</v>
      </c>
      <c r="D29" s="12" t="s">
        <v>2088</v>
      </c>
      <c r="E29" s="60" t="s">
        <v>2101</v>
      </c>
    </row>
    <row r="30" spans="1:5" ht="15" x14ac:dyDescent="0.15">
      <c r="A30" s="11" t="s">
        <v>32</v>
      </c>
      <c r="B30" s="12" t="s">
        <v>33</v>
      </c>
      <c r="C30" s="12" t="s">
        <v>2076</v>
      </c>
      <c r="D30" s="12" t="s">
        <v>2088</v>
      </c>
      <c r="E30" s="60" t="s">
        <v>2101</v>
      </c>
    </row>
    <row r="31" spans="1:5" ht="15" x14ac:dyDescent="0.15">
      <c r="A31" s="24" t="s">
        <v>291</v>
      </c>
      <c r="B31" s="12" t="s">
        <v>292</v>
      </c>
      <c r="C31" s="12" t="s">
        <v>2076</v>
      </c>
      <c r="D31" s="12" t="s">
        <v>2088</v>
      </c>
      <c r="E31" s="60" t="s">
        <v>2101</v>
      </c>
    </row>
    <row r="32" spans="1:5" ht="15" x14ac:dyDescent="0.15">
      <c r="A32" s="24" t="s">
        <v>78</v>
      </c>
      <c r="B32" s="12" t="s">
        <v>79</v>
      </c>
      <c r="C32" s="12" t="s">
        <v>2076</v>
      </c>
      <c r="D32" s="12" t="s">
        <v>2088</v>
      </c>
      <c r="E32" s="60" t="s">
        <v>2101</v>
      </c>
    </row>
    <row r="33" spans="1:5" ht="15" x14ac:dyDescent="0.15">
      <c r="A33" s="24" t="s">
        <v>142</v>
      </c>
      <c r="B33" s="12" t="s">
        <v>143</v>
      </c>
      <c r="C33" s="12" t="s">
        <v>2076</v>
      </c>
      <c r="D33" s="12" t="s">
        <v>2088</v>
      </c>
      <c r="E33" s="60" t="s">
        <v>2101</v>
      </c>
    </row>
    <row r="34" spans="1:5" ht="15" x14ac:dyDescent="0.15">
      <c r="A34" s="24" t="s">
        <v>268</v>
      </c>
      <c r="B34" s="12" t="s">
        <v>269</v>
      </c>
      <c r="C34" s="12" t="s">
        <v>2076</v>
      </c>
      <c r="D34" s="12" t="s">
        <v>2088</v>
      </c>
      <c r="E34" s="60" t="s">
        <v>2101</v>
      </c>
    </row>
    <row r="35" spans="1:5" ht="15" x14ac:dyDescent="0.15">
      <c r="A35" s="24" t="s">
        <v>69</v>
      </c>
      <c r="B35" s="12" t="s">
        <v>70</v>
      </c>
      <c r="C35" s="12" t="s">
        <v>2076</v>
      </c>
      <c r="D35" s="12" t="s">
        <v>2088</v>
      </c>
      <c r="E35" s="60" t="s">
        <v>2101</v>
      </c>
    </row>
    <row r="36" spans="1:5" ht="15" x14ac:dyDescent="0.15">
      <c r="A36" s="24" t="s">
        <v>51</v>
      </c>
      <c r="B36" s="12" t="s">
        <v>52</v>
      </c>
      <c r="C36" s="12" t="s">
        <v>2076</v>
      </c>
      <c r="D36" s="12" t="s">
        <v>2088</v>
      </c>
      <c r="E36" s="60" t="s">
        <v>2101</v>
      </c>
    </row>
    <row r="37" spans="1:5" ht="15" x14ac:dyDescent="0.15">
      <c r="A37" s="24" t="s">
        <v>8</v>
      </c>
      <c r="B37" s="12" t="s">
        <v>9</v>
      </c>
      <c r="C37" s="12" t="s">
        <v>2076</v>
      </c>
      <c r="D37" s="12" t="s">
        <v>2088</v>
      </c>
      <c r="E37" s="60" t="s">
        <v>2101</v>
      </c>
    </row>
    <row r="38" spans="1:5" ht="15" x14ac:dyDescent="0.15">
      <c r="A38" s="24" t="s">
        <v>75</v>
      </c>
      <c r="B38" s="12" t="s">
        <v>76</v>
      </c>
      <c r="C38" s="12" t="s">
        <v>2076</v>
      </c>
      <c r="D38" s="12" t="s">
        <v>2088</v>
      </c>
      <c r="E38" s="60" t="s">
        <v>2101</v>
      </c>
    </row>
    <row r="39" spans="1:5" ht="15" x14ac:dyDescent="0.15">
      <c r="A39" s="24" t="s">
        <v>101</v>
      </c>
      <c r="B39" s="12" t="s">
        <v>102</v>
      </c>
      <c r="C39" s="12" t="s">
        <v>2076</v>
      </c>
      <c r="D39" s="12" t="s">
        <v>2088</v>
      </c>
      <c r="E39" s="60" t="s">
        <v>2101</v>
      </c>
    </row>
    <row r="40" spans="1:5" ht="15" x14ac:dyDescent="0.15">
      <c r="A40" s="24" t="s">
        <v>333</v>
      </c>
      <c r="B40" s="12" t="s">
        <v>334</v>
      </c>
      <c r="C40" s="12" t="s">
        <v>2076</v>
      </c>
      <c r="D40" s="12" t="s">
        <v>2088</v>
      </c>
      <c r="E40" s="60" t="s">
        <v>2101</v>
      </c>
    </row>
    <row r="41" spans="1:5" ht="15" x14ac:dyDescent="0.15">
      <c r="A41" s="24" t="s">
        <v>509</v>
      </c>
      <c r="B41" s="12" t="s">
        <v>510</v>
      </c>
      <c r="C41" s="12" t="s">
        <v>2076</v>
      </c>
      <c r="D41" s="12" t="s">
        <v>2088</v>
      </c>
      <c r="E41" s="60" t="s">
        <v>2101</v>
      </c>
    </row>
    <row r="42" spans="1:5" ht="15" x14ac:dyDescent="0.15">
      <c r="A42" s="24" t="s">
        <v>119</v>
      </c>
      <c r="B42" s="12" t="s">
        <v>120</v>
      </c>
      <c r="C42" s="12" t="s">
        <v>2076</v>
      </c>
      <c r="D42" s="12" t="s">
        <v>2091</v>
      </c>
      <c r="E42" s="60" t="s">
        <v>2103</v>
      </c>
    </row>
    <row r="43" spans="1:5" ht="15" x14ac:dyDescent="0.15">
      <c r="A43" s="24" t="s">
        <v>132</v>
      </c>
      <c r="B43" s="12" t="s">
        <v>133</v>
      </c>
      <c r="C43" s="12" t="s">
        <v>2076</v>
      </c>
      <c r="D43" s="12" t="s">
        <v>2091</v>
      </c>
      <c r="E43" s="60" t="s">
        <v>2103</v>
      </c>
    </row>
    <row r="44" spans="1:5" ht="15" x14ac:dyDescent="0.15">
      <c r="A44" s="24" t="s">
        <v>11</v>
      </c>
      <c r="B44" s="12" t="s">
        <v>12</v>
      </c>
      <c r="C44" s="12" t="s">
        <v>2076</v>
      </c>
      <c r="D44" s="12" t="s">
        <v>2091</v>
      </c>
      <c r="E44" s="60" t="s">
        <v>2103</v>
      </c>
    </row>
    <row r="45" spans="1:5" ht="15" x14ac:dyDescent="0.15">
      <c r="A45" s="24" t="s">
        <v>246</v>
      </c>
      <c r="B45" s="12" t="s">
        <v>247</v>
      </c>
      <c r="C45" s="12" t="s">
        <v>2076</v>
      </c>
      <c r="D45" s="12" t="s">
        <v>2091</v>
      </c>
      <c r="E45" s="60" t="s">
        <v>2103</v>
      </c>
    </row>
    <row r="46" spans="1:5" ht="15" x14ac:dyDescent="0.15">
      <c r="A46" s="24" t="s">
        <v>39</v>
      </c>
      <c r="B46" s="12" t="s">
        <v>40</v>
      </c>
      <c r="C46" s="12" t="s">
        <v>2076</v>
      </c>
      <c r="D46" s="12" t="s">
        <v>2091</v>
      </c>
      <c r="E46" s="60" t="s">
        <v>2103</v>
      </c>
    </row>
    <row r="47" spans="1:5" ht="15" x14ac:dyDescent="0.15">
      <c r="A47" s="24" t="s">
        <v>46</v>
      </c>
      <c r="B47" s="12" t="s">
        <v>47</v>
      </c>
      <c r="C47" s="12" t="s">
        <v>2076</v>
      </c>
      <c r="D47" s="12" t="s">
        <v>2091</v>
      </c>
      <c r="E47" s="60" t="s">
        <v>2103</v>
      </c>
    </row>
    <row r="48" spans="1:5" ht="15" x14ac:dyDescent="0.15">
      <c r="A48" s="24" t="s">
        <v>104</v>
      </c>
      <c r="B48" s="12" t="s">
        <v>105</v>
      </c>
      <c r="C48" s="12" t="s">
        <v>2076</v>
      </c>
      <c r="D48" s="12" t="s">
        <v>2091</v>
      </c>
      <c r="E48" s="60" t="s">
        <v>2103</v>
      </c>
    </row>
    <row r="49" spans="1:5" ht="15" x14ac:dyDescent="0.15">
      <c r="A49" s="24" t="s">
        <v>314</v>
      </c>
      <c r="B49" s="12" t="s">
        <v>315</v>
      </c>
      <c r="C49" s="12" t="s">
        <v>2076</v>
      </c>
      <c r="D49" s="12" t="s">
        <v>2088</v>
      </c>
      <c r="E49" s="60" t="s">
        <v>2101</v>
      </c>
    </row>
    <row r="50" spans="1:5" ht="15" x14ac:dyDescent="0.15">
      <c r="A50" s="24" t="s">
        <v>448</v>
      </c>
      <c r="B50" s="12" t="s">
        <v>449</v>
      </c>
      <c r="C50" s="12" t="s">
        <v>2076</v>
      </c>
      <c r="D50" s="12" t="s">
        <v>2088</v>
      </c>
      <c r="E50" s="60" t="s">
        <v>2101</v>
      </c>
    </row>
    <row r="51" spans="1:5" ht="15" x14ac:dyDescent="0.15">
      <c r="A51" s="24" t="s">
        <v>517</v>
      </c>
      <c r="B51" s="12" t="s">
        <v>518</v>
      </c>
      <c r="C51" s="12" t="s">
        <v>2076</v>
      </c>
      <c r="D51" s="12" t="s">
        <v>2088</v>
      </c>
      <c r="E51" s="60" t="s">
        <v>2101</v>
      </c>
    </row>
    <row r="52" spans="1:5" ht="15" x14ac:dyDescent="0.15">
      <c r="A52" s="24" t="s">
        <v>42</v>
      </c>
      <c r="B52" s="12" t="s">
        <v>43</v>
      </c>
      <c r="C52" s="12" t="s">
        <v>2076</v>
      </c>
      <c r="D52" s="12" t="s">
        <v>2088</v>
      </c>
      <c r="E52" s="60" t="s">
        <v>2101</v>
      </c>
    </row>
    <row r="53" spans="1:5" x14ac:dyDescent="0.15">
      <c r="A53" s="76" t="s">
        <v>2159</v>
      </c>
      <c r="B53" s="77"/>
      <c r="C53" s="77"/>
      <c r="D53" s="77"/>
      <c r="E53" s="78"/>
    </row>
    <row r="54" spans="1:5" ht="15" x14ac:dyDescent="0.15">
      <c r="A54" s="11" t="s">
        <v>687</v>
      </c>
      <c r="B54" s="12" t="s">
        <v>688</v>
      </c>
      <c r="C54" s="12" t="s">
        <v>2076</v>
      </c>
      <c r="D54" s="12"/>
      <c r="E54" s="60"/>
    </row>
    <row r="55" spans="1:5" ht="15" x14ac:dyDescent="0.15">
      <c r="A55" s="11" t="s">
        <v>633</v>
      </c>
      <c r="B55" s="12" t="s">
        <v>634</v>
      </c>
      <c r="C55" s="12" t="s">
        <v>2076</v>
      </c>
      <c r="D55" s="12" t="s">
        <v>2088</v>
      </c>
      <c r="E55" s="60" t="s">
        <v>2100</v>
      </c>
    </row>
    <row r="56" spans="1:5" ht="15" x14ac:dyDescent="0.15">
      <c r="A56" s="11" t="s">
        <v>563</v>
      </c>
      <c r="B56" s="12" t="s">
        <v>564</v>
      </c>
      <c r="C56" s="12" t="s">
        <v>2076</v>
      </c>
      <c r="D56" s="12" t="s">
        <v>2088</v>
      </c>
      <c r="E56" s="60" t="s">
        <v>2100</v>
      </c>
    </row>
    <row r="57" spans="1:5" ht="15" x14ac:dyDescent="0.15">
      <c r="A57" s="11" t="s">
        <v>281</v>
      </c>
      <c r="B57" s="12" t="s">
        <v>282</v>
      </c>
      <c r="C57" s="12" t="s">
        <v>2076</v>
      </c>
      <c r="D57" s="12" t="s">
        <v>2088</v>
      </c>
      <c r="E57" s="60" t="s">
        <v>2101</v>
      </c>
    </row>
    <row r="58" spans="1:5" ht="15" x14ac:dyDescent="0.15">
      <c r="A58" s="11" t="s">
        <v>211</v>
      </c>
      <c r="B58" s="12" t="s">
        <v>212</v>
      </c>
      <c r="C58" s="12" t="s">
        <v>2076</v>
      </c>
      <c r="D58" s="12" t="s">
        <v>2088</v>
      </c>
      <c r="E58" s="60" t="s">
        <v>2101</v>
      </c>
    </row>
    <row r="59" spans="1:5" ht="15" x14ac:dyDescent="0.15">
      <c r="A59" s="11" t="s">
        <v>381</v>
      </c>
      <c r="B59" s="12" t="s">
        <v>382</v>
      </c>
      <c r="C59" s="12" t="s">
        <v>2076</v>
      </c>
      <c r="D59" s="12" t="s">
        <v>2088</v>
      </c>
      <c r="E59" s="60" t="s">
        <v>2100</v>
      </c>
    </row>
    <row r="60" spans="1:5" ht="15" x14ac:dyDescent="0.15">
      <c r="A60" s="11" t="s">
        <v>226</v>
      </c>
      <c r="B60" s="12" t="s">
        <v>227</v>
      </c>
      <c r="C60" s="12" t="s">
        <v>2076</v>
      </c>
      <c r="D60" s="12" t="s">
        <v>2088</v>
      </c>
      <c r="E60" s="60" t="s">
        <v>2101</v>
      </c>
    </row>
    <row r="61" spans="1:5" ht="15" x14ac:dyDescent="0.15">
      <c r="A61" s="11" t="s">
        <v>295</v>
      </c>
      <c r="B61" s="12" t="s">
        <v>296</v>
      </c>
      <c r="C61" s="12" t="s">
        <v>2076</v>
      </c>
      <c r="D61" s="12" t="s">
        <v>2088</v>
      </c>
      <c r="E61" s="60" t="s">
        <v>2101</v>
      </c>
    </row>
    <row r="62" spans="1:5" ht="15" x14ac:dyDescent="0.15">
      <c r="A62" s="11" t="s">
        <v>124</v>
      </c>
      <c r="B62" s="12" t="s">
        <v>125</v>
      </c>
      <c r="C62" s="12" t="s">
        <v>2076</v>
      </c>
      <c r="D62" s="12" t="s">
        <v>2088</v>
      </c>
      <c r="E62" s="60" t="s">
        <v>2101</v>
      </c>
    </row>
    <row r="63" spans="1:5" ht="15" x14ac:dyDescent="0.15">
      <c r="A63" s="11" t="s">
        <v>135</v>
      </c>
      <c r="B63" s="12" t="s">
        <v>136</v>
      </c>
      <c r="C63" s="12" t="s">
        <v>2076</v>
      </c>
      <c r="D63" s="12" t="s">
        <v>2088</v>
      </c>
      <c r="E63" s="60" t="s">
        <v>2101</v>
      </c>
    </row>
    <row r="64" spans="1:5" ht="15" x14ac:dyDescent="0.15">
      <c r="A64" s="11" t="s">
        <v>2</v>
      </c>
      <c r="B64" s="12" t="s">
        <v>3</v>
      </c>
      <c r="C64" s="12" t="s">
        <v>2076</v>
      </c>
      <c r="D64" s="12" t="s">
        <v>2088</v>
      </c>
      <c r="E64" s="60" t="s">
        <v>2101</v>
      </c>
    </row>
    <row r="65" spans="1:5" ht="15" x14ac:dyDescent="0.15">
      <c r="A65" s="11" t="s">
        <v>57</v>
      </c>
      <c r="B65" s="12" t="s">
        <v>58</v>
      </c>
      <c r="C65" s="12" t="s">
        <v>2076</v>
      </c>
      <c r="D65" s="12" t="s">
        <v>2088</v>
      </c>
      <c r="E65" s="60" t="s">
        <v>2101</v>
      </c>
    </row>
    <row r="66" spans="1:5" ht="15" x14ac:dyDescent="0.15">
      <c r="A66" s="11" t="s">
        <v>22</v>
      </c>
      <c r="B66" s="12" t="s">
        <v>23</v>
      </c>
      <c r="C66" s="12" t="s">
        <v>2076</v>
      </c>
      <c r="D66" s="12" t="s">
        <v>2088</v>
      </c>
      <c r="E66" s="60" t="s">
        <v>2101</v>
      </c>
    </row>
    <row r="67" spans="1:5" ht="15" x14ac:dyDescent="0.15">
      <c r="A67" s="11" t="s">
        <v>198</v>
      </c>
      <c r="B67" s="12" t="s">
        <v>199</v>
      </c>
      <c r="C67" s="12" t="s">
        <v>2076</v>
      </c>
      <c r="D67" s="12" t="s">
        <v>2088</v>
      </c>
      <c r="E67" s="60" t="s">
        <v>2101</v>
      </c>
    </row>
    <row r="68" spans="1:5" ht="15" x14ac:dyDescent="0.15">
      <c r="A68" s="11" t="s">
        <v>944</v>
      </c>
      <c r="B68" s="12" t="s">
        <v>945</v>
      </c>
      <c r="C68" s="12" t="s">
        <v>2076</v>
      </c>
      <c r="D68" s="12" t="s">
        <v>2085</v>
      </c>
      <c r="E68" s="60"/>
    </row>
    <row r="69" spans="1:5" ht="15" x14ac:dyDescent="0.15">
      <c r="A69" s="11" t="s">
        <v>220</v>
      </c>
      <c r="B69" s="12" t="s">
        <v>221</v>
      </c>
      <c r="C69" s="12" t="s">
        <v>2076</v>
      </c>
      <c r="D69" s="12" t="s">
        <v>2091</v>
      </c>
      <c r="E69" s="60" t="s">
        <v>2102</v>
      </c>
    </row>
    <row r="70" spans="1:5" ht="15" x14ac:dyDescent="0.15">
      <c r="A70" s="11" t="s">
        <v>320</v>
      </c>
      <c r="B70" s="12" t="s">
        <v>321</v>
      </c>
      <c r="C70" s="12" t="s">
        <v>2076</v>
      </c>
      <c r="D70" s="12" t="s">
        <v>2091</v>
      </c>
      <c r="E70" s="60" t="s">
        <v>2102</v>
      </c>
    </row>
    <row r="71" spans="1:5" ht="15" x14ac:dyDescent="0.15">
      <c r="A71" s="11" t="s">
        <v>158</v>
      </c>
      <c r="B71" s="12" t="s">
        <v>159</v>
      </c>
      <c r="C71" s="12" t="s">
        <v>2076</v>
      </c>
      <c r="D71" s="12" t="s">
        <v>2091</v>
      </c>
      <c r="E71" s="60" t="s">
        <v>2103</v>
      </c>
    </row>
    <row r="72" spans="1:5" ht="15" x14ac:dyDescent="0.15">
      <c r="A72" s="11" t="s">
        <v>114</v>
      </c>
      <c r="B72" s="12" t="s">
        <v>115</v>
      </c>
      <c r="C72" s="12" t="s">
        <v>2076</v>
      </c>
      <c r="D72" s="12" t="s">
        <v>2091</v>
      </c>
      <c r="E72" s="60" t="s">
        <v>2103</v>
      </c>
    </row>
    <row r="73" spans="1:5" ht="15" x14ac:dyDescent="0.15">
      <c r="A73" s="11" t="s">
        <v>89</v>
      </c>
      <c r="B73" s="12" t="s">
        <v>90</v>
      </c>
      <c r="C73" s="12" t="s">
        <v>2076</v>
      </c>
      <c r="D73" s="12" t="s">
        <v>2091</v>
      </c>
      <c r="E73" s="60" t="s">
        <v>2103</v>
      </c>
    </row>
    <row r="74" spans="1:5" ht="15" x14ac:dyDescent="0.15">
      <c r="A74" s="11" t="s">
        <v>111</v>
      </c>
      <c r="B74" s="12" t="s">
        <v>112</v>
      </c>
      <c r="C74" s="12" t="s">
        <v>2076</v>
      </c>
      <c r="D74" s="12" t="s">
        <v>2091</v>
      </c>
      <c r="E74" s="60" t="s">
        <v>2103</v>
      </c>
    </row>
    <row r="75" spans="1:5" ht="15" x14ac:dyDescent="0.15">
      <c r="A75" s="11" t="s">
        <v>925</v>
      </c>
      <c r="B75" s="12" t="s">
        <v>926</v>
      </c>
      <c r="C75" s="12" t="s">
        <v>2076</v>
      </c>
      <c r="D75" s="12" t="s">
        <v>2094</v>
      </c>
      <c r="E75" s="60"/>
    </row>
    <row r="76" spans="1:5" ht="15" x14ac:dyDescent="0.15">
      <c r="A76" s="11" t="s">
        <v>932</v>
      </c>
      <c r="B76" s="12" t="s">
        <v>933</v>
      </c>
      <c r="C76" s="12" t="s">
        <v>2076</v>
      </c>
      <c r="D76" s="12" t="s">
        <v>2094</v>
      </c>
      <c r="E76" s="60"/>
    </row>
    <row r="77" spans="1:5" ht="15" x14ac:dyDescent="0.15">
      <c r="A77" s="11" t="s">
        <v>671</v>
      </c>
      <c r="B77" s="12" t="s">
        <v>672</v>
      </c>
      <c r="C77" s="12" t="s">
        <v>2076</v>
      </c>
      <c r="D77" s="12" t="s">
        <v>2094</v>
      </c>
      <c r="E77" s="60"/>
    </row>
    <row r="78" spans="1:5" ht="15" x14ac:dyDescent="0.15">
      <c r="A78" s="11" t="s">
        <v>628</v>
      </c>
      <c r="B78" s="12" t="s">
        <v>629</v>
      </c>
      <c r="C78" s="12" t="s">
        <v>2076</v>
      </c>
      <c r="D78" s="12" t="s">
        <v>2094</v>
      </c>
      <c r="E78" s="60"/>
    </row>
    <row r="79" spans="1:5" ht="15" x14ac:dyDescent="0.15">
      <c r="A79" s="11" t="s">
        <v>829</v>
      </c>
      <c r="B79" s="12" t="s">
        <v>830</v>
      </c>
      <c r="C79" s="12" t="s">
        <v>2076</v>
      </c>
      <c r="D79" s="12" t="s">
        <v>2094</v>
      </c>
      <c r="E79" s="60"/>
    </row>
    <row r="80" spans="1:5" ht="15" x14ac:dyDescent="0.15">
      <c r="A80" s="11" t="s">
        <v>306</v>
      </c>
      <c r="B80" s="12" t="s">
        <v>307</v>
      </c>
      <c r="C80" s="12" t="s">
        <v>2076</v>
      </c>
      <c r="D80" s="12" t="s">
        <v>2094</v>
      </c>
      <c r="E80" s="60"/>
    </row>
    <row r="81" spans="1:5" ht="15" x14ac:dyDescent="0.15">
      <c r="A81" s="11" t="s">
        <v>391</v>
      </c>
      <c r="B81" s="12" t="s">
        <v>392</v>
      </c>
      <c r="C81" s="12" t="s">
        <v>2076</v>
      </c>
      <c r="D81" s="12" t="s">
        <v>2095</v>
      </c>
      <c r="E81" s="60"/>
    </row>
    <row r="82" spans="1:5" ht="15" x14ac:dyDescent="0.15">
      <c r="A82" s="11" t="s">
        <v>868</v>
      </c>
      <c r="B82" s="12" t="s">
        <v>869</v>
      </c>
      <c r="C82" s="12" t="s">
        <v>2076</v>
      </c>
      <c r="D82" s="12" t="s">
        <v>2095</v>
      </c>
      <c r="E82" s="60"/>
    </row>
    <row r="83" spans="1:5" ht="15" x14ac:dyDescent="0.15">
      <c r="A83" s="11" t="s">
        <v>374</v>
      </c>
      <c r="B83" s="12" t="s">
        <v>375</v>
      </c>
      <c r="C83" s="12" t="s">
        <v>2076</v>
      </c>
      <c r="D83" s="12" t="s">
        <v>2095</v>
      </c>
      <c r="E83" s="60"/>
    </row>
    <row r="84" spans="1:5" ht="15" x14ac:dyDescent="0.15">
      <c r="A84" s="11" t="s">
        <v>251</v>
      </c>
      <c r="B84" s="12" t="s">
        <v>252</v>
      </c>
      <c r="C84" s="12" t="s">
        <v>2076</v>
      </c>
      <c r="D84" s="12" t="s">
        <v>2095</v>
      </c>
      <c r="E84" s="60"/>
    </row>
    <row r="85" spans="1:5" ht="15" x14ac:dyDescent="0.15">
      <c r="A85" s="11" t="s">
        <v>699</v>
      </c>
      <c r="B85" s="12" t="s">
        <v>700</v>
      </c>
      <c r="C85" s="12" t="s">
        <v>2076</v>
      </c>
      <c r="D85" s="12" t="s">
        <v>2095</v>
      </c>
      <c r="E85" s="60"/>
    </row>
    <row r="86" spans="1:5" ht="15" x14ac:dyDescent="0.15">
      <c r="A86" s="11" t="s">
        <v>907</v>
      </c>
      <c r="B86" s="12" t="s">
        <v>908</v>
      </c>
      <c r="C86" s="12" t="s">
        <v>2076</v>
      </c>
      <c r="D86" s="12" t="s">
        <v>2086</v>
      </c>
      <c r="E86" s="60"/>
    </row>
    <row r="87" spans="1:5" ht="15" x14ac:dyDescent="0.15">
      <c r="A87" s="11" t="s">
        <v>522</v>
      </c>
      <c r="B87" s="12" t="s">
        <v>523</v>
      </c>
      <c r="C87" s="12" t="s">
        <v>2076</v>
      </c>
      <c r="D87" s="12" t="s">
        <v>2088</v>
      </c>
      <c r="E87" s="60" t="s">
        <v>2100</v>
      </c>
    </row>
    <row r="88" spans="1:5" ht="15" x14ac:dyDescent="0.15">
      <c r="A88" s="11" t="s">
        <v>346</v>
      </c>
      <c r="B88" s="12" t="s">
        <v>347</v>
      </c>
      <c r="C88" s="12" t="s">
        <v>2076</v>
      </c>
      <c r="D88" s="12" t="s">
        <v>2088</v>
      </c>
      <c r="E88" s="60" t="s">
        <v>2101</v>
      </c>
    </row>
    <row r="89" spans="1:5" ht="15" x14ac:dyDescent="0.15">
      <c r="A89" s="11" t="s">
        <v>340</v>
      </c>
      <c r="B89" s="12" t="s">
        <v>341</v>
      </c>
      <c r="C89" s="12" t="s">
        <v>2076</v>
      </c>
      <c r="D89" s="12" t="s">
        <v>2088</v>
      </c>
      <c r="E89" s="60" t="s">
        <v>2101</v>
      </c>
    </row>
    <row r="90" spans="1:5" ht="15" x14ac:dyDescent="0.15">
      <c r="A90" s="11" t="s">
        <v>431</v>
      </c>
      <c r="B90" s="12" t="s">
        <v>432</v>
      </c>
      <c r="C90" s="12" t="s">
        <v>2076</v>
      </c>
      <c r="D90" s="12" t="s">
        <v>2088</v>
      </c>
      <c r="E90" s="60" t="s">
        <v>2100</v>
      </c>
    </row>
    <row r="91" spans="1:5" ht="15" x14ac:dyDescent="0.15">
      <c r="A91" s="11" t="s">
        <v>278</v>
      </c>
      <c r="B91" s="12" t="s">
        <v>279</v>
      </c>
      <c r="C91" s="12" t="s">
        <v>2076</v>
      </c>
      <c r="D91" s="12" t="s">
        <v>2091</v>
      </c>
      <c r="E91" s="60" t="s">
        <v>2102</v>
      </c>
    </row>
    <row r="92" spans="1:5" ht="15" x14ac:dyDescent="0.15">
      <c r="A92" s="11" t="s">
        <v>405</v>
      </c>
      <c r="B92" s="12" t="s">
        <v>406</v>
      </c>
      <c r="C92" s="12" t="s">
        <v>2076</v>
      </c>
      <c r="D92" s="12" t="s">
        <v>2091</v>
      </c>
      <c r="E92" s="60" t="s">
        <v>2102</v>
      </c>
    </row>
    <row r="93" spans="1:5" ht="30" x14ac:dyDescent="0.15">
      <c r="A93" s="11" t="s">
        <v>512</v>
      </c>
      <c r="B93" s="12" t="s">
        <v>513</v>
      </c>
      <c r="C93" s="12" t="s">
        <v>2076</v>
      </c>
      <c r="D93" s="12" t="s">
        <v>2088</v>
      </c>
      <c r="E93" s="60" t="s">
        <v>2100</v>
      </c>
    </row>
    <row r="94" spans="1:5" ht="30" x14ac:dyDescent="0.15">
      <c r="A94" s="11" t="s">
        <v>178</v>
      </c>
      <c r="B94" s="12" t="s">
        <v>179</v>
      </c>
      <c r="C94" s="12" t="s">
        <v>2076</v>
      </c>
      <c r="D94" s="12" t="s">
        <v>2088</v>
      </c>
      <c r="E94" s="60" t="s">
        <v>2101</v>
      </c>
    </row>
    <row r="95" spans="1:5" ht="30" x14ac:dyDescent="0.15">
      <c r="A95" s="11" t="s">
        <v>287</v>
      </c>
      <c r="B95" s="12" t="s">
        <v>288</v>
      </c>
      <c r="C95" s="12" t="s">
        <v>2076</v>
      </c>
      <c r="D95" s="12" t="s">
        <v>2088</v>
      </c>
      <c r="E95" s="60" t="s">
        <v>2101</v>
      </c>
    </row>
    <row r="96" spans="1:5" ht="30" x14ac:dyDescent="0.15">
      <c r="A96" s="11" t="s">
        <v>369</v>
      </c>
      <c r="B96" s="12" t="s">
        <v>370</v>
      </c>
      <c r="C96" s="12" t="s">
        <v>2076</v>
      </c>
      <c r="D96" s="12" t="s">
        <v>2088</v>
      </c>
      <c r="E96" s="60" t="s">
        <v>2101</v>
      </c>
    </row>
    <row r="97" spans="1:5" ht="30" x14ac:dyDescent="0.15">
      <c r="A97" s="11" t="s">
        <v>243</v>
      </c>
      <c r="B97" s="12" t="s">
        <v>244</v>
      </c>
      <c r="C97" s="12" t="s">
        <v>2076</v>
      </c>
      <c r="D97" s="12" t="s">
        <v>2088</v>
      </c>
      <c r="E97" s="60" t="s">
        <v>2101</v>
      </c>
    </row>
    <row r="98" spans="1:5" ht="30" x14ac:dyDescent="0.15">
      <c r="A98" s="11" t="s">
        <v>468</v>
      </c>
      <c r="B98" s="12" t="s">
        <v>469</v>
      </c>
      <c r="C98" s="12" t="s">
        <v>2076</v>
      </c>
      <c r="D98" s="12" t="s">
        <v>2088</v>
      </c>
      <c r="E98" s="60" t="s">
        <v>2101</v>
      </c>
    </row>
    <row r="99" spans="1:5" ht="30" x14ac:dyDescent="0.15">
      <c r="A99" s="11" t="s">
        <v>324</v>
      </c>
      <c r="B99" s="12" t="s">
        <v>325</v>
      </c>
      <c r="C99" s="12" t="s">
        <v>2076</v>
      </c>
      <c r="D99" s="12" t="s">
        <v>2088</v>
      </c>
      <c r="E99" s="60" t="s">
        <v>2101</v>
      </c>
    </row>
    <row r="100" spans="1:5" x14ac:dyDescent="0.15">
      <c r="A100" s="79" t="s">
        <v>2160</v>
      </c>
      <c r="B100" s="80"/>
      <c r="C100" s="80"/>
      <c r="D100" s="80"/>
      <c r="E100" s="81"/>
    </row>
    <row r="101" spans="1:5" ht="15" x14ac:dyDescent="0.15">
      <c r="A101" s="11" t="s">
        <v>936</v>
      </c>
      <c r="B101" s="12" t="s">
        <v>937</v>
      </c>
      <c r="C101" s="12" t="s">
        <v>2076</v>
      </c>
      <c r="D101" s="12" t="s">
        <v>2085</v>
      </c>
      <c r="E101" s="60"/>
    </row>
    <row r="102" spans="1:5" ht="15" x14ac:dyDescent="0.15">
      <c r="A102" s="11" t="s">
        <v>257</v>
      </c>
      <c r="B102" s="12" t="s">
        <v>258</v>
      </c>
      <c r="C102" s="12" t="s">
        <v>2076</v>
      </c>
      <c r="D102" s="12" t="s">
        <v>2085</v>
      </c>
      <c r="E102" s="60"/>
    </row>
    <row r="103" spans="1:5" ht="15" x14ac:dyDescent="0.15">
      <c r="A103" s="11" t="s">
        <v>337</v>
      </c>
      <c r="B103" s="12" t="s">
        <v>338</v>
      </c>
      <c r="C103" s="12" t="s">
        <v>2076</v>
      </c>
      <c r="D103" s="12" t="s">
        <v>2085</v>
      </c>
      <c r="E103" s="60"/>
    </row>
    <row r="104" spans="1:5" ht="15" x14ac:dyDescent="0.15">
      <c r="A104" s="11" t="s">
        <v>355</v>
      </c>
      <c r="B104" s="12" t="s">
        <v>356</v>
      </c>
      <c r="C104" s="12" t="s">
        <v>2076</v>
      </c>
      <c r="D104" s="12"/>
      <c r="E104" s="60"/>
    </row>
    <row r="105" spans="1:5" ht="15" x14ac:dyDescent="0.15">
      <c r="A105" s="11" t="s">
        <v>902</v>
      </c>
      <c r="B105" s="12" t="s">
        <v>903</v>
      </c>
      <c r="C105" s="12" t="s">
        <v>2076</v>
      </c>
      <c r="D105" s="12" t="s">
        <v>2094</v>
      </c>
      <c r="E105" s="60"/>
    </row>
    <row r="106" spans="1:5" ht="15" x14ac:dyDescent="0.15">
      <c r="A106" s="11" t="s">
        <v>804</v>
      </c>
      <c r="B106" s="12" t="s">
        <v>805</v>
      </c>
      <c r="C106" s="12" t="s">
        <v>2076</v>
      </c>
      <c r="D106" s="12" t="s">
        <v>2094</v>
      </c>
      <c r="E106" s="60"/>
    </row>
    <row r="107" spans="1:5" ht="15" x14ac:dyDescent="0.15">
      <c r="A107" s="11" t="s">
        <v>496</v>
      </c>
      <c r="B107" s="12" t="s">
        <v>497</v>
      </c>
      <c r="C107" s="12" t="s">
        <v>2076</v>
      </c>
      <c r="D107" s="12" t="s">
        <v>2095</v>
      </c>
      <c r="E107" s="60"/>
    </row>
    <row r="108" spans="1:5" ht="15" x14ac:dyDescent="0.15">
      <c r="A108" s="11" t="s">
        <v>678</v>
      </c>
      <c r="B108" s="12" t="s">
        <v>679</v>
      </c>
      <c r="C108" s="12" t="s">
        <v>2076</v>
      </c>
      <c r="D108" s="12" t="s">
        <v>2095</v>
      </c>
      <c r="E108" s="60" t="s">
        <v>2096</v>
      </c>
    </row>
    <row r="109" spans="1:5" ht="15" x14ac:dyDescent="0.15">
      <c r="A109" s="11" t="s">
        <v>195</v>
      </c>
      <c r="B109" s="12" t="s">
        <v>196</v>
      </c>
      <c r="C109" s="12" t="s">
        <v>2076</v>
      </c>
      <c r="D109" s="12" t="s">
        <v>2099</v>
      </c>
      <c r="E109" s="60"/>
    </row>
    <row r="110" spans="1:5" ht="15" x14ac:dyDescent="0.15">
      <c r="A110" s="11" t="s">
        <v>36</v>
      </c>
      <c r="B110" s="12" t="s">
        <v>37</v>
      </c>
      <c r="C110" s="12" t="s">
        <v>2076</v>
      </c>
      <c r="D110" s="12" t="s">
        <v>2094</v>
      </c>
      <c r="E110" s="60" t="s">
        <v>2096</v>
      </c>
    </row>
    <row r="111" spans="1:5" ht="15" x14ac:dyDescent="0.15">
      <c r="A111" s="11" t="s">
        <v>262</v>
      </c>
      <c r="B111" s="12" t="s">
        <v>263</v>
      </c>
      <c r="C111" s="12" t="s">
        <v>2076</v>
      </c>
      <c r="D111" s="12" t="s">
        <v>2094</v>
      </c>
      <c r="E111" s="60" t="s">
        <v>2096</v>
      </c>
    </row>
    <row r="112" spans="1:5" ht="15" x14ac:dyDescent="0.15">
      <c r="A112" s="11" t="s">
        <v>240</v>
      </c>
      <c r="B112" s="12" t="s">
        <v>241</v>
      </c>
      <c r="C112" s="12" t="s">
        <v>2076</v>
      </c>
      <c r="D112" s="12" t="s">
        <v>2094</v>
      </c>
      <c r="E112" s="60" t="s">
        <v>2096</v>
      </c>
    </row>
    <row r="113" spans="1:5" ht="15" x14ac:dyDescent="0.15">
      <c r="A113" s="11" t="s">
        <v>681</v>
      </c>
      <c r="B113" s="12" t="s">
        <v>682</v>
      </c>
      <c r="C113" s="12" t="s">
        <v>2076</v>
      </c>
      <c r="D113" s="12" t="s">
        <v>2094</v>
      </c>
      <c r="E113" s="60" t="s">
        <v>2096</v>
      </c>
    </row>
    <row r="114" spans="1:5" ht="15" x14ac:dyDescent="0.15">
      <c r="A114" s="11" t="s">
        <v>5</v>
      </c>
      <c r="B114" s="12" t="s">
        <v>6</v>
      </c>
      <c r="C114" s="12" t="s">
        <v>2076</v>
      </c>
      <c r="D114" s="12" t="s">
        <v>2094</v>
      </c>
      <c r="E114" s="60" t="s">
        <v>2096</v>
      </c>
    </row>
    <row r="115" spans="1:5" ht="15" x14ac:dyDescent="0.15">
      <c r="A115" s="11" t="s">
        <v>248</v>
      </c>
      <c r="B115" s="12" t="s">
        <v>249</v>
      </c>
      <c r="C115" s="12" t="s">
        <v>2076</v>
      </c>
      <c r="D115" s="12" t="s">
        <v>2094</v>
      </c>
      <c r="E115" s="60" t="s">
        <v>2096</v>
      </c>
    </row>
    <row r="116" spans="1:5" ht="15" x14ac:dyDescent="0.15">
      <c r="A116" s="11" t="s">
        <v>228</v>
      </c>
      <c r="B116" s="12" t="s">
        <v>229</v>
      </c>
      <c r="C116" s="12" t="s">
        <v>2076</v>
      </c>
      <c r="D116" s="12" t="s">
        <v>2094</v>
      </c>
      <c r="E116" s="60" t="s">
        <v>2096</v>
      </c>
    </row>
    <row r="117" spans="1:5" ht="15" x14ac:dyDescent="0.15">
      <c r="A117" s="11" t="s">
        <v>271</v>
      </c>
      <c r="B117" s="12" t="s">
        <v>272</v>
      </c>
      <c r="C117" s="12" t="s">
        <v>2076</v>
      </c>
      <c r="D117" s="12" t="s">
        <v>2094</v>
      </c>
      <c r="E117" s="60" t="s">
        <v>2096</v>
      </c>
    </row>
    <row r="118" spans="1:5" ht="15" x14ac:dyDescent="0.15">
      <c r="A118" s="11" t="s">
        <v>620</v>
      </c>
      <c r="B118" s="12" t="s">
        <v>621</v>
      </c>
      <c r="C118" s="12" t="s">
        <v>2076</v>
      </c>
      <c r="D118" s="12" t="s">
        <v>2094</v>
      </c>
      <c r="E118" s="60" t="s">
        <v>2096</v>
      </c>
    </row>
    <row r="119" spans="1:5" ht="15" x14ac:dyDescent="0.15">
      <c r="A119" s="11" t="s">
        <v>14</v>
      </c>
      <c r="B119" s="12" t="s">
        <v>15</v>
      </c>
      <c r="C119" s="12" t="s">
        <v>2076</v>
      </c>
      <c r="D119" s="12" t="s">
        <v>2094</v>
      </c>
      <c r="E119" s="60" t="s">
        <v>2096</v>
      </c>
    </row>
    <row r="120" spans="1:5" ht="15" x14ac:dyDescent="0.15">
      <c r="A120" s="11" t="s">
        <v>850</v>
      </c>
      <c r="B120" s="12" t="s">
        <v>851</v>
      </c>
      <c r="C120" s="12" t="s">
        <v>2076</v>
      </c>
      <c r="D120" s="12" t="s">
        <v>2094</v>
      </c>
      <c r="E120" s="60" t="s">
        <v>2096</v>
      </c>
    </row>
    <row r="121" spans="1:5" ht="15" x14ac:dyDescent="0.15">
      <c r="A121" s="11" t="s">
        <v>254</v>
      </c>
      <c r="B121" s="12" t="s">
        <v>255</v>
      </c>
      <c r="C121" s="12" t="s">
        <v>2076</v>
      </c>
      <c r="D121" s="12" t="s">
        <v>2095</v>
      </c>
      <c r="E121" s="60" t="s">
        <v>2096</v>
      </c>
    </row>
    <row r="122" spans="1:5" ht="15" x14ac:dyDescent="0.15">
      <c r="A122" s="11" t="s">
        <v>82</v>
      </c>
      <c r="B122" s="12" t="s">
        <v>83</v>
      </c>
      <c r="C122" s="12" t="s">
        <v>2076</v>
      </c>
      <c r="D122" s="12" t="s">
        <v>2095</v>
      </c>
      <c r="E122" s="60" t="s">
        <v>2096</v>
      </c>
    </row>
    <row r="123" spans="1:5" ht="15" x14ac:dyDescent="0.15">
      <c r="A123" s="11" t="s">
        <v>445</v>
      </c>
      <c r="B123" s="12" t="s">
        <v>446</v>
      </c>
      <c r="C123" s="12" t="s">
        <v>2076</v>
      </c>
      <c r="D123" s="12" t="s">
        <v>2095</v>
      </c>
      <c r="E123" s="60" t="s">
        <v>2096</v>
      </c>
    </row>
    <row r="124" spans="1:5" ht="15" x14ac:dyDescent="0.15">
      <c r="A124" s="11" t="s">
        <v>714</v>
      </c>
      <c r="B124" s="12" t="s">
        <v>715</v>
      </c>
      <c r="C124" s="12" t="s">
        <v>2076</v>
      </c>
      <c r="D124" s="12" t="s">
        <v>2095</v>
      </c>
      <c r="E124" s="60" t="s">
        <v>2096</v>
      </c>
    </row>
    <row r="125" spans="1:5" ht="15" x14ac:dyDescent="0.15">
      <c r="A125" s="11" t="s">
        <v>801</v>
      </c>
      <c r="B125" s="12" t="s">
        <v>802</v>
      </c>
      <c r="C125" s="12" t="s">
        <v>2076</v>
      </c>
      <c r="D125" s="12" t="s">
        <v>2095</v>
      </c>
      <c r="E125" s="60" t="s">
        <v>2096</v>
      </c>
    </row>
    <row r="126" spans="1:5" ht="15" x14ac:dyDescent="0.15">
      <c r="A126" s="11" t="s">
        <v>266</v>
      </c>
      <c r="B126" s="12" t="s">
        <v>267</v>
      </c>
      <c r="C126" s="12" t="s">
        <v>2076</v>
      </c>
      <c r="D126" s="12" t="s">
        <v>2095</v>
      </c>
      <c r="E126" s="60" t="s">
        <v>2096</v>
      </c>
    </row>
    <row r="127" spans="1:5" ht="15" x14ac:dyDescent="0.15">
      <c r="A127" s="11" t="s">
        <v>108</v>
      </c>
      <c r="B127" s="12" t="s">
        <v>109</v>
      </c>
      <c r="C127" s="12" t="s">
        <v>2076</v>
      </c>
      <c r="D127" s="12" t="s">
        <v>2095</v>
      </c>
      <c r="E127" s="60" t="s">
        <v>2096</v>
      </c>
    </row>
    <row r="128" spans="1:5" ht="15" x14ac:dyDescent="0.15">
      <c r="A128" s="11" t="s">
        <v>607</v>
      </c>
      <c r="B128" s="12" t="s">
        <v>608</v>
      </c>
      <c r="C128" s="12" t="s">
        <v>2076</v>
      </c>
      <c r="D128" s="12" t="s">
        <v>2099</v>
      </c>
      <c r="E128" s="60"/>
    </row>
    <row r="129" spans="1:5" ht="15" x14ac:dyDescent="0.15">
      <c r="A129" s="11" t="s">
        <v>312</v>
      </c>
      <c r="B129" s="12" t="s">
        <v>313</v>
      </c>
      <c r="C129" s="12" t="s">
        <v>2076</v>
      </c>
      <c r="D129" s="12" t="s">
        <v>2099</v>
      </c>
      <c r="E129" s="60"/>
    </row>
    <row r="130" spans="1:5" ht="15" x14ac:dyDescent="0.15">
      <c r="A130" s="11" t="s">
        <v>893</v>
      </c>
      <c r="B130" s="12" t="s">
        <v>894</v>
      </c>
      <c r="C130" s="12" t="s">
        <v>2076</v>
      </c>
      <c r="D130" s="12" t="s">
        <v>2099</v>
      </c>
      <c r="E130" s="60"/>
    </row>
    <row r="131" spans="1:5" ht="15" x14ac:dyDescent="0.15">
      <c r="A131" s="11" t="s">
        <v>474</v>
      </c>
      <c r="B131" s="12" t="s">
        <v>475</v>
      </c>
      <c r="C131" s="12" t="s">
        <v>2076</v>
      </c>
      <c r="D131" s="12" t="s">
        <v>2099</v>
      </c>
      <c r="E131" s="60"/>
    </row>
    <row r="132" spans="1:5" ht="15" x14ac:dyDescent="0.15">
      <c r="A132" s="11" t="s">
        <v>971</v>
      </c>
      <c r="B132" s="12" t="s">
        <v>972</v>
      </c>
      <c r="C132" s="12" t="s">
        <v>2076</v>
      </c>
      <c r="D132" s="12" t="s">
        <v>2099</v>
      </c>
      <c r="E132" s="60"/>
    </row>
    <row r="133" spans="1:5" ht="15" x14ac:dyDescent="0.15">
      <c r="A133" s="11" t="s">
        <v>710</v>
      </c>
      <c r="B133" s="12" t="s">
        <v>711</v>
      </c>
      <c r="C133" s="12" t="s">
        <v>2076</v>
      </c>
      <c r="D133" s="12" t="s">
        <v>2099</v>
      </c>
      <c r="E133" s="60"/>
    </row>
    <row r="134" spans="1:5" ht="15" x14ac:dyDescent="0.15">
      <c r="A134" s="11" t="s">
        <v>568</v>
      </c>
      <c r="B134" s="12" t="s">
        <v>569</v>
      </c>
      <c r="C134" s="12" t="s">
        <v>2076</v>
      </c>
      <c r="D134" s="12" t="s">
        <v>2099</v>
      </c>
      <c r="E134" s="60"/>
    </row>
    <row r="135" spans="1:5" ht="15" x14ac:dyDescent="0.15">
      <c r="A135" s="11" t="s">
        <v>204</v>
      </c>
      <c r="B135" s="12" t="s">
        <v>205</v>
      </c>
      <c r="C135" s="12" t="s">
        <v>2076</v>
      </c>
      <c r="D135" s="12" t="s">
        <v>2099</v>
      </c>
      <c r="E135" s="60"/>
    </row>
    <row r="136" spans="1:5" ht="15" x14ac:dyDescent="0.15">
      <c r="A136" s="11" t="s">
        <v>530</v>
      </c>
      <c r="B136" s="12" t="s">
        <v>531</v>
      </c>
      <c r="C136" s="12" t="s">
        <v>2076</v>
      </c>
      <c r="D136" s="12" t="s">
        <v>2099</v>
      </c>
      <c r="E136" s="60"/>
    </row>
    <row r="137" spans="1:5" ht="15" x14ac:dyDescent="0.15">
      <c r="A137" s="11" t="s">
        <v>386</v>
      </c>
      <c r="B137" s="12" t="s">
        <v>387</v>
      </c>
      <c r="C137" s="12" t="s">
        <v>2076</v>
      </c>
      <c r="D137" s="12" t="s">
        <v>2098</v>
      </c>
      <c r="E137" s="60" t="s">
        <v>2096</v>
      </c>
    </row>
    <row r="138" spans="1:5" ht="15" x14ac:dyDescent="0.15">
      <c r="A138" s="11" t="s">
        <v>735</v>
      </c>
      <c r="B138" s="12" t="s">
        <v>736</v>
      </c>
      <c r="C138" s="12" t="s">
        <v>2076</v>
      </c>
      <c r="D138" s="12" t="s">
        <v>2088</v>
      </c>
      <c r="E138" s="60" t="s">
        <v>2101</v>
      </c>
    </row>
    <row r="139" spans="1:5" x14ac:dyDescent="0.15">
      <c r="A139" s="82" t="s">
        <v>2161</v>
      </c>
      <c r="B139" s="83"/>
      <c r="C139" s="83"/>
      <c r="D139" s="83"/>
      <c r="E139" s="84"/>
    </row>
    <row r="140" spans="1:5" ht="15" x14ac:dyDescent="0.15">
      <c r="A140" s="24" t="s">
        <v>759</v>
      </c>
      <c r="B140" s="12" t="s">
        <v>760</v>
      </c>
      <c r="C140" s="12" t="s">
        <v>2076</v>
      </c>
      <c r="D140" s="12" t="s">
        <v>2088</v>
      </c>
      <c r="E140" s="60" t="s">
        <v>2101</v>
      </c>
    </row>
    <row r="141" spans="1:5" ht="15" x14ac:dyDescent="0.15">
      <c r="A141" s="24" t="s">
        <v>730</v>
      </c>
      <c r="B141" s="12" t="s">
        <v>731</v>
      </c>
      <c r="C141" s="12" t="s">
        <v>2076</v>
      </c>
      <c r="D141" s="12" t="s">
        <v>2088</v>
      </c>
      <c r="E141" s="60" t="s">
        <v>2101</v>
      </c>
    </row>
    <row r="142" spans="1:5" ht="15" x14ac:dyDescent="0.15">
      <c r="A142" s="24" t="s">
        <v>604</v>
      </c>
      <c r="B142" s="12" t="s">
        <v>605</v>
      </c>
      <c r="C142" s="12" t="s">
        <v>2076</v>
      </c>
      <c r="D142" s="12" t="s">
        <v>2088</v>
      </c>
      <c r="E142" s="60" t="s">
        <v>2101</v>
      </c>
    </row>
    <row r="143" spans="1:5" ht="15" x14ac:dyDescent="0.15">
      <c r="A143" s="24" t="s">
        <v>899</v>
      </c>
      <c r="B143" s="12" t="s">
        <v>900</v>
      </c>
      <c r="C143" s="12" t="s">
        <v>2076</v>
      </c>
      <c r="D143" s="12" t="s">
        <v>2088</v>
      </c>
      <c r="E143" s="60" t="s">
        <v>2101</v>
      </c>
    </row>
    <row r="144" spans="1:5" ht="15" x14ac:dyDescent="0.15">
      <c r="A144" s="24" t="s">
        <v>789</v>
      </c>
      <c r="B144" s="12" t="s">
        <v>790</v>
      </c>
      <c r="C144" s="12" t="s">
        <v>2076</v>
      </c>
      <c r="D144" s="12" t="s">
        <v>2088</v>
      </c>
      <c r="E144" s="60" t="s">
        <v>2101</v>
      </c>
    </row>
    <row r="145" spans="1:5" ht="15" x14ac:dyDescent="0.15">
      <c r="A145" s="24" t="s">
        <v>503</v>
      </c>
      <c r="B145" s="12" t="s">
        <v>504</v>
      </c>
      <c r="C145" s="12" t="s">
        <v>2076</v>
      </c>
      <c r="D145" s="12" t="s">
        <v>2088</v>
      </c>
      <c r="E145" s="60" t="s">
        <v>2101</v>
      </c>
    </row>
    <row r="146" spans="1:5" ht="15" x14ac:dyDescent="0.15">
      <c r="A146" s="24" t="s">
        <v>886</v>
      </c>
      <c r="B146" s="12" t="s">
        <v>887</v>
      </c>
      <c r="C146" s="12" t="s">
        <v>2076</v>
      </c>
      <c r="D146" s="12" t="s">
        <v>2088</v>
      </c>
      <c r="E146" s="60" t="s">
        <v>2101</v>
      </c>
    </row>
    <row r="147" spans="1:5" ht="15" x14ac:dyDescent="0.15">
      <c r="A147" s="24" t="s">
        <v>436</v>
      </c>
      <c r="B147" s="12" t="s">
        <v>437</v>
      </c>
      <c r="C147" s="12" t="s">
        <v>2076</v>
      </c>
      <c r="D147" s="12" t="s">
        <v>2088</v>
      </c>
      <c r="E147" s="60" t="s">
        <v>2101</v>
      </c>
    </row>
    <row r="148" spans="1:5" ht="15" x14ac:dyDescent="0.15">
      <c r="A148" s="24" t="s">
        <v>742</v>
      </c>
      <c r="B148" s="12" t="s">
        <v>743</v>
      </c>
      <c r="C148" s="12" t="s">
        <v>2076</v>
      </c>
      <c r="D148" s="12" t="s">
        <v>2085</v>
      </c>
      <c r="E148" s="60"/>
    </row>
    <row r="149" spans="1:5" ht="15" x14ac:dyDescent="0.15">
      <c r="A149" s="24" t="s">
        <v>702</v>
      </c>
      <c r="B149" s="12" t="s">
        <v>703</v>
      </c>
      <c r="C149" s="12" t="s">
        <v>2076</v>
      </c>
      <c r="D149" s="12" t="s">
        <v>2085</v>
      </c>
      <c r="E149" s="60"/>
    </row>
    <row r="150" spans="1:5" ht="15" x14ac:dyDescent="0.15">
      <c r="A150" s="24" t="s">
        <v>723</v>
      </c>
      <c r="B150" s="12" t="s">
        <v>724</v>
      </c>
      <c r="C150" s="12" t="s">
        <v>2076</v>
      </c>
      <c r="D150" s="12" t="s">
        <v>2085</v>
      </c>
      <c r="E150" s="60"/>
    </row>
    <row r="151" spans="1:5" ht="15" x14ac:dyDescent="0.15">
      <c r="A151" s="24" t="s">
        <v>676</v>
      </c>
      <c r="B151" s="12" t="s">
        <v>677</v>
      </c>
      <c r="C151" s="12" t="s">
        <v>2076</v>
      </c>
      <c r="D151" s="12" t="s">
        <v>2094</v>
      </c>
      <c r="E151" s="60"/>
    </row>
    <row r="152" spans="1:5" ht="15" x14ac:dyDescent="0.15">
      <c r="A152" s="24" t="s">
        <v>181</v>
      </c>
      <c r="B152" s="12" t="s">
        <v>182</v>
      </c>
      <c r="C152" s="12" t="s">
        <v>2076</v>
      </c>
      <c r="D152" s="12" t="s">
        <v>2094</v>
      </c>
      <c r="E152" s="60"/>
    </row>
    <row r="153" spans="1:5" ht="15" x14ac:dyDescent="0.15">
      <c r="A153" s="24" t="s">
        <v>857</v>
      </c>
      <c r="B153" s="12" t="s">
        <v>858</v>
      </c>
      <c r="C153" s="12" t="s">
        <v>2076</v>
      </c>
      <c r="D153" s="12" t="s">
        <v>2094</v>
      </c>
      <c r="E153" s="60"/>
    </row>
    <row r="154" spans="1:5" ht="15" x14ac:dyDescent="0.15">
      <c r="A154" s="24" t="s">
        <v>747</v>
      </c>
      <c r="B154" s="12" t="s">
        <v>748</v>
      </c>
      <c r="C154" s="12" t="s">
        <v>2076</v>
      </c>
      <c r="D154" s="12" t="s">
        <v>2094</v>
      </c>
      <c r="E154" s="60"/>
    </row>
    <row r="155" spans="1:5" ht="15" x14ac:dyDescent="0.15">
      <c r="A155" s="24" t="s">
        <v>586</v>
      </c>
      <c r="B155" s="12" t="s">
        <v>587</v>
      </c>
      <c r="C155" s="12" t="s">
        <v>2076</v>
      </c>
      <c r="D155" s="12" t="s">
        <v>2095</v>
      </c>
      <c r="E155" s="60"/>
    </row>
    <row r="156" spans="1:5" ht="15" x14ac:dyDescent="0.15">
      <c r="A156" s="24" t="s">
        <v>506</v>
      </c>
      <c r="B156" s="12" t="s">
        <v>507</v>
      </c>
      <c r="C156" s="12" t="s">
        <v>2076</v>
      </c>
      <c r="D156" s="12" t="s">
        <v>2085</v>
      </c>
      <c r="E156" s="60"/>
    </row>
    <row r="157" spans="1:5" ht="15" x14ac:dyDescent="0.15">
      <c r="A157" s="24" t="s">
        <v>816</v>
      </c>
      <c r="B157" s="12" t="s">
        <v>817</v>
      </c>
      <c r="C157" s="12" t="s">
        <v>2076</v>
      </c>
      <c r="D157" s="12" t="s">
        <v>2086</v>
      </c>
      <c r="E157" s="60"/>
    </row>
    <row r="158" spans="1:5" ht="15" x14ac:dyDescent="0.15">
      <c r="A158" s="24" t="s">
        <v>812</v>
      </c>
      <c r="B158" s="12" t="s">
        <v>813</v>
      </c>
      <c r="C158" s="12" t="s">
        <v>2076</v>
      </c>
      <c r="D158" s="12" t="s">
        <v>2088</v>
      </c>
      <c r="E158" s="60" t="s">
        <v>2101</v>
      </c>
    </row>
    <row r="159" spans="1:5" ht="15" x14ac:dyDescent="0.15">
      <c r="A159" s="24" t="s">
        <v>781</v>
      </c>
      <c r="B159" s="12" t="s">
        <v>782</v>
      </c>
      <c r="C159" s="12" t="s">
        <v>2076</v>
      </c>
      <c r="D159" s="12" t="s">
        <v>2088</v>
      </c>
      <c r="E159" s="60" t="s">
        <v>2101</v>
      </c>
    </row>
    <row r="160" spans="1:5" ht="15" x14ac:dyDescent="0.15">
      <c r="A160" s="24" t="s">
        <v>881</v>
      </c>
      <c r="B160" s="12" t="s">
        <v>882</v>
      </c>
      <c r="C160" s="12" t="s">
        <v>2076</v>
      </c>
      <c r="D160" s="12" t="s">
        <v>2088</v>
      </c>
      <c r="E160" s="60" t="s">
        <v>2101</v>
      </c>
    </row>
    <row r="161" spans="1:5" ht="15" x14ac:dyDescent="0.15">
      <c r="A161" s="24" t="s">
        <v>582</v>
      </c>
      <c r="B161" s="12" t="s">
        <v>583</v>
      </c>
      <c r="C161" s="12" t="s">
        <v>2076</v>
      </c>
      <c r="D161" s="12" t="s">
        <v>2094</v>
      </c>
      <c r="E161" s="60" t="s">
        <v>2096</v>
      </c>
    </row>
    <row r="162" spans="1:5" ht="15" x14ac:dyDescent="0.15">
      <c r="A162" s="24" t="s">
        <v>691</v>
      </c>
      <c r="B162" s="12" t="s">
        <v>692</v>
      </c>
      <c r="C162" s="12" t="s">
        <v>2076</v>
      </c>
      <c r="D162" s="12" t="s">
        <v>2094</v>
      </c>
      <c r="E162" s="60" t="s">
        <v>2096</v>
      </c>
    </row>
    <row r="163" spans="1:5" ht="15" x14ac:dyDescent="0.15">
      <c r="A163" s="24" t="s">
        <v>588</v>
      </c>
      <c r="B163" s="12" t="s">
        <v>589</v>
      </c>
      <c r="C163" s="12" t="s">
        <v>2076</v>
      </c>
      <c r="D163" s="12" t="s">
        <v>2095</v>
      </c>
      <c r="E163" s="60" t="s">
        <v>2096</v>
      </c>
    </row>
    <row r="164" spans="1:5" ht="15" x14ac:dyDescent="0.15">
      <c r="A164" s="24" t="s">
        <v>847</v>
      </c>
      <c r="B164" s="12" t="s">
        <v>848</v>
      </c>
      <c r="C164" s="12" t="s">
        <v>2076</v>
      </c>
      <c r="D164" s="12" t="s">
        <v>2095</v>
      </c>
      <c r="E164" s="60" t="s">
        <v>2096</v>
      </c>
    </row>
    <row r="165" spans="1:5" ht="15" x14ac:dyDescent="0.15">
      <c r="A165" s="24" t="s">
        <v>598</v>
      </c>
      <c r="B165" s="12" t="s">
        <v>599</v>
      </c>
      <c r="C165" s="12" t="s">
        <v>2076</v>
      </c>
      <c r="D165" s="12" t="s">
        <v>2104</v>
      </c>
      <c r="E165" s="60"/>
    </row>
    <row r="166" spans="1:5" ht="15" x14ac:dyDescent="0.15">
      <c r="A166" s="24" t="s">
        <v>650</v>
      </c>
      <c r="B166" s="12" t="s">
        <v>651</v>
      </c>
      <c r="C166" s="12" t="s">
        <v>2076</v>
      </c>
      <c r="D166" s="12" t="s">
        <v>2098</v>
      </c>
      <c r="E166" s="60"/>
    </row>
    <row r="167" spans="1:5" ht="15" x14ac:dyDescent="0.15">
      <c r="A167" s="24" t="s">
        <v>871</v>
      </c>
      <c r="B167" s="12" t="s">
        <v>872</v>
      </c>
      <c r="C167" s="12" t="s">
        <v>2076</v>
      </c>
      <c r="D167" s="12" t="s">
        <v>2088</v>
      </c>
      <c r="E167" s="60" t="s">
        <v>2101</v>
      </c>
    </row>
    <row r="168" spans="1:5" ht="15" x14ac:dyDescent="0.15">
      <c r="A168" s="24" t="s">
        <v>737</v>
      </c>
      <c r="B168" s="12" t="s">
        <v>738</v>
      </c>
      <c r="C168" s="12" t="s">
        <v>2076</v>
      </c>
      <c r="D168" s="12" t="s">
        <v>2088</v>
      </c>
      <c r="E168" s="60" t="s">
        <v>2101</v>
      </c>
    </row>
    <row r="169" spans="1:5" ht="15" x14ac:dyDescent="0.15">
      <c r="A169" s="31" t="s">
        <v>237</v>
      </c>
      <c r="B169" s="16" t="s">
        <v>238</v>
      </c>
      <c r="C169" s="16" t="s">
        <v>2076</v>
      </c>
      <c r="D169" s="16" t="s">
        <v>2088</v>
      </c>
      <c r="E169" s="61" t="s">
        <v>2101</v>
      </c>
    </row>
    <row r="170" spans="1:5" ht="7" customHeight="1" x14ac:dyDescent="0.15"/>
    <row r="171" spans="1:5" ht="32" customHeight="1" x14ac:dyDescent="0.15">
      <c r="A171" s="63" t="s">
        <v>2147</v>
      </c>
      <c r="B171" s="63"/>
      <c r="C171" s="63"/>
      <c r="D171" s="63"/>
      <c r="E171" s="63"/>
    </row>
  </sheetData>
  <sortState xmlns:xlrd2="http://schemas.microsoft.com/office/spreadsheetml/2017/richdata2" ref="A140:E169">
    <sortCondition ref="A140:A169"/>
  </sortState>
  <mergeCells count="7">
    <mergeCell ref="A1:E1"/>
    <mergeCell ref="A171:E171"/>
    <mergeCell ref="A4:E4"/>
    <mergeCell ref="A27:XFD27"/>
    <mergeCell ref="A53:E53"/>
    <mergeCell ref="A100:E100"/>
    <mergeCell ref="A139:E13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EF0D3-7A3A-684C-B125-981236040081}">
  <dimension ref="A1:D10"/>
  <sheetViews>
    <sheetView zoomScale="120" zoomScaleNormal="120" workbookViewId="0">
      <selection sqref="A1:C1"/>
    </sheetView>
  </sheetViews>
  <sheetFormatPr baseColWidth="10" defaultColWidth="0" defaultRowHeight="14" zeroHeight="1" x14ac:dyDescent="0.15"/>
  <cols>
    <col min="1" max="1" width="46.1640625" style="1" bestFit="1" customWidth="1"/>
    <col min="2" max="2" width="18.83203125" style="1" customWidth="1"/>
    <col min="3" max="3" width="21.6640625" style="1" customWidth="1"/>
    <col min="4" max="4" width="0" style="1" hidden="1" customWidth="1"/>
    <col min="5" max="16384" width="10.83203125" style="1" hidden="1"/>
  </cols>
  <sheetData>
    <row r="1" spans="1:3" ht="32" customHeight="1" x14ac:dyDescent="0.15">
      <c r="A1" s="63" t="s">
        <v>2163</v>
      </c>
      <c r="B1" s="63"/>
      <c r="C1" s="63"/>
    </row>
    <row r="2" spans="1:3" ht="15" thickBot="1" x14ac:dyDescent="0.2"/>
    <row r="3" spans="1:3" ht="17" thickTop="1" thickBot="1" x14ac:dyDescent="0.2">
      <c r="A3" s="54" t="s">
        <v>2126</v>
      </c>
      <c r="B3" s="57" t="s">
        <v>1003</v>
      </c>
      <c r="C3" s="58" t="s">
        <v>2119</v>
      </c>
    </row>
    <row r="4" spans="1:3" s="19" customFormat="1" ht="15" thickTop="1" x14ac:dyDescent="0.15">
      <c r="A4" s="37" t="s">
        <v>2157</v>
      </c>
      <c r="B4" s="19" t="s">
        <v>2148</v>
      </c>
      <c r="C4" s="39">
        <v>5.8139999999999997E-2</v>
      </c>
    </row>
    <row r="5" spans="1:3" s="19" customFormat="1" x14ac:dyDescent="0.15">
      <c r="A5" s="37" t="s">
        <v>2158</v>
      </c>
      <c r="B5" s="19" t="s">
        <v>117</v>
      </c>
      <c r="C5" s="39">
        <v>7.6079999999999995E-2</v>
      </c>
    </row>
    <row r="6" spans="1:3" s="19" customFormat="1" ht="14" customHeight="1" x14ac:dyDescent="0.15">
      <c r="A6" s="37" t="s">
        <v>2159</v>
      </c>
      <c r="B6" s="19" t="s">
        <v>141</v>
      </c>
      <c r="C6" s="39">
        <v>9.5390000000000003E-2</v>
      </c>
    </row>
    <row r="7" spans="1:3" s="19" customFormat="1" x14ac:dyDescent="0.15">
      <c r="A7" s="37" t="s">
        <v>2160</v>
      </c>
      <c r="B7" s="19" t="s">
        <v>2149</v>
      </c>
      <c r="C7" s="39">
        <v>0.21146999999999999</v>
      </c>
    </row>
    <row r="8" spans="1:3" s="19" customFormat="1" x14ac:dyDescent="0.15">
      <c r="A8" s="37" t="s">
        <v>2161</v>
      </c>
      <c r="B8" s="41" t="s">
        <v>845</v>
      </c>
      <c r="C8" s="43">
        <v>0.79200999999999999</v>
      </c>
    </row>
    <row r="9" spans="1:3" s="19" customFormat="1" ht="7" customHeight="1" x14ac:dyDescent="0.15">
      <c r="A9" s="37"/>
      <c r="C9" s="39"/>
    </row>
    <row r="10" spans="1:3" s="19" customFormat="1" x14ac:dyDescent="0.15">
      <c r="A10" s="67" t="s">
        <v>2150</v>
      </c>
      <c r="B10" s="67"/>
      <c r="C10" s="67"/>
    </row>
  </sheetData>
  <mergeCells count="2">
    <mergeCell ref="A1:C1"/>
    <mergeCell ref="A10:C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ementary Table 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heet2</vt:lpstr>
      <vt:lpstr>Supplementary Table S7</vt:lpstr>
      <vt:lpstr>Supplementary 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Graff</dc:creator>
  <cp:lastModifiedBy>Graff, Rebecca</cp:lastModifiedBy>
  <dcterms:created xsi:type="dcterms:W3CDTF">2022-11-30T22:10:48Z</dcterms:created>
  <dcterms:modified xsi:type="dcterms:W3CDTF">2025-10-27T03:57:59Z</dcterms:modified>
</cp:coreProperties>
</file>